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ms-excel.sheet.macroEnabled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activeX/activeX1.xml" ContentType="application/vnd.ms-office.activeX+xml"/>
  <Override PartName="/xl/activeX/activeX1.bin" ContentType="application/vnd.ms-office.activeX"/>
  <Override PartName="/xl/activeX/activeX2.xml" ContentType="application/vnd.ms-office.activeX+xml"/>
  <Override PartName="/xl/activeX/activeX2.bin" ContentType="application/vnd.ms-office.activeX"/>
  <Override PartName="/xl/activeX/activeX3.xml" ContentType="application/vnd.ms-office.activeX+xml"/>
  <Override PartName="/xl/activeX/activeX3.bin" ContentType="application/vnd.ms-office.activeX"/>
  <Override PartName="/xl/activeX/activeX4.xml" ContentType="application/vnd.ms-office.activeX+xml"/>
  <Override PartName="/xl/activeX/activeX4.bin" ContentType="application/vnd.ms-office.activeX"/>
  <Override PartName="/xl/activeX/activeX5.xml" ContentType="application/vnd.ms-office.activeX+xml"/>
  <Override PartName="/xl/activeX/activeX5.bin" ContentType="application/vnd.ms-office.activeX"/>
  <Override PartName="/xl/activeX/activeX6.xml" ContentType="application/vnd.ms-office.activeX+xml"/>
  <Override PartName="/xl/activeX/activeX6.bin" ContentType="application/vnd.ms-office.activeX"/>
  <Override PartName="/xl/activeX/activeX7.xml" ContentType="application/vnd.ms-office.activeX+xml"/>
  <Override PartName="/xl/activeX/activeX7.bin" ContentType="application/vnd.ms-office.activeX"/>
  <Override PartName="/xl/activeX/activeX8.xml" ContentType="application/vnd.ms-office.activeX+xml"/>
  <Override PartName="/xl/activeX/activeX8.bin" ContentType="application/vnd.ms-office.activeX"/>
  <Override PartName="/xl/activeX/activeX9.xml" ContentType="application/vnd.ms-office.activeX+xml"/>
  <Override PartName="/xl/activeX/activeX9.bin" ContentType="application/vnd.ms-office.activeX"/>
  <Override PartName="/xl/activeX/activeX10.xml" ContentType="application/vnd.ms-office.activeX+xml"/>
  <Override PartName="/xl/activeX/activeX10.bin" ContentType="application/vnd.ms-office.activeX"/>
  <Override PartName="/xl/activeX/activeX11.xml" ContentType="application/vnd.ms-office.activeX+xml"/>
  <Override PartName="/xl/activeX/activeX11.bin" ContentType="application/vnd.ms-office.activeX"/>
  <Override PartName="/xl/activeX/activeX12.xml" ContentType="application/vnd.ms-office.activeX+xml"/>
  <Override PartName="/xl/activeX/activeX12.bin" ContentType="application/vnd.ms-office.activeX"/>
  <Override PartName="/xl/calcChain.xml" ContentType="application/vnd.openxmlformats-officedocument.spreadsheetml.calcChain+xml"/>
  <Override PartName="/xl/vbaProject.bin" ContentType="application/vnd.ms-office.vbaProject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730" codeName="{B08E4597-CF32-672E-EC9B-63DB714DCB7F}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georg\Documents\Hospital Work\Research\Retrospective Microbial Keratitis Project\EyeSubmission18052020\"/>
    </mc:Choice>
  </mc:AlternateContent>
  <xr:revisionPtr revIDLastSave="0" documentId="13_ncr:1_{B2B6F963-C8AC-4AB4-B8F9-62CAA0C8CBC6}" xr6:coauthVersionLast="45" xr6:coauthVersionMax="45" xr10:uidLastSave="{00000000-0000-0000-0000-000000000000}"/>
  <bookViews>
    <workbookView xWindow="0" yWindow="0" windowWidth="32914" windowHeight="18514" tabRatio="676" xr2:uid="{00000000-000D-0000-FFFF-FFFF00000000}"/>
  </bookViews>
  <sheets>
    <sheet name="Sheet1" sheetId="1" r:id="rId1"/>
    <sheet name="Sheet2" sheetId="2" r:id="rId2"/>
  </sheets>
  <externalReferences>
    <externalReference r:id="rId3"/>
  </externalReferenc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6" i="1" l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374" i="1"/>
  <c r="D375" i="1"/>
  <c r="D376" i="1"/>
  <c r="D377" i="1"/>
  <c r="D378" i="1"/>
  <c r="D379" i="1"/>
  <c r="D380" i="1"/>
  <c r="D381" i="1"/>
  <c r="D382" i="1"/>
  <c r="D383" i="1"/>
  <c r="D384" i="1"/>
  <c r="D385" i="1"/>
  <c r="D386" i="1"/>
  <c r="D387" i="1"/>
  <c r="D388" i="1"/>
  <c r="D389" i="1"/>
  <c r="D390" i="1"/>
  <c r="D391" i="1"/>
  <c r="D392" i="1"/>
  <c r="D393" i="1"/>
  <c r="D394" i="1"/>
  <c r="D395" i="1"/>
  <c r="D396" i="1"/>
  <c r="D397" i="1"/>
  <c r="D398" i="1"/>
  <c r="D399" i="1"/>
  <c r="D400" i="1"/>
  <c r="D401" i="1"/>
  <c r="D402" i="1"/>
  <c r="D403" i="1"/>
  <c r="D404" i="1"/>
  <c r="D405" i="1"/>
  <c r="D406" i="1"/>
  <c r="D407" i="1"/>
  <c r="D408" i="1"/>
  <c r="D409" i="1"/>
  <c r="D410" i="1"/>
  <c r="D411" i="1"/>
  <c r="D412" i="1"/>
  <c r="D413" i="1"/>
  <c r="D414" i="1"/>
  <c r="D415" i="1"/>
  <c r="D416" i="1"/>
  <c r="D417" i="1"/>
  <c r="D418" i="1"/>
  <c r="D419" i="1"/>
  <c r="D420" i="1"/>
  <c r="D421" i="1"/>
  <c r="D422" i="1"/>
  <c r="D423" i="1"/>
  <c r="D424" i="1"/>
  <c r="D425" i="1"/>
  <c r="D426" i="1"/>
  <c r="D427" i="1"/>
  <c r="D428" i="1"/>
  <c r="D429" i="1"/>
  <c r="D430" i="1"/>
  <c r="D431" i="1"/>
  <c r="D432" i="1"/>
  <c r="D433" i="1"/>
  <c r="D434" i="1"/>
  <c r="D435" i="1"/>
  <c r="D436" i="1"/>
  <c r="D437" i="1"/>
  <c r="D438" i="1"/>
  <c r="D439" i="1"/>
  <c r="D440" i="1"/>
  <c r="D441" i="1"/>
  <c r="D442" i="1"/>
  <c r="D443" i="1"/>
  <c r="D444" i="1"/>
  <c r="D445" i="1"/>
  <c r="D446" i="1"/>
  <c r="D447" i="1"/>
  <c r="D448" i="1"/>
  <c r="D449" i="1"/>
  <c r="D450" i="1"/>
  <c r="D451" i="1"/>
  <c r="D452" i="1"/>
  <c r="D453" i="1"/>
  <c r="D454" i="1"/>
  <c r="D455" i="1"/>
  <c r="D456" i="1"/>
  <c r="D457" i="1"/>
  <c r="D458" i="1"/>
  <c r="D459" i="1"/>
  <c r="D460" i="1"/>
  <c r="D461" i="1"/>
  <c r="D462" i="1"/>
  <c r="D463" i="1"/>
  <c r="D464" i="1"/>
  <c r="D465" i="1"/>
  <c r="D466" i="1"/>
  <c r="D467" i="1"/>
  <c r="D468" i="1"/>
  <c r="D469" i="1"/>
  <c r="D470" i="1"/>
  <c r="D471" i="1"/>
  <c r="D472" i="1"/>
  <c r="D473" i="1"/>
  <c r="D474" i="1"/>
  <c r="D475" i="1"/>
  <c r="D476" i="1"/>
  <c r="D477" i="1"/>
  <c r="D478" i="1"/>
  <c r="D479" i="1"/>
  <c r="D480" i="1"/>
  <c r="D481" i="1"/>
  <c r="D482" i="1"/>
  <c r="D483" i="1"/>
  <c r="D484" i="1"/>
  <c r="D485" i="1"/>
  <c r="D486" i="1"/>
  <c r="D487" i="1"/>
  <c r="D488" i="1"/>
  <c r="D489" i="1"/>
  <c r="D490" i="1"/>
  <c r="D491" i="1"/>
  <c r="D492" i="1"/>
  <c r="D493" i="1"/>
  <c r="D494" i="1"/>
  <c r="D495" i="1"/>
  <c r="D496" i="1"/>
  <c r="D497" i="1"/>
  <c r="D498" i="1"/>
  <c r="D499" i="1"/>
  <c r="D500" i="1"/>
  <c r="D501" i="1"/>
  <c r="D502" i="1"/>
  <c r="D503" i="1"/>
  <c r="D504" i="1"/>
  <c r="D505" i="1"/>
  <c r="D506" i="1"/>
  <c r="D507" i="1"/>
  <c r="D508" i="1"/>
  <c r="D509" i="1"/>
  <c r="D510" i="1"/>
  <c r="D511" i="1"/>
  <c r="D512" i="1"/>
  <c r="D513" i="1"/>
  <c r="D514" i="1"/>
  <c r="D515" i="1"/>
  <c r="D516" i="1"/>
  <c r="D517" i="1"/>
  <c r="D518" i="1"/>
  <c r="D519" i="1"/>
  <c r="D520" i="1"/>
  <c r="D521" i="1"/>
  <c r="D522" i="1"/>
  <c r="D5" i="1"/>
  <c r="E8" i="2"/>
  <c r="E7" i="2"/>
  <c r="E6" i="2"/>
  <c r="E5" i="2"/>
  <c r="E4" i="2"/>
</calcChain>
</file>

<file path=xl/sharedStrings.xml><?xml version="1.0" encoding="utf-8"?>
<sst xmlns="http://schemas.openxmlformats.org/spreadsheetml/2006/main" count="265" uniqueCount="231">
  <si>
    <t>Date Admitted</t>
  </si>
  <si>
    <t>Patient Number (RXK)</t>
  </si>
  <si>
    <t>DOB</t>
  </si>
  <si>
    <t>Source</t>
  </si>
  <si>
    <t>Ethnicity</t>
  </si>
  <si>
    <t>Clinical Examination on Admission</t>
  </si>
  <si>
    <t>Sensitivity</t>
  </si>
  <si>
    <t>Management</t>
  </si>
  <si>
    <t>Complications</t>
  </si>
  <si>
    <t>Interventions</t>
  </si>
  <si>
    <t>Corneal Team</t>
  </si>
  <si>
    <t>Admitting Consultant</t>
  </si>
  <si>
    <t>Presenting Complaint</t>
  </si>
  <si>
    <t>Duration (days)</t>
  </si>
  <si>
    <t>Risk Factors</t>
  </si>
  <si>
    <t>Visual Acuity (PH)</t>
  </si>
  <si>
    <t>Infiltrate Size (AxB mm)</t>
  </si>
  <si>
    <t>Depth of Infiltrate</t>
  </si>
  <si>
    <t>Conjunctival swab</t>
  </si>
  <si>
    <t>CL / CL solution</t>
  </si>
  <si>
    <t xml:space="preserve">Confocal </t>
  </si>
  <si>
    <t>Sensitive</t>
  </si>
  <si>
    <t>Resistant</t>
  </si>
  <si>
    <t>Topical Anti Microbial</t>
  </si>
  <si>
    <t>Systemic Antimicrobial</t>
  </si>
  <si>
    <t>Topical Steroid</t>
  </si>
  <si>
    <t>Referred</t>
  </si>
  <si>
    <t>R</t>
  </si>
  <si>
    <t>L</t>
  </si>
  <si>
    <t>Initials</t>
  </si>
  <si>
    <t>Hrs of Usage / day</t>
  </si>
  <si>
    <t>How Used</t>
  </si>
  <si>
    <t>Result</t>
  </si>
  <si>
    <t>Culture Used</t>
  </si>
  <si>
    <t>Initial</t>
  </si>
  <si>
    <t>Subsequent Abx Therapy</t>
  </si>
  <si>
    <t>Initial Frequency</t>
  </si>
  <si>
    <t>Commenced after admission (days)</t>
  </si>
  <si>
    <t>FU in days from d/c</t>
  </si>
  <si>
    <t>Laterality</t>
  </si>
  <si>
    <t>Corneal</t>
  </si>
  <si>
    <t>Red Eye</t>
  </si>
  <si>
    <t>Photophobia</t>
  </si>
  <si>
    <t>Blurred vision</t>
  </si>
  <si>
    <t>Reduced VA</t>
  </si>
  <si>
    <t>Epiphoria</t>
  </si>
  <si>
    <t>Lid Swelling</t>
  </si>
  <si>
    <t>Itching</t>
  </si>
  <si>
    <t>Trauma</t>
  </si>
  <si>
    <t>Pain</t>
  </si>
  <si>
    <t>Corneal Opacity</t>
  </si>
  <si>
    <t>Contact Lens</t>
  </si>
  <si>
    <t>Laser Refractive Surgery</t>
  </si>
  <si>
    <t>Ocular Surface Disease</t>
  </si>
  <si>
    <t>Dry Eyes</t>
  </si>
  <si>
    <t>Atopy</t>
  </si>
  <si>
    <t>DM</t>
  </si>
  <si>
    <t>Topical immunosuppression</t>
  </si>
  <si>
    <t>None</t>
  </si>
  <si>
    <t>Other</t>
  </si>
  <si>
    <t>FB</t>
  </si>
  <si>
    <t>Other Risk Factors</t>
  </si>
  <si>
    <t>Corneal History</t>
  </si>
  <si>
    <t>Dystrophy</t>
  </si>
  <si>
    <t>Transplant</t>
  </si>
  <si>
    <t>HSV Keratitis</t>
  </si>
  <si>
    <t>Fungal Keratitis</t>
  </si>
  <si>
    <t>Bacterial Keratitis</t>
  </si>
  <si>
    <t>Corneal Hx</t>
  </si>
  <si>
    <t>Acanthamoeba Keratitis</t>
  </si>
  <si>
    <t>Used?</t>
  </si>
  <si>
    <t>CL How Used?</t>
  </si>
  <si>
    <t>Swimming</t>
  </si>
  <si>
    <t>Shower</t>
  </si>
  <si>
    <t>Beyond recommended time</t>
  </si>
  <si>
    <t>Medication At presentation</t>
  </si>
  <si>
    <t>Used within 14dys</t>
  </si>
  <si>
    <t>Using at Presentation</t>
  </si>
  <si>
    <t>Other Ocular Therapy</t>
  </si>
  <si>
    <t>Topical Antimicrobial</t>
  </si>
  <si>
    <t>Hypopyon</t>
  </si>
  <si>
    <t>Epithelial Defect Size AxBmm</t>
  </si>
  <si>
    <t>No organisms</t>
  </si>
  <si>
    <t>Gram Stain Result</t>
  </si>
  <si>
    <t>Blood, Chocolate, Sab</t>
  </si>
  <si>
    <t>Ecoli</t>
  </si>
  <si>
    <t>PCR</t>
  </si>
  <si>
    <t>Intermediate</t>
  </si>
  <si>
    <t>duration hourly(days)</t>
  </si>
  <si>
    <t>Duration Day+night (Days)</t>
  </si>
  <si>
    <t>AntiMicrobial</t>
  </si>
  <si>
    <t>Chloramphenicol</t>
  </si>
  <si>
    <t>Penicillin</t>
  </si>
  <si>
    <t>Erythromicin</t>
  </si>
  <si>
    <t>Flucloxacillin</t>
  </si>
  <si>
    <t>Tetracycline</t>
  </si>
  <si>
    <t>Ciprofloxacin</t>
  </si>
  <si>
    <t>Chlorhexidine</t>
  </si>
  <si>
    <t>propamidine (brolene)</t>
  </si>
  <si>
    <t>PHMB (polyhexadine)</t>
  </si>
  <si>
    <t>Clindamycin</t>
  </si>
  <si>
    <t>Clarithromycin</t>
  </si>
  <si>
    <t>Doxycycline</t>
  </si>
  <si>
    <t>Gentamicin</t>
  </si>
  <si>
    <t>Fluconazole</t>
  </si>
  <si>
    <t>Amphotericin</t>
  </si>
  <si>
    <t>Cefotaxime</t>
  </si>
  <si>
    <t>Acyclovir</t>
  </si>
  <si>
    <t>Tazocin (pip and taz)</t>
  </si>
  <si>
    <t>ceftazidime</t>
  </si>
  <si>
    <t>vancomycin</t>
  </si>
  <si>
    <t>OtherOcularTherapy</t>
  </si>
  <si>
    <t>Lubricant</t>
  </si>
  <si>
    <t>Steroid</t>
  </si>
  <si>
    <t>Ofloxacin</t>
  </si>
  <si>
    <t>Bacteria</t>
  </si>
  <si>
    <t xml:space="preserve">Staphylococcus aureus  </t>
  </si>
  <si>
    <t>Pseudomonas Aeruginosa</t>
  </si>
  <si>
    <t>Acanthamoeba castellanii</t>
  </si>
  <si>
    <t>Candida Parapsilosis</t>
  </si>
  <si>
    <t>Corynebacterium propinquum</t>
  </si>
  <si>
    <t>Mixed Coliforms</t>
  </si>
  <si>
    <t>Candida guilliermondi</t>
  </si>
  <si>
    <t>Herpetic</t>
  </si>
  <si>
    <t>Streptococcus dysgalactiae</t>
  </si>
  <si>
    <t>Serratia marcescens</t>
  </si>
  <si>
    <t>Serratia liquifaciens</t>
  </si>
  <si>
    <t>Repeat Scrape</t>
  </si>
  <si>
    <t>Corneal Glue</t>
  </si>
  <si>
    <t>Biopsy</t>
  </si>
  <si>
    <t>Evisceration</t>
  </si>
  <si>
    <t>Debridement</t>
  </si>
  <si>
    <t>Bandage Lens</t>
  </si>
  <si>
    <t>Corneal Perforation</t>
  </si>
  <si>
    <t>Endophthalmitis</t>
  </si>
  <si>
    <t>Voriconazole</t>
  </si>
  <si>
    <t xml:space="preserve">Moraxella lacunata    </t>
  </si>
  <si>
    <t xml:space="preserve">Staphylococcus capitis </t>
  </si>
  <si>
    <t>Sex</t>
  </si>
  <si>
    <t>Re-epithelialised (Days from presentation)</t>
  </si>
  <si>
    <t>Systemic Immunosuppression</t>
  </si>
  <si>
    <t>No Growth</t>
  </si>
  <si>
    <t>Systemic Antibiotics</t>
  </si>
  <si>
    <t>Visual Acuity (PH) at final visit in OPD</t>
  </si>
  <si>
    <t>Scleritis</t>
  </si>
  <si>
    <t>Glaucoma Medication</t>
  </si>
  <si>
    <t>Shortest Limbal Distance (higher more central)</t>
  </si>
  <si>
    <t>vascularization (no of quadrants)</t>
  </si>
  <si>
    <t>Staphylococcus epidermidis</t>
  </si>
  <si>
    <t>Discharge Topical Abx Therapy</t>
  </si>
  <si>
    <t>Discharge Systemic Abx Therapy</t>
  </si>
  <si>
    <t>Not Done</t>
  </si>
  <si>
    <t>Microbiology</t>
  </si>
  <si>
    <t>Done?</t>
  </si>
  <si>
    <t>Corneal Scrape</t>
  </si>
  <si>
    <t>GramStain Result</t>
  </si>
  <si>
    <t>As Recommended</t>
  </si>
  <si>
    <t>Used / Type</t>
  </si>
  <si>
    <t>Length of stay on Ward (days)</t>
  </si>
  <si>
    <t>Outcome</t>
  </si>
  <si>
    <t>Comments</t>
  </si>
  <si>
    <t>Scar</t>
  </si>
  <si>
    <t>Site</t>
  </si>
  <si>
    <t>Major Axis (mm)</t>
  </si>
  <si>
    <t>History</t>
  </si>
  <si>
    <t>Clotrimazole</t>
  </si>
  <si>
    <t>Not Recorded</t>
  </si>
  <si>
    <t>Minor Axis (mm)</t>
  </si>
  <si>
    <t>Corneal Thinning (%)</t>
  </si>
  <si>
    <t>Filaments</t>
  </si>
  <si>
    <t>Yeasts</t>
  </si>
  <si>
    <t>Cysts</t>
  </si>
  <si>
    <t>Mycobacteria Slopes</t>
  </si>
  <si>
    <t>PostCode (first part only)</t>
  </si>
  <si>
    <t>Age at admission</t>
  </si>
  <si>
    <t>Irish</t>
  </si>
  <si>
    <t>White and Black Caribbean</t>
  </si>
  <si>
    <t>White and Black African</t>
  </si>
  <si>
    <t>White and Asian</t>
  </si>
  <si>
    <t>Indian</t>
  </si>
  <si>
    <t>Bangladeshi</t>
  </si>
  <si>
    <t>Chinese</t>
  </si>
  <si>
    <t>Any other Asian background</t>
  </si>
  <si>
    <t>African</t>
  </si>
  <si>
    <t>Caribbean</t>
  </si>
  <si>
    <t>Arab</t>
  </si>
  <si>
    <t>Any other ethnic group</t>
  </si>
  <si>
    <t>Not known/not provided</t>
  </si>
  <si>
    <t>English/Welsh/Scottish/Nothern Irish/British</t>
  </si>
  <si>
    <t>Gypsy or Irish Traveller</t>
  </si>
  <si>
    <t>Any other White background</t>
  </si>
  <si>
    <t>Any Other Mixed/multiple ethnic background</t>
  </si>
  <si>
    <t>Pakistani</t>
  </si>
  <si>
    <t>Any other Black/African/Caribbean background</t>
  </si>
  <si>
    <t>WHITE (DO NOT SELECT)</t>
  </si>
  <si>
    <t>ASIAN/ASIAN BRITISH (DO NOT SELECT)</t>
  </si>
  <si>
    <t>BLACK/AFRICAN/CARRIBEAN/BLACK BRITISH (DO NOT SELECT)</t>
  </si>
  <si>
    <t>OTHER (DO NOT SELECT)</t>
  </si>
  <si>
    <t>MIXED/MULTIPLE ETHNIC GROUP (DO NOT SELECT)</t>
  </si>
  <si>
    <t>Phthisical</t>
  </si>
  <si>
    <t>Readmission</t>
  </si>
  <si>
    <t>Botox</t>
  </si>
  <si>
    <t>Temporary Tarsorrhaphy</t>
  </si>
  <si>
    <t>Cefuroxime</t>
  </si>
  <si>
    <t>oc.ciprofloxacin</t>
  </si>
  <si>
    <t>oc.chloramphenicol</t>
  </si>
  <si>
    <t>Acanthamoeba Cysts</t>
  </si>
  <si>
    <t xml:space="preserve">Achromobacter xylosoxidans  </t>
  </si>
  <si>
    <t>Candida - likely contaminant</t>
  </si>
  <si>
    <t xml:space="preserve">Corynebacterium Aurimucosum    </t>
  </si>
  <si>
    <t>Corynebacterium pseudodiphtherit</t>
  </si>
  <si>
    <t>Corynebacterium striatum</t>
  </si>
  <si>
    <t>Haemophilus influenzae</t>
  </si>
  <si>
    <t>Klebsiella oxytoca</t>
  </si>
  <si>
    <t xml:space="preserve">Moraxella nonliquefaciens </t>
  </si>
  <si>
    <t>Propionibacterium acnes</t>
  </si>
  <si>
    <t>Pseudomonas putida</t>
  </si>
  <si>
    <t xml:space="preserve">Rhodotorula mucilaginosa  </t>
  </si>
  <si>
    <t>Stenotrophomonas Maltophilia</t>
  </si>
  <si>
    <t>Atopic Keratoconjunctivitis</t>
  </si>
  <si>
    <t>Crosslinking</t>
  </si>
  <si>
    <t>Keratoconus</t>
  </si>
  <si>
    <t>Marginal Keratitis</t>
  </si>
  <si>
    <t>Previous Corneal Abrasion</t>
  </si>
  <si>
    <t>Previous Keratitis Unknown</t>
  </si>
  <si>
    <t>Steven johnson syndrome</t>
  </si>
  <si>
    <t>Suture</t>
  </si>
  <si>
    <t>Incomplete Lid Closure</t>
  </si>
  <si>
    <t>Past Ocular Surgery</t>
  </si>
  <si>
    <t>Recent Ocular Surgery (&lt;4/12)</t>
  </si>
  <si>
    <t>Thyroid Eye Dise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b/>
      <i/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sz val="10"/>
      <name val="Arial"/>
      <family val="2"/>
    </font>
    <font>
      <sz val="10"/>
      <color indexed="63"/>
      <name val="Arial"/>
      <family val="2"/>
    </font>
    <font>
      <b/>
      <sz val="11"/>
      <color rgb="FFFA7D00"/>
      <name val="Calibri"/>
      <family val="2"/>
      <scheme val="minor"/>
    </font>
    <font>
      <sz val="9"/>
      <color rgb="FF0B2265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indexed="31"/>
        <bgColor indexed="64"/>
      </patternFill>
    </fill>
    <fill>
      <patternFill patternType="solid">
        <fgColor indexed="5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2F2F2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5">
    <xf numFmtId="0" fontId="0" fillId="0" borderId="0"/>
    <xf numFmtId="0" fontId="2" fillId="0" borderId="0"/>
    <xf numFmtId="0" fontId="2" fillId="0" borderId="0"/>
    <xf numFmtId="0" fontId="5" fillId="0" borderId="0"/>
    <xf numFmtId="0" fontId="7" fillId="8" borderId="8" applyNumberFormat="0" applyAlignment="0" applyProtection="0"/>
  </cellStyleXfs>
  <cellXfs count="95">
    <xf numFmtId="0" fontId="0" fillId="0" borderId="0" xfId="0"/>
    <xf numFmtId="0" fontId="1" fillId="0" borderId="1" xfId="0" applyFont="1" applyBorder="1"/>
    <xf numFmtId="0" fontId="2" fillId="0" borderId="0" xfId="1"/>
    <xf numFmtId="0" fontId="0" fillId="2" borderId="1" xfId="0" applyFill="1" applyBorder="1" applyAlignment="1">
      <alignment horizontal="center"/>
    </xf>
    <xf numFmtId="0" fontId="0" fillId="2" borderId="1" xfId="0" applyFill="1" applyBorder="1" applyAlignment="1"/>
    <xf numFmtId="0" fontId="2" fillId="0" borderId="0" xfId="2"/>
    <xf numFmtId="0" fontId="0" fillId="4" borderId="4" xfId="0" applyFill="1" applyBorder="1" applyAlignment="1">
      <alignment horizontal="center"/>
    </xf>
    <xf numFmtId="0" fontId="0" fillId="4" borderId="1" xfId="0" applyFill="1" applyBorder="1" applyAlignment="1"/>
    <xf numFmtId="0" fontId="3" fillId="4" borderId="1" xfId="0" applyFont="1" applyFill="1" applyBorder="1" applyAlignment="1"/>
    <xf numFmtId="0" fontId="3" fillId="5" borderId="1" xfId="0" applyFont="1" applyFill="1" applyBorder="1" applyAlignment="1"/>
    <xf numFmtId="49" fontId="2" fillId="0" borderId="0" xfId="1" applyNumberFormat="1"/>
    <xf numFmtId="0" fontId="2" fillId="0" borderId="0" xfId="2" applyBorder="1"/>
    <xf numFmtId="0" fontId="0" fillId="0" borderId="0" xfId="0" applyBorder="1"/>
    <xf numFmtId="0" fontId="0" fillId="4" borderId="2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2" fillId="0" borderId="0" xfId="1" applyFont="1"/>
    <xf numFmtId="0" fontId="5" fillId="0" borderId="0" xfId="3"/>
    <xf numFmtId="0" fontId="6" fillId="0" borderId="0" xfId="3" applyFont="1"/>
    <xf numFmtId="0" fontId="5" fillId="0" borderId="0" xfId="3" applyFill="1"/>
    <xf numFmtId="0" fontId="5" fillId="0" borderId="0" xfId="3" applyBorder="1" applyAlignment="1"/>
    <xf numFmtId="0" fontId="5" fillId="0" borderId="0" xfId="3" applyBorder="1"/>
    <xf numFmtId="0" fontId="5" fillId="0" borderId="0" xfId="3" applyFill="1" applyBorder="1" applyAlignment="1"/>
    <xf numFmtId="0" fontId="5" fillId="0" borderId="0" xfId="3" applyFont="1" applyFill="1" applyBorder="1"/>
    <xf numFmtId="14" fontId="0" fillId="0" borderId="0" xfId="0" applyNumberFormat="1"/>
    <xf numFmtId="49" fontId="0" fillId="0" borderId="0" xfId="0" applyNumberFormat="1"/>
    <xf numFmtId="164" fontId="0" fillId="0" borderId="0" xfId="0" applyNumberFormat="1"/>
    <xf numFmtId="0" fontId="2" fillId="0" borderId="0" xfId="1" applyFill="1"/>
    <xf numFmtId="0" fontId="2" fillId="0" borderId="0" xfId="1" applyFont="1" applyFill="1"/>
    <xf numFmtId="0" fontId="2" fillId="0" borderId="0" xfId="2" applyFill="1"/>
    <xf numFmtId="0" fontId="4" fillId="7" borderId="1" xfId="2" applyFont="1" applyFill="1" applyBorder="1"/>
    <xf numFmtId="0" fontId="1" fillId="7" borderId="1" xfId="0" applyFont="1" applyFill="1" applyBorder="1"/>
    <xf numFmtId="0" fontId="0" fillId="2" borderId="1" xfId="0" applyFill="1" applyBorder="1" applyAlignment="1">
      <alignment horizontal="center"/>
    </xf>
    <xf numFmtId="0" fontId="2" fillId="0" borderId="0" xfId="2" applyFill="1" applyBorder="1"/>
    <xf numFmtId="0" fontId="8" fillId="0" borderId="0" xfId="0" applyFont="1"/>
    <xf numFmtId="49" fontId="2" fillId="0" borderId="0" xfId="1" applyNumberFormat="1" applyFont="1"/>
    <xf numFmtId="0" fontId="1" fillId="7" borderId="2" xfId="0" applyFont="1" applyFill="1" applyBorder="1"/>
    <xf numFmtId="0" fontId="0" fillId="2" borderId="1" xfId="0" applyFill="1" applyBorder="1" applyAlignment="1">
      <alignment horizontal="center"/>
    </xf>
    <xf numFmtId="0" fontId="0" fillId="2" borderId="4" xfId="0" applyNumberFormat="1" applyFill="1" applyBorder="1" applyAlignment="1">
      <alignment horizontal="center"/>
    </xf>
    <xf numFmtId="0" fontId="0" fillId="2" borderId="3" xfId="0" applyNumberFormat="1" applyFill="1" applyBorder="1" applyAlignment="1">
      <alignment horizontal="center"/>
    </xf>
    <xf numFmtId="0" fontId="0" fillId="4" borderId="4" xfId="0" applyFill="1" applyBorder="1" applyAlignment="1">
      <alignment horizontal="center" wrapText="1"/>
    </xf>
    <xf numFmtId="0" fontId="0" fillId="4" borderId="2" xfId="0" applyFill="1" applyBorder="1" applyAlignment="1">
      <alignment horizontal="center" wrapText="1"/>
    </xf>
    <xf numFmtId="0" fontId="0" fillId="4" borderId="3" xfId="0" applyFill="1" applyBorder="1" applyAlignment="1">
      <alignment horizontal="center" wrapText="1"/>
    </xf>
    <xf numFmtId="0" fontId="0" fillId="4" borderId="1" xfId="0" applyFill="1" applyBorder="1" applyAlignment="1">
      <alignment horizontal="center"/>
    </xf>
    <xf numFmtId="0" fontId="0" fillId="2" borderId="4" xfId="0" applyFill="1" applyBorder="1" applyAlignment="1">
      <alignment horizontal="center" wrapText="1"/>
    </xf>
    <xf numFmtId="0" fontId="0" fillId="2" borderId="2" xfId="0" applyFill="1" applyBorder="1" applyAlignment="1">
      <alignment horizontal="center" wrapText="1"/>
    </xf>
    <xf numFmtId="0" fontId="0" fillId="2" borderId="3" xfId="0" applyFill="1" applyBorder="1" applyAlignment="1">
      <alignment horizontal="center" wrapText="1"/>
    </xf>
    <xf numFmtId="0" fontId="0" fillId="2" borderId="4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1" xfId="0" applyNumberFormat="1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2" xfId="0" applyNumberFormat="1" applyFill="1" applyBorder="1" applyAlignment="1">
      <alignment horizontal="center" wrapText="1"/>
    </xf>
    <xf numFmtId="0" fontId="0" fillId="2" borderId="3" xfId="0" applyNumberFormat="1" applyFill="1" applyBorder="1" applyAlignment="1">
      <alignment horizontal="center" wrapText="1"/>
    </xf>
    <xf numFmtId="0" fontId="0" fillId="2" borderId="4" xfId="0" applyNumberFormat="1" applyFill="1" applyBorder="1" applyAlignment="1">
      <alignment horizontal="center" wrapText="1"/>
    </xf>
    <xf numFmtId="0" fontId="0" fillId="2" borderId="1" xfId="0" applyFill="1" applyBorder="1" applyAlignment="1"/>
    <xf numFmtId="0" fontId="0" fillId="4" borderId="4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6" borderId="4" xfId="0" applyFill="1" applyBorder="1" applyAlignment="1">
      <alignment horizontal="center"/>
    </xf>
    <xf numFmtId="0" fontId="0" fillId="6" borderId="2" xfId="0" applyFill="1" applyBorder="1" applyAlignment="1">
      <alignment horizontal="center"/>
    </xf>
    <xf numFmtId="0" fontId="0" fillId="6" borderId="3" xfId="0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14" fontId="0" fillId="6" borderId="4" xfId="0" applyNumberFormat="1" applyFill="1" applyBorder="1" applyAlignment="1">
      <alignment horizontal="center"/>
    </xf>
    <xf numFmtId="14" fontId="0" fillId="6" borderId="2" xfId="0" applyNumberFormat="1" applyFill="1" applyBorder="1" applyAlignment="1">
      <alignment horizontal="center"/>
    </xf>
    <xf numFmtId="14" fontId="0" fillId="6" borderId="3" xfId="0" applyNumberFormat="1" applyFill="1" applyBorder="1" applyAlignment="1">
      <alignment horizontal="center"/>
    </xf>
    <xf numFmtId="49" fontId="0" fillId="6" borderId="4" xfId="0" applyNumberFormat="1" applyFill="1" applyBorder="1" applyAlignment="1">
      <alignment horizontal="center"/>
    </xf>
    <xf numFmtId="49" fontId="0" fillId="6" borderId="2" xfId="0" applyNumberFormat="1" applyFill="1" applyBorder="1" applyAlignment="1">
      <alignment horizontal="center"/>
    </xf>
    <xf numFmtId="49" fontId="0" fillId="6" borderId="3" xfId="0" applyNumberFormat="1" applyFill="1" applyBorder="1" applyAlignment="1">
      <alignment horizontal="center"/>
    </xf>
    <xf numFmtId="0" fontId="7" fillId="8" borderId="8" xfId="4" applyAlignment="1">
      <alignment horizontal="center"/>
    </xf>
    <xf numFmtId="49" fontId="0" fillId="6" borderId="4" xfId="0" applyNumberFormat="1" applyFill="1" applyBorder="1" applyAlignment="1">
      <alignment horizontal="center" wrapText="1"/>
    </xf>
    <xf numFmtId="49" fontId="0" fillId="6" borderId="2" xfId="0" applyNumberFormat="1" applyFill="1" applyBorder="1" applyAlignment="1">
      <alignment horizontal="center" wrapText="1"/>
    </xf>
    <xf numFmtId="49" fontId="0" fillId="6" borderId="3" xfId="0" applyNumberFormat="1" applyFill="1" applyBorder="1" applyAlignment="1">
      <alignment horizontal="center" wrapText="1"/>
    </xf>
    <xf numFmtId="0" fontId="0" fillId="6" borderId="1" xfId="0" applyFill="1" applyBorder="1" applyAlignment="1">
      <alignment horizontal="center"/>
    </xf>
    <xf numFmtId="0" fontId="0" fillId="6" borderId="5" xfId="0" applyFill="1" applyBorder="1" applyAlignment="1">
      <alignment horizontal="center"/>
    </xf>
    <xf numFmtId="0" fontId="0" fillId="6" borderId="7" xfId="0" applyFill="1" applyBorder="1" applyAlignment="1">
      <alignment horizontal="center"/>
    </xf>
    <xf numFmtId="0" fontId="0" fillId="6" borderId="6" xfId="0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0" fillId="6" borderId="4" xfId="0" applyFont="1" applyFill="1" applyBorder="1" applyAlignment="1">
      <alignment horizontal="center"/>
    </xf>
    <xf numFmtId="0" fontId="0" fillId="6" borderId="2" xfId="0" applyFont="1" applyFill="1" applyBorder="1" applyAlignment="1">
      <alignment horizontal="center"/>
    </xf>
    <xf numFmtId="0" fontId="0" fillId="6" borderId="3" xfId="0" applyFont="1" applyFill="1" applyBorder="1" applyAlignment="1">
      <alignment horizontal="center"/>
    </xf>
    <xf numFmtId="0" fontId="3" fillId="2" borderId="5" xfId="0" applyFont="1" applyFill="1" applyBorder="1" applyAlignment="1">
      <alignment horizontal="center"/>
    </xf>
    <xf numFmtId="0" fontId="3" fillId="2" borderId="7" xfId="0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0" fontId="0" fillId="3" borderId="9" xfId="0" applyFill="1" applyBorder="1" applyAlignment="1">
      <alignment horizontal="center" wrapText="1"/>
    </xf>
    <xf numFmtId="0" fontId="0" fillId="3" borderId="10" xfId="0" applyFill="1" applyBorder="1" applyAlignment="1">
      <alignment horizontal="center" wrapText="1"/>
    </xf>
    <xf numFmtId="0" fontId="0" fillId="3" borderId="11" xfId="0" applyFill="1" applyBorder="1" applyAlignment="1">
      <alignment horizontal="center" wrapText="1"/>
    </xf>
    <xf numFmtId="4" fontId="0" fillId="6" borderId="5" xfId="0" applyNumberFormat="1" applyFill="1" applyBorder="1" applyAlignment="1"/>
    <xf numFmtId="4" fontId="0" fillId="6" borderId="6" xfId="0" applyNumberFormat="1" applyFill="1" applyBorder="1" applyAlignment="1"/>
    <xf numFmtId="0" fontId="0" fillId="4" borderId="1" xfId="0" applyFill="1" applyBorder="1" applyAlignment="1">
      <alignment horizontal="center" wrapText="1"/>
    </xf>
    <xf numFmtId="0" fontId="0" fillId="2" borderId="1" xfId="0" applyFill="1" applyBorder="1" applyAlignment="1">
      <alignment horizontal="center" wrapText="1"/>
    </xf>
    <xf numFmtId="0" fontId="0" fillId="2" borderId="1" xfId="0" applyFill="1" applyBorder="1" applyAlignment="1">
      <alignment horizontal="left" wrapText="1"/>
    </xf>
  </cellXfs>
  <cellStyles count="5">
    <cellStyle name="Calculation" xfId="4" builtinId="22"/>
    <cellStyle name="Normal" xfId="0" builtinId="0"/>
    <cellStyle name="Normal 2" xfId="3" xr:uid="{00000000-0005-0000-0000-000002000000}"/>
    <cellStyle name="Normal_Audit_Data_Collection_Tool_Nov_13(1)" xfId="1" xr:uid="{00000000-0005-0000-0000-000003000000}"/>
    <cellStyle name="Normal_Microbial_keratitis_(full)(1)" xfId="2" xr:uid="{00000000-0005-0000-0000-000004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06/relationships/vbaProject" Target="vbaProject.bin"/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activeX/_rels/activeX1.xml.rels><?xml version="1.0" encoding="UTF-8" standalone="yes"?>
<Relationships xmlns="http://schemas.openxmlformats.org/package/2006/relationships"><Relationship Id="rId1" Type="http://schemas.microsoft.com/office/2006/relationships/activeXControlBinary" Target="activeX1.bin"/></Relationships>
</file>

<file path=xl/activeX/_rels/activeX10.xml.rels><?xml version="1.0" encoding="UTF-8" standalone="yes"?>
<Relationships xmlns="http://schemas.openxmlformats.org/package/2006/relationships"><Relationship Id="rId1" Type="http://schemas.microsoft.com/office/2006/relationships/activeXControlBinary" Target="activeX10.bin"/></Relationships>
</file>

<file path=xl/activeX/_rels/activeX11.xml.rels><?xml version="1.0" encoding="UTF-8" standalone="yes"?>
<Relationships xmlns="http://schemas.openxmlformats.org/package/2006/relationships"><Relationship Id="rId1" Type="http://schemas.microsoft.com/office/2006/relationships/activeXControlBinary" Target="activeX11.bin"/></Relationships>
</file>

<file path=xl/activeX/_rels/activeX12.xml.rels><?xml version="1.0" encoding="UTF-8" standalone="yes"?>
<Relationships xmlns="http://schemas.openxmlformats.org/package/2006/relationships"><Relationship Id="rId1" Type="http://schemas.microsoft.com/office/2006/relationships/activeXControlBinary" Target="activeX12.bin"/></Relationships>
</file>

<file path=xl/activeX/_rels/activeX2.xml.rels><?xml version="1.0" encoding="UTF-8" standalone="yes"?>
<Relationships xmlns="http://schemas.openxmlformats.org/package/2006/relationships"><Relationship Id="rId1" Type="http://schemas.microsoft.com/office/2006/relationships/activeXControlBinary" Target="activeX2.bin"/></Relationships>
</file>

<file path=xl/activeX/_rels/activeX3.xml.rels><?xml version="1.0" encoding="UTF-8" standalone="yes"?>
<Relationships xmlns="http://schemas.openxmlformats.org/package/2006/relationships"><Relationship Id="rId1" Type="http://schemas.microsoft.com/office/2006/relationships/activeXControlBinary" Target="activeX3.bin"/></Relationships>
</file>

<file path=xl/activeX/_rels/activeX4.xml.rels><?xml version="1.0" encoding="UTF-8" standalone="yes"?>
<Relationships xmlns="http://schemas.openxmlformats.org/package/2006/relationships"><Relationship Id="rId1" Type="http://schemas.microsoft.com/office/2006/relationships/activeXControlBinary" Target="activeX4.bin"/></Relationships>
</file>

<file path=xl/activeX/_rels/activeX5.xml.rels><?xml version="1.0" encoding="UTF-8" standalone="yes"?>
<Relationships xmlns="http://schemas.openxmlformats.org/package/2006/relationships"><Relationship Id="rId1" Type="http://schemas.microsoft.com/office/2006/relationships/activeXControlBinary" Target="activeX5.bin"/></Relationships>
</file>

<file path=xl/activeX/_rels/activeX6.xml.rels><?xml version="1.0" encoding="UTF-8" standalone="yes"?>
<Relationships xmlns="http://schemas.openxmlformats.org/package/2006/relationships"><Relationship Id="rId1" Type="http://schemas.microsoft.com/office/2006/relationships/activeXControlBinary" Target="activeX6.bin"/></Relationships>
</file>

<file path=xl/activeX/_rels/activeX7.xml.rels><?xml version="1.0" encoding="UTF-8" standalone="yes"?>
<Relationships xmlns="http://schemas.openxmlformats.org/package/2006/relationships"><Relationship Id="rId1" Type="http://schemas.microsoft.com/office/2006/relationships/activeXControlBinary" Target="activeX7.bin"/></Relationships>
</file>

<file path=xl/activeX/_rels/activeX8.xml.rels><?xml version="1.0" encoding="UTF-8" standalone="yes"?>
<Relationships xmlns="http://schemas.openxmlformats.org/package/2006/relationships"><Relationship Id="rId1" Type="http://schemas.microsoft.com/office/2006/relationships/activeXControlBinary" Target="activeX8.bin"/></Relationships>
</file>

<file path=xl/activeX/_rels/activeX9.xml.rels><?xml version="1.0" encoding="UTF-8" standalone="yes"?>
<Relationships xmlns="http://schemas.openxmlformats.org/package/2006/relationships"><Relationship Id="rId1" Type="http://schemas.microsoft.com/office/2006/relationships/activeXControlBinary" Target="activeX9.bin"/></Relationships>
</file>

<file path=xl/activeX/activeX1.xml><?xml version="1.0" encoding="utf-8"?>
<ax:ocx xmlns:ax="http://schemas.microsoft.com/office/2006/activeX" xmlns:r="http://schemas.openxmlformats.org/officeDocument/2006/relationships" ax:classid="{8BD21D20-EC42-11CE-9E0D-00AA006002F3}" ax:persistence="persistStreamInit" r:id="rId1"/>
</file>

<file path=xl/activeX/activeX10.xml><?xml version="1.0" encoding="utf-8"?>
<ax:ocx xmlns:ax="http://schemas.microsoft.com/office/2006/activeX" xmlns:r="http://schemas.openxmlformats.org/officeDocument/2006/relationships" ax:classid="{8BD21D20-EC42-11CE-9E0D-00AA006002F3}" ax:persistence="persistStreamInit" r:id="rId1"/>
</file>

<file path=xl/activeX/activeX11.xml><?xml version="1.0" encoding="utf-8"?>
<ax:ocx xmlns:ax="http://schemas.microsoft.com/office/2006/activeX" xmlns:r="http://schemas.openxmlformats.org/officeDocument/2006/relationships" ax:classid="{8BD21D20-EC42-11CE-9E0D-00AA006002F3}" ax:persistence="persistStreamInit" r:id="rId1"/>
</file>

<file path=xl/activeX/activeX12.xml><?xml version="1.0" encoding="utf-8"?>
<ax:ocx xmlns:ax="http://schemas.microsoft.com/office/2006/activeX" xmlns:r="http://schemas.openxmlformats.org/officeDocument/2006/relationships" ax:classid="{8BD21D20-EC42-11CE-9E0D-00AA006002F3}" ax:persistence="persistStreamInit" r:id="rId1"/>
</file>

<file path=xl/activeX/activeX2.xml><?xml version="1.0" encoding="utf-8"?>
<ax:ocx xmlns:ax="http://schemas.microsoft.com/office/2006/activeX" xmlns:r="http://schemas.openxmlformats.org/officeDocument/2006/relationships" ax:classid="{8BD21D20-EC42-11CE-9E0D-00AA006002F3}" ax:persistence="persistStreamInit" r:id="rId1"/>
</file>

<file path=xl/activeX/activeX3.xml><?xml version="1.0" encoding="utf-8"?>
<ax:ocx xmlns:ax="http://schemas.microsoft.com/office/2006/activeX" xmlns:r="http://schemas.openxmlformats.org/officeDocument/2006/relationships" ax:classid="{8BD21D20-EC42-11CE-9E0D-00AA006002F3}" ax:persistence="persistStreamInit" r:id="rId1"/>
</file>

<file path=xl/activeX/activeX4.xml><?xml version="1.0" encoding="utf-8"?>
<ax:ocx xmlns:ax="http://schemas.microsoft.com/office/2006/activeX" xmlns:r="http://schemas.openxmlformats.org/officeDocument/2006/relationships" ax:classid="{8BD21D20-EC42-11CE-9E0D-00AA006002F3}" ax:persistence="persistStreamInit" r:id="rId1"/>
</file>

<file path=xl/activeX/activeX5.xml><?xml version="1.0" encoding="utf-8"?>
<ax:ocx xmlns:ax="http://schemas.microsoft.com/office/2006/activeX" xmlns:r="http://schemas.openxmlformats.org/officeDocument/2006/relationships" ax:classid="{8BD21D20-EC42-11CE-9E0D-00AA006002F3}" ax:persistence="persistStreamInit" r:id="rId1"/>
</file>

<file path=xl/activeX/activeX6.xml><?xml version="1.0" encoding="utf-8"?>
<ax:ocx xmlns:ax="http://schemas.microsoft.com/office/2006/activeX" xmlns:r="http://schemas.openxmlformats.org/officeDocument/2006/relationships" ax:classid="{8BD21D20-EC42-11CE-9E0D-00AA006002F3}" ax:persistence="persistStreamInit" r:id="rId1"/>
</file>

<file path=xl/activeX/activeX7.xml><?xml version="1.0" encoding="utf-8"?>
<ax:ocx xmlns:ax="http://schemas.microsoft.com/office/2006/activeX" xmlns:r="http://schemas.openxmlformats.org/officeDocument/2006/relationships" ax:classid="{8BD21D20-EC42-11CE-9E0D-00AA006002F3}" ax:persistence="persistStreamInit" r:id="rId1"/>
</file>

<file path=xl/activeX/activeX8.xml><?xml version="1.0" encoding="utf-8"?>
<ax:ocx xmlns:ax="http://schemas.microsoft.com/office/2006/activeX" xmlns:r="http://schemas.openxmlformats.org/officeDocument/2006/relationships" ax:classid="{8BD21D20-EC42-11CE-9E0D-00AA006002F3}" ax:persistence="persistStreamInit" r:id="rId1"/>
</file>

<file path=xl/activeX/activeX9.xml><?xml version="1.0" encoding="utf-8"?>
<ax:ocx xmlns:ax="http://schemas.microsoft.com/office/2006/activeX" xmlns:r="http://schemas.openxmlformats.org/officeDocument/2006/relationships" ax:classid="{8BD21D20-EC42-11CE-9E0D-00AA006002F3}" ax:persistence="persistStreamInit" r:id="rId1"/>
</file>

<file path=xl/drawings/_rels/vmlDrawing1.vml.rels><?xml version="1.0" encoding="UTF-8" standalone="yes"?>
<Relationships xmlns="http://schemas.openxmlformats.org/package/2006/relationships"><Relationship Id="rId8" Type="http://schemas.openxmlformats.org/officeDocument/2006/relationships/image" Target="../media/image2.emf"/><Relationship Id="rId3" Type="http://schemas.openxmlformats.org/officeDocument/2006/relationships/image" Target="../media/image7.emf"/><Relationship Id="rId7" Type="http://schemas.openxmlformats.org/officeDocument/2006/relationships/image" Target="../media/image3.emf"/><Relationship Id="rId12" Type="http://schemas.openxmlformats.org/officeDocument/2006/relationships/image" Target="../media/image8.emf"/><Relationship Id="rId2" Type="http://schemas.openxmlformats.org/officeDocument/2006/relationships/image" Target="../media/image10.emf"/><Relationship Id="rId1" Type="http://schemas.openxmlformats.org/officeDocument/2006/relationships/image" Target="../media/image9.emf"/><Relationship Id="rId6" Type="http://schemas.openxmlformats.org/officeDocument/2006/relationships/image" Target="../media/image4.emf"/><Relationship Id="rId11" Type="http://schemas.openxmlformats.org/officeDocument/2006/relationships/image" Target="../media/image12.emf"/><Relationship Id="rId5" Type="http://schemas.openxmlformats.org/officeDocument/2006/relationships/image" Target="../media/image5.emf"/><Relationship Id="rId10" Type="http://schemas.openxmlformats.org/officeDocument/2006/relationships/image" Target="../media/image11.emf"/><Relationship Id="rId4" Type="http://schemas.openxmlformats.org/officeDocument/2006/relationships/image" Target="../media/image6.emf"/><Relationship Id="rId9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0</xdr:colOff>
      <xdr:row>11</xdr:row>
      <xdr:rowOff>0</xdr:rowOff>
    </xdr:from>
    <xdr:to>
      <xdr:col>12</xdr:col>
      <xdr:colOff>104775</xdr:colOff>
      <xdr:row>22</xdr:row>
      <xdr:rowOff>66675</xdr:rowOff>
    </xdr:to>
    <xdr:grpSp>
      <xdr:nvGrpSpPr>
        <xdr:cNvPr id="14" name="PC" hidden="1">
          <a:extLst>
            <a:ext uri="{FF2B5EF4-FFF2-40B4-BE49-F238E27FC236}">
              <a16:creationId xmlns:a16="http://schemas.microsoft.com/office/drawing/2014/main" id="{00000000-0008-0000-0000-00000E000000}"/>
            </a:ext>
          </a:extLst>
        </xdr:cNvPr>
        <xdr:cNvGrpSpPr/>
      </xdr:nvGrpSpPr>
      <xdr:grpSpPr>
        <a:xfrm>
          <a:off x="10238014" y="2819400"/>
          <a:ext cx="1547132" cy="2113189"/>
          <a:chOff x="6096019" y="2867024"/>
          <a:chExt cx="1704975" cy="2162159"/>
        </a:xfrm>
      </xdr:grpSpPr>
      <mc:AlternateContent xmlns:mc="http://schemas.openxmlformats.org/markup-compatibility/2006">
        <mc:Choice xmlns:a14="http://schemas.microsoft.com/office/drawing/2010/main" Requires="a14">
          <xdr:sp macro="" textlink="">
            <xdr:nvSpPr>
              <xdr:cNvPr id="1028" name="ListBoxPC" hidden="1">
                <a:extLst>
                  <a:ext uri="{63B3BB69-23CF-44E3-9099-C40C66FF867C}">
                    <a14:compatExt spid="_x0000_s1028"/>
                  </a:ext>
                  <a:ext uri="{FF2B5EF4-FFF2-40B4-BE49-F238E27FC236}">
                    <a16:creationId xmlns:a16="http://schemas.microsoft.com/office/drawing/2014/main" id="{00000000-0008-0000-0000-000004040000}"/>
                  </a:ext>
                </a:extLst>
              </xdr:cNvPr>
              <xdr:cNvSpPr/>
            </xdr:nvSpPr>
            <xdr:spPr bwMode="auto">
              <a:xfrm>
                <a:off x="6096019" y="3086088"/>
                <a:ext cx="1704975" cy="1943095"/>
              </a:xfrm>
              <a:prstGeom prst="rect">
                <a:avLst/>
              </a:prstGeom>
              <a:noFill/>
              <a:ln>
                <a:noFill/>
              </a:ln>
              <a:extLst>
                <a:ext uri="{91240B29-F687-4F45-9708-019B960494DF}">
                  <a14:hiddenLine w="9525">
                    <a:noFill/>
                    <a:miter lim="800000"/>
                    <a:headEnd/>
                    <a:tailEnd/>
                  </a14:hiddenLine>
                </a:ext>
              </a:extLst>
            </xdr:spPr>
          </xdr:sp>
        </mc:Choice>
        <mc:Fallback/>
      </mc:AlternateContent>
      <xdr:sp macro="[0]!PickupOptionsPC" textlink="">
        <xdr:nvSpPr>
          <xdr:cNvPr id="6" name="ButtonPC" hidden="1">
            <a:extLst>
              <a:ext uri="{FF2B5EF4-FFF2-40B4-BE49-F238E27FC236}">
                <a16:creationId xmlns:a16="http://schemas.microsoft.com/office/drawing/2014/main" id="{00000000-0008-0000-0000-000006000000}"/>
              </a:ext>
            </a:extLst>
          </xdr:cNvPr>
          <xdr:cNvSpPr/>
        </xdr:nvSpPr>
        <xdr:spPr>
          <a:xfrm>
            <a:off x="6110762" y="2867024"/>
            <a:ext cx="1642588" cy="200025"/>
          </a:xfrm>
          <a:prstGeom prst="rect">
            <a:avLst/>
          </a:prstGeom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ctr"/>
          <a:lstStyle/>
          <a:p>
            <a:pPr algn="ctr"/>
            <a:r>
              <a:rPr lang="en-IN" sz="1100" b="1"/>
              <a:t>Select Options</a:t>
            </a:r>
          </a:p>
        </xdr:txBody>
      </xdr:sp>
    </xdr:grpSp>
    <xdr:clientData/>
  </xdr:twoCellAnchor>
  <xdr:twoCellAnchor>
    <xdr:from>
      <xdr:col>16</xdr:col>
      <xdr:colOff>0</xdr:colOff>
      <xdr:row>11</xdr:row>
      <xdr:rowOff>0</xdr:rowOff>
    </xdr:from>
    <xdr:to>
      <xdr:col>17</xdr:col>
      <xdr:colOff>689629</xdr:colOff>
      <xdr:row>22</xdr:row>
      <xdr:rowOff>114301</xdr:rowOff>
    </xdr:to>
    <xdr:grpSp>
      <xdr:nvGrpSpPr>
        <xdr:cNvPr id="5" name="RF" hidden="1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pSpPr/>
      </xdr:nvGrpSpPr>
      <xdr:grpSpPr>
        <a:xfrm>
          <a:off x="15838714" y="2819400"/>
          <a:ext cx="2202744" cy="2160815"/>
          <a:chOff x="6095998" y="2857500"/>
          <a:chExt cx="1228726" cy="1991677"/>
        </a:xfrm>
      </xdr:grpSpPr>
      <mc:AlternateContent xmlns:mc="http://schemas.openxmlformats.org/markup-compatibility/2006">
        <mc:Choice xmlns:a14="http://schemas.microsoft.com/office/drawing/2010/main" Requires="a14">
          <xdr:sp macro="" textlink="">
            <xdr:nvSpPr>
              <xdr:cNvPr id="1030" name="ListBoxRF" hidden="1">
                <a:extLst>
                  <a:ext uri="{63B3BB69-23CF-44E3-9099-C40C66FF867C}">
                    <a14:compatExt spid="_x0000_s1030"/>
                  </a:ext>
                  <a:ext uri="{FF2B5EF4-FFF2-40B4-BE49-F238E27FC236}">
                    <a16:creationId xmlns:a16="http://schemas.microsoft.com/office/drawing/2014/main" id="{00000000-0008-0000-0000-000006040000}"/>
                  </a:ext>
                </a:extLst>
              </xdr:cNvPr>
              <xdr:cNvSpPr/>
            </xdr:nvSpPr>
            <xdr:spPr bwMode="auto">
              <a:xfrm>
                <a:off x="6095998" y="3106484"/>
                <a:ext cx="1226503" cy="1742693"/>
              </a:xfrm>
              <a:prstGeom prst="rect">
                <a:avLst/>
              </a:prstGeom>
              <a:noFill/>
              <a:ln>
                <a:noFill/>
              </a:ln>
              <a:extLst>
                <a:ext uri="{91240B29-F687-4F45-9708-019B960494DF}">
                  <a14:hiddenLine w="9525">
                    <a:noFill/>
                    <a:miter lim="800000"/>
                    <a:headEnd/>
                    <a:tailEnd/>
                  </a14:hiddenLine>
                </a:ext>
              </a:extLst>
            </xdr:spPr>
          </xdr:sp>
        </mc:Choice>
        <mc:Fallback/>
      </mc:AlternateContent>
      <xdr:sp macro="[0]!PickupOptionsRF" textlink="">
        <xdr:nvSpPr>
          <xdr:cNvPr id="7" name="ButtonRF" hidden="1">
            <a:extLst>
              <a:ext uri="{FF2B5EF4-FFF2-40B4-BE49-F238E27FC236}">
                <a16:creationId xmlns:a16="http://schemas.microsoft.com/office/drawing/2014/main" id="{00000000-0008-0000-0000-000007000000}"/>
              </a:ext>
            </a:extLst>
          </xdr:cNvPr>
          <xdr:cNvSpPr/>
        </xdr:nvSpPr>
        <xdr:spPr>
          <a:xfrm>
            <a:off x="6110762" y="2857500"/>
            <a:ext cx="1213962" cy="209550"/>
          </a:xfrm>
          <a:prstGeom prst="rect">
            <a:avLst/>
          </a:prstGeom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ctr"/>
          <a:lstStyle/>
          <a:p>
            <a:pPr algn="ctr"/>
            <a:r>
              <a:rPr lang="en-IN" sz="1100" b="1"/>
              <a:t>Select Options</a:t>
            </a:r>
          </a:p>
        </xdr:txBody>
      </xdr:sp>
    </xdr:grpSp>
    <xdr:clientData/>
  </xdr:twoCellAnchor>
  <xdr:twoCellAnchor>
    <xdr:from>
      <xdr:col>13</xdr:col>
      <xdr:colOff>0</xdr:colOff>
      <xdr:row>4</xdr:row>
      <xdr:rowOff>0</xdr:rowOff>
    </xdr:from>
    <xdr:to>
      <xdr:col>14</xdr:col>
      <xdr:colOff>847725</xdr:colOff>
      <xdr:row>13</xdr:row>
      <xdr:rowOff>76200</xdr:rowOff>
    </xdr:to>
    <xdr:grpSp>
      <xdr:nvGrpSpPr>
        <xdr:cNvPr id="9" name="CH" hidden="1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GrpSpPr/>
      </xdr:nvGrpSpPr>
      <xdr:grpSpPr>
        <a:xfrm>
          <a:off x="12719957" y="1524000"/>
          <a:ext cx="1887311" cy="1741714"/>
          <a:chOff x="6096003" y="2857500"/>
          <a:chExt cx="2270018" cy="2090783"/>
        </a:xfrm>
      </xdr:grpSpPr>
      <mc:AlternateContent xmlns:mc="http://schemas.openxmlformats.org/markup-compatibility/2006">
        <mc:Choice xmlns:a14="http://schemas.microsoft.com/office/drawing/2010/main" Requires="a14">
          <xdr:sp macro="" textlink="">
            <xdr:nvSpPr>
              <xdr:cNvPr id="1033" name="ListBoxCH" hidden="1">
                <a:extLst>
                  <a:ext uri="{63B3BB69-23CF-44E3-9099-C40C66FF867C}">
                    <a14:compatExt spid="_x0000_s1033"/>
                  </a:ext>
                  <a:ext uri="{FF2B5EF4-FFF2-40B4-BE49-F238E27FC236}">
                    <a16:creationId xmlns:a16="http://schemas.microsoft.com/office/drawing/2014/main" id="{00000000-0008-0000-0000-000009040000}"/>
                  </a:ext>
                </a:extLst>
              </xdr:cNvPr>
              <xdr:cNvSpPr/>
            </xdr:nvSpPr>
            <xdr:spPr bwMode="auto">
              <a:xfrm>
                <a:off x="6096003" y="3091060"/>
                <a:ext cx="2270018" cy="1857223"/>
              </a:xfrm>
              <a:prstGeom prst="rect">
                <a:avLst/>
              </a:prstGeom>
              <a:noFill/>
              <a:ln>
                <a:noFill/>
              </a:ln>
              <a:extLst>
                <a:ext uri="{91240B29-F687-4F45-9708-019B960494DF}">
                  <a14:hiddenLine w="9525">
                    <a:noFill/>
                    <a:miter lim="800000"/>
                    <a:headEnd/>
                    <a:tailEnd/>
                  </a14:hiddenLine>
                </a:ext>
              </a:extLst>
            </xdr:spPr>
          </xdr:sp>
        </mc:Choice>
        <mc:Fallback/>
      </mc:AlternateContent>
      <xdr:sp macro="[0]!PickupOptionsCH" textlink="">
        <xdr:nvSpPr>
          <xdr:cNvPr id="11" name="ButtonCH" hidden="1">
            <a:extLst>
              <a:ext uri="{FF2B5EF4-FFF2-40B4-BE49-F238E27FC236}">
                <a16:creationId xmlns:a16="http://schemas.microsoft.com/office/drawing/2014/main" id="{00000000-0008-0000-0000-00000B000000}"/>
              </a:ext>
            </a:extLst>
          </xdr:cNvPr>
          <xdr:cNvSpPr/>
        </xdr:nvSpPr>
        <xdr:spPr>
          <a:xfrm>
            <a:off x="6110762" y="2857500"/>
            <a:ext cx="2196141" cy="209548"/>
          </a:xfrm>
          <a:prstGeom prst="rect">
            <a:avLst/>
          </a:prstGeom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ctr"/>
          <a:lstStyle/>
          <a:p>
            <a:pPr algn="ctr"/>
            <a:r>
              <a:rPr lang="en-IN" sz="1100" b="1"/>
              <a:t>Select Options</a:t>
            </a:r>
          </a:p>
        </xdr:txBody>
      </xdr:sp>
    </xdr:grpSp>
    <xdr:clientData/>
  </xdr:twoCellAnchor>
  <xdr:twoCellAnchor>
    <xdr:from>
      <xdr:col>19</xdr:col>
      <xdr:colOff>0</xdr:colOff>
      <xdr:row>25</xdr:row>
      <xdr:rowOff>0</xdr:rowOff>
    </xdr:from>
    <xdr:to>
      <xdr:col>20</xdr:col>
      <xdr:colOff>866775</xdr:colOff>
      <xdr:row>31</xdr:row>
      <xdr:rowOff>9525</xdr:rowOff>
    </xdr:to>
    <xdr:grpSp>
      <xdr:nvGrpSpPr>
        <xdr:cNvPr id="12" name="CLH" hidden="1">
          <a:extLst>
            <a:ext uri="{FF2B5EF4-FFF2-40B4-BE49-F238E27FC236}">
              <a16:creationId xmlns:a16="http://schemas.microsoft.com/office/drawing/2014/main" id="{00000000-0008-0000-0000-00000C000000}"/>
            </a:ext>
          </a:extLst>
        </xdr:cNvPr>
        <xdr:cNvGrpSpPr/>
      </xdr:nvGrpSpPr>
      <xdr:grpSpPr>
        <a:xfrm>
          <a:off x="19343914" y="5421086"/>
          <a:ext cx="2058761" cy="1119868"/>
          <a:chOff x="6084015" y="2857500"/>
          <a:chExt cx="1252381" cy="1152525"/>
        </a:xfrm>
      </xdr:grpSpPr>
      <mc:AlternateContent xmlns:mc="http://schemas.openxmlformats.org/markup-compatibility/2006">
        <mc:Choice xmlns:a14="http://schemas.microsoft.com/office/drawing/2010/main" Requires="a14">
          <xdr:sp macro="" textlink="">
            <xdr:nvSpPr>
              <xdr:cNvPr id="1036" name="ListBoxCLH" hidden="1">
                <a:extLst>
                  <a:ext uri="{63B3BB69-23CF-44E3-9099-C40C66FF867C}">
                    <a14:compatExt spid="_x0000_s1036"/>
                  </a:ext>
                  <a:ext uri="{FF2B5EF4-FFF2-40B4-BE49-F238E27FC236}">
                    <a16:creationId xmlns:a16="http://schemas.microsoft.com/office/drawing/2014/main" id="{00000000-0008-0000-0000-00000C040000}"/>
                  </a:ext>
                </a:extLst>
              </xdr:cNvPr>
              <xdr:cNvSpPr/>
            </xdr:nvSpPr>
            <xdr:spPr bwMode="auto">
              <a:xfrm>
                <a:off x="6084015" y="3105150"/>
                <a:ext cx="1252381" cy="904875"/>
              </a:xfrm>
              <a:prstGeom prst="rect">
                <a:avLst/>
              </a:prstGeom>
              <a:noFill/>
              <a:ln>
                <a:noFill/>
              </a:ln>
              <a:extLst>
                <a:ext uri="{91240B29-F687-4F45-9708-019B960494DF}">
                  <a14:hiddenLine w="9525">
                    <a:noFill/>
                    <a:miter lim="800000"/>
                    <a:headEnd/>
                    <a:tailEnd/>
                  </a14:hiddenLine>
                </a:ext>
              </a:extLst>
            </xdr:spPr>
          </xdr:sp>
        </mc:Choice>
        <mc:Fallback/>
      </mc:AlternateContent>
      <xdr:sp macro="[0]!PickupOptionsCLH" textlink="">
        <xdr:nvSpPr>
          <xdr:cNvPr id="13" name="ButtonCLH" hidden="1">
            <a:extLst>
              <a:ext uri="{FF2B5EF4-FFF2-40B4-BE49-F238E27FC236}">
                <a16:creationId xmlns:a16="http://schemas.microsoft.com/office/drawing/2014/main" id="{00000000-0008-0000-0000-00000D000000}"/>
              </a:ext>
            </a:extLst>
          </xdr:cNvPr>
          <xdr:cNvSpPr/>
        </xdr:nvSpPr>
        <xdr:spPr>
          <a:xfrm>
            <a:off x="6110762" y="2857500"/>
            <a:ext cx="1213962" cy="209550"/>
          </a:xfrm>
          <a:prstGeom prst="rect">
            <a:avLst/>
          </a:prstGeom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ctr"/>
          <a:lstStyle/>
          <a:p>
            <a:pPr algn="ctr"/>
            <a:r>
              <a:rPr lang="en-IN" sz="1100" b="1"/>
              <a:t>Select Options</a:t>
            </a:r>
          </a:p>
        </xdr:txBody>
      </xdr:sp>
    </xdr:grpSp>
    <xdr:clientData/>
  </xdr:twoCellAnchor>
  <xdr:twoCellAnchor>
    <xdr:from>
      <xdr:col>22</xdr:col>
      <xdr:colOff>0</xdr:colOff>
      <xdr:row>4</xdr:row>
      <xdr:rowOff>0</xdr:rowOff>
    </xdr:from>
    <xdr:to>
      <xdr:col>23</xdr:col>
      <xdr:colOff>723900</xdr:colOff>
      <xdr:row>11</xdr:row>
      <xdr:rowOff>9526</xdr:rowOff>
    </xdr:to>
    <xdr:grpSp>
      <xdr:nvGrpSpPr>
        <xdr:cNvPr id="24" name="OOT" hidden="1">
          <a:extLst>
            <a:ext uri="{FF2B5EF4-FFF2-40B4-BE49-F238E27FC236}">
              <a16:creationId xmlns:a16="http://schemas.microsoft.com/office/drawing/2014/main" id="{00000000-0008-0000-0000-000018000000}"/>
            </a:ext>
          </a:extLst>
        </xdr:cNvPr>
        <xdr:cNvGrpSpPr/>
      </xdr:nvGrpSpPr>
      <xdr:grpSpPr>
        <a:xfrm>
          <a:off x="22919871" y="1524000"/>
          <a:ext cx="1915886" cy="1304926"/>
          <a:chOff x="2300186" y="2857500"/>
          <a:chExt cx="1215432" cy="1898405"/>
        </a:xfrm>
      </xdr:grpSpPr>
      <mc:AlternateContent xmlns:mc="http://schemas.openxmlformats.org/markup-compatibility/2006">
        <mc:Choice xmlns:a14="http://schemas.microsoft.com/office/drawing/2010/main" Requires="a14">
          <xdr:sp macro="" textlink="">
            <xdr:nvSpPr>
              <xdr:cNvPr id="1046" name="ListBoxOOT" hidden="1">
                <a:extLst>
                  <a:ext uri="{63B3BB69-23CF-44E3-9099-C40C66FF867C}">
                    <a14:compatExt spid="_x0000_s1046"/>
                  </a:ext>
                  <a:ext uri="{FF2B5EF4-FFF2-40B4-BE49-F238E27FC236}">
                    <a16:creationId xmlns:a16="http://schemas.microsoft.com/office/drawing/2014/main" id="{00000000-0008-0000-0000-000016040000}"/>
                  </a:ext>
                </a:extLst>
              </xdr:cNvPr>
              <xdr:cNvSpPr/>
            </xdr:nvSpPr>
            <xdr:spPr bwMode="auto">
              <a:xfrm>
                <a:off x="2300186" y="3234004"/>
                <a:ext cx="1186606" cy="1521901"/>
              </a:xfrm>
              <a:prstGeom prst="rect">
                <a:avLst/>
              </a:prstGeom>
              <a:noFill/>
              <a:ln>
                <a:noFill/>
              </a:ln>
              <a:extLst>
                <a:ext uri="{91240B29-F687-4F45-9708-019B960494DF}">
                  <a14:hiddenLine w="9525">
                    <a:noFill/>
                    <a:miter lim="800000"/>
                    <a:headEnd/>
                    <a:tailEnd/>
                  </a14:hiddenLine>
                </a:ext>
              </a:extLst>
            </xdr:spPr>
          </xdr:sp>
        </mc:Choice>
        <mc:Fallback/>
      </mc:AlternateContent>
      <xdr:sp macro="[0]!PickupOptionsOOT" textlink="">
        <xdr:nvSpPr>
          <xdr:cNvPr id="26" name="ButtonOOT" hidden="1">
            <a:extLst>
              <a:ext uri="{FF2B5EF4-FFF2-40B4-BE49-F238E27FC236}">
                <a16:creationId xmlns:a16="http://schemas.microsoft.com/office/drawing/2014/main" id="{00000000-0008-0000-0000-00001A000000}"/>
              </a:ext>
            </a:extLst>
          </xdr:cNvPr>
          <xdr:cNvSpPr/>
        </xdr:nvSpPr>
        <xdr:spPr>
          <a:xfrm>
            <a:off x="2301656" y="2857500"/>
            <a:ext cx="1213962" cy="330024"/>
          </a:xfrm>
          <a:prstGeom prst="rect">
            <a:avLst/>
          </a:prstGeom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ctr"/>
          <a:lstStyle/>
          <a:p>
            <a:pPr algn="ctr"/>
            <a:r>
              <a:rPr lang="en-IN" sz="1100" b="1"/>
              <a:t>Select Options</a:t>
            </a:r>
          </a:p>
        </xdr:txBody>
      </xdr:sp>
    </xdr:grpSp>
    <xdr:clientData/>
  </xdr:twoCellAnchor>
  <xdr:twoCellAnchor>
    <xdr:from>
      <xdr:col>57</xdr:col>
      <xdr:colOff>0</xdr:colOff>
      <xdr:row>4</xdr:row>
      <xdr:rowOff>0</xdr:rowOff>
    </xdr:from>
    <xdr:to>
      <xdr:col>59</xdr:col>
      <xdr:colOff>346259</xdr:colOff>
      <xdr:row>12</xdr:row>
      <xdr:rowOff>180975</xdr:rowOff>
    </xdr:to>
    <xdr:grpSp>
      <xdr:nvGrpSpPr>
        <xdr:cNvPr id="41" name="IV" hidden="1">
          <a:extLst>
            <a:ext uri="{FF2B5EF4-FFF2-40B4-BE49-F238E27FC236}">
              <a16:creationId xmlns:a16="http://schemas.microsoft.com/office/drawing/2014/main" id="{00000000-0008-0000-0000-000029000000}"/>
            </a:ext>
          </a:extLst>
        </xdr:cNvPr>
        <xdr:cNvGrpSpPr/>
      </xdr:nvGrpSpPr>
      <xdr:grpSpPr>
        <a:xfrm>
          <a:off x="63458271" y="1524000"/>
          <a:ext cx="2245817" cy="1661432"/>
          <a:chOff x="6095999" y="2857501"/>
          <a:chExt cx="1389575" cy="1173960"/>
        </a:xfrm>
      </xdr:grpSpPr>
      <mc:AlternateContent xmlns:mc="http://schemas.openxmlformats.org/markup-compatibility/2006">
        <mc:Choice xmlns:a14="http://schemas.microsoft.com/office/drawing/2010/main" Requires="a14">
          <xdr:sp macro="" textlink="">
            <xdr:nvSpPr>
              <xdr:cNvPr id="1057" name="ListBoxIV" hidden="1">
                <a:extLst>
                  <a:ext uri="{63B3BB69-23CF-44E3-9099-C40C66FF867C}">
                    <a14:compatExt spid="_x0000_s1057"/>
                  </a:ext>
                  <a:ext uri="{FF2B5EF4-FFF2-40B4-BE49-F238E27FC236}">
                    <a16:creationId xmlns:a16="http://schemas.microsoft.com/office/drawing/2014/main" id="{00000000-0008-0000-0000-000021040000}"/>
                  </a:ext>
                </a:extLst>
              </xdr:cNvPr>
              <xdr:cNvSpPr/>
            </xdr:nvSpPr>
            <xdr:spPr bwMode="auto">
              <a:xfrm>
                <a:off x="6095999" y="3087049"/>
                <a:ext cx="1381196" cy="944412"/>
              </a:xfrm>
              <a:prstGeom prst="rect">
                <a:avLst/>
              </a:prstGeom>
              <a:noFill/>
              <a:ln>
                <a:noFill/>
              </a:ln>
              <a:extLst>
                <a:ext uri="{91240B29-F687-4F45-9708-019B960494DF}">
                  <a14:hiddenLine w="9525">
                    <a:noFill/>
                    <a:miter lim="800000"/>
                    <a:headEnd/>
                    <a:tailEnd/>
                  </a14:hiddenLine>
                </a:ext>
              </a:extLst>
            </xdr:spPr>
          </xdr:sp>
        </mc:Choice>
        <mc:Fallback/>
      </mc:AlternateContent>
      <xdr:sp macro="[0]!PickupOptionsIV" textlink="">
        <xdr:nvSpPr>
          <xdr:cNvPr id="43" name="ButtonIV" hidden="1">
            <a:extLst>
              <a:ext uri="{FF2B5EF4-FFF2-40B4-BE49-F238E27FC236}">
                <a16:creationId xmlns:a16="http://schemas.microsoft.com/office/drawing/2014/main" id="{00000000-0008-0000-0000-00002B000000}"/>
              </a:ext>
            </a:extLst>
          </xdr:cNvPr>
          <xdr:cNvSpPr/>
        </xdr:nvSpPr>
        <xdr:spPr>
          <a:xfrm>
            <a:off x="6110761" y="2857501"/>
            <a:ext cx="1374813" cy="209550"/>
          </a:xfrm>
          <a:prstGeom prst="rect">
            <a:avLst/>
          </a:prstGeom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ctr"/>
          <a:lstStyle/>
          <a:p>
            <a:pPr algn="ctr"/>
            <a:r>
              <a:rPr lang="en-IN" sz="1100" b="1"/>
              <a:t>Select Options</a:t>
            </a:r>
          </a:p>
        </xdr:txBody>
      </xdr:sp>
    </xdr:grpSp>
    <xdr:clientData/>
  </xdr:twoCellAnchor>
  <xdr:twoCellAnchor>
    <xdr:from>
      <xdr:col>58</xdr:col>
      <xdr:colOff>0</xdr:colOff>
      <xdr:row>3</xdr:row>
      <xdr:rowOff>371473</xdr:rowOff>
    </xdr:from>
    <xdr:to>
      <xdr:col>60</xdr:col>
      <xdr:colOff>67391</xdr:colOff>
      <xdr:row>8</xdr:row>
      <xdr:rowOff>70755</xdr:rowOff>
    </xdr:to>
    <xdr:grpSp>
      <xdr:nvGrpSpPr>
        <xdr:cNvPr id="44" name="COM" hidden="1">
          <a:extLst>
            <a:ext uri="{FF2B5EF4-FFF2-40B4-BE49-F238E27FC236}">
              <a16:creationId xmlns:a16="http://schemas.microsoft.com/office/drawing/2014/main" id="{00000000-0008-0000-0000-00002C000000}"/>
            </a:ext>
          </a:extLst>
        </xdr:cNvPr>
        <xdr:cNvGrpSpPr/>
      </xdr:nvGrpSpPr>
      <xdr:grpSpPr>
        <a:xfrm>
          <a:off x="64427100" y="1514473"/>
          <a:ext cx="1928848" cy="820511"/>
          <a:chOff x="6096002" y="2857501"/>
          <a:chExt cx="1389572" cy="575733"/>
        </a:xfrm>
      </xdr:grpSpPr>
      <mc:AlternateContent xmlns:mc="http://schemas.openxmlformats.org/markup-compatibility/2006">
        <mc:Choice xmlns:a14="http://schemas.microsoft.com/office/drawing/2010/main" Requires="a14">
          <xdr:sp macro="" textlink="">
            <xdr:nvSpPr>
              <xdr:cNvPr id="1058" name="ListBoxCOM" hidden="1">
                <a:extLst>
                  <a:ext uri="{63B3BB69-23CF-44E3-9099-C40C66FF867C}">
                    <a14:compatExt spid="_x0000_s1058"/>
                  </a:ext>
                  <a:ext uri="{FF2B5EF4-FFF2-40B4-BE49-F238E27FC236}">
                    <a16:creationId xmlns:a16="http://schemas.microsoft.com/office/drawing/2014/main" id="{00000000-0008-0000-0000-000022040000}"/>
                  </a:ext>
                </a:extLst>
              </xdr:cNvPr>
              <xdr:cNvSpPr/>
            </xdr:nvSpPr>
            <xdr:spPr bwMode="auto">
              <a:xfrm>
                <a:off x="6096002" y="3039864"/>
                <a:ext cx="1317496" cy="393370"/>
              </a:xfrm>
              <a:prstGeom prst="rect">
                <a:avLst/>
              </a:prstGeom>
              <a:noFill/>
              <a:ln>
                <a:noFill/>
              </a:ln>
              <a:extLst>
                <a:ext uri="{91240B29-F687-4F45-9708-019B960494DF}">
                  <a14:hiddenLine w="9525">
                    <a:noFill/>
                    <a:miter lim="800000"/>
                    <a:headEnd/>
                    <a:tailEnd/>
                  </a14:hiddenLine>
                </a:ext>
              </a:extLst>
            </xdr:spPr>
          </xdr:sp>
        </mc:Choice>
        <mc:Fallback/>
      </mc:AlternateContent>
      <xdr:sp macro="[0]!PickupOptionsCOM" textlink="">
        <xdr:nvSpPr>
          <xdr:cNvPr id="46" name="ButtonCOM" hidden="1">
            <a:extLst>
              <a:ext uri="{FF2B5EF4-FFF2-40B4-BE49-F238E27FC236}">
                <a16:creationId xmlns:a16="http://schemas.microsoft.com/office/drawing/2014/main" id="{00000000-0008-0000-0000-00002E000000}"/>
              </a:ext>
            </a:extLst>
          </xdr:cNvPr>
          <xdr:cNvSpPr/>
        </xdr:nvSpPr>
        <xdr:spPr>
          <a:xfrm>
            <a:off x="6110761" y="2857501"/>
            <a:ext cx="1374813" cy="162497"/>
          </a:xfrm>
          <a:prstGeom prst="rect">
            <a:avLst/>
          </a:prstGeom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ctr"/>
          <a:lstStyle/>
          <a:p>
            <a:pPr algn="ctr"/>
            <a:r>
              <a:rPr lang="en-IN" sz="1100" b="1"/>
              <a:t>Select Options</a:t>
            </a:r>
          </a:p>
        </xdr:txBody>
      </xdr:sp>
    </xdr:grpSp>
    <xdr:clientData/>
  </xdr:twoCellAnchor>
  <xdr:twoCellAnchor>
    <xdr:from>
      <xdr:col>36</xdr:col>
      <xdr:colOff>0</xdr:colOff>
      <xdr:row>4</xdr:row>
      <xdr:rowOff>0</xdr:rowOff>
    </xdr:from>
    <xdr:to>
      <xdr:col>37</xdr:col>
      <xdr:colOff>533400</xdr:colOff>
      <xdr:row>10</xdr:row>
      <xdr:rowOff>133350</xdr:rowOff>
    </xdr:to>
    <xdr:grpSp>
      <xdr:nvGrpSpPr>
        <xdr:cNvPr id="101" name="CU" hidden="1">
          <a:extLst>
            <a:ext uri="{FF2B5EF4-FFF2-40B4-BE49-F238E27FC236}">
              <a16:creationId xmlns:a16="http://schemas.microsoft.com/office/drawing/2014/main" id="{00000000-0008-0000-0000-000065000000}"/>
            </a:ext>
          </a:extLst>
        </xdr:cNvPr>
        <xdr:cNvGrpSpPr/>
      </xdr:nvGrpSpPr>
      <xdr:grpSpPr>
        <a:xfrm>
          <a:off x="42046071" y="1524000"/>
          <a:ext cx="1905000" cy="1243693"/>
          <a:chOff x="6095991" y="2857500"/>
          <a:chExt cx="1244462" cy="1490183"/>
        </a:xfrm>
      </xdr:grpSpPr>
      <mc:AlternateContent xmlns:mc="http://schemas.openxmlformats.org/markup-compatibility/2006">
        <mc:Choice xmlns:a14="http://schemas.microsoft.com/office/drawing/2010/main" Requires="a14">
          <xdr:sp macro="" textlink="">
            <xdr:nvSpPr>
              <xdr:cNvPr id="1097" name="ListBoxCU" hidden="1">
                <a:extLst>
                  <a:ext uri="{63B3BB69-23CF-44E3-9099-C40C66FF867C}">
                    <a14:compatExt spid="_x0000_s1097"/>
                  </a:ext>
                  <a:ext uri="{FF2B5EF4-FFF2-40B4-BE49-F238E27FC236}">
                    <a16:creationId xmlns:a16="http://schemas.microsoft.com/office/drawing/2014/main" id="{00000000-0008-0000-0000-000049040000}"/>
                  </a:ext>
                </a:extLst>
              </xdr:cNvPr>
              <xdr:cNvSpPr/>
            </xdr:nvSpPr>
            <xdr:spPr bwMode="auto">
              <a:xfrm>
                <a:off x="6095991" y="3091024"/>
                <a:ext cx="1244462" cy="1256659"/>
              </a:xfrm>
              <a:prstGeom prst="rect">
                <a:avLst/>
              </a:prstGeom>
              <a:noFill/>
              <a:ln>
                <a:noFill/>
              </a:ln>
              <a:extLst>
                <a:ext uri="{91240B29-F687-4F45-9708-019B960494DF}">
                  <a14:hiddenLine w="9525">
                    <a:noFill/>
                    <a:miter lim="800000"/>
                    <a:headEnd/>
                    <a:tailEnd/>
                  </a14:hiddenLine>
                </a:ext>
              </a:extLst>
            </xdr:spPr>
          </xdr:sp>
        </mc:Choice>
        <mc:Fallback/>
      </mc:AlternateContent>
      <xdr:sp macro="[0]!PickupOptionsCU" textlink="">
        <xdr:nvSpPr>
          <xdr:cNvPr id="103" name="ButtonCU" hidden="1">
            <a:extLst>
              <a:ext uri="{FF2B5EF4-FFF2-40B4-BE49-F238E27FC236}">
                <a16:creationId xmlns:a16="http://schemas.microsoft.com/office/drawing/2014/main" id="{00000000-0008-0000-0000-000067000000}"/>
              </a:ext>
            </a:extLst>
          </xdr:cNvPr>
          <xdr:cNvSpPr/>
        </xdr:nvSpPr>
        <xdr:spPr>
          <a:xfrm>
            <a:off x="6110762" y="2857500"/>
            <a:ext cx="1213962" cy="209550"/>
          </a:xfrm>
          <a:prstGeom prst="rect">
            <a:avLst/>
          </a:prstGeom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ctr"/>
          <a:lstStyle/>
          <a:p>
            <a:pPr algn="ctr"/>
            <a:r>
              <a:rPr lang="en-IN" sz="1100" b="1"/>
              <a:t>Select Options</a:t>
            </a:r>
          </a:p>
        </xdr:txBody>
      </xdr:sp>
    </xdr:grpSp>
    <xdr:clientData/>
  </xdr:twoCellAnchor>
  <xdr:twoCellAnchor>
    <xdr:from>
      <xdr:col>35</xdr:col>
      <xdr:colOff>0</xdr:colOff>
      <xdr:row>4</xdr:row>
      <xdr:rowOff>0</xdr:rowOff>
    </xdr:from>
    <xdr:to>
      <xdr:col>36</xdr:col>
      <xdr:colOff>609600</xdr:colOff>
      <xdr:row>10</xdr:row>
      <xdr:rowOff>85725</xdr:rowOff>
    </xdr:to>
    <xdr:grpSp>
      <xdr:nvGrpSpPr>
        <xdr:cNvPr id="104" name="GS" hidden="1">
          <a:extLst>
            <a:ext uri="{FF2B5EF4-FFF2-40B4-BE49-F238E27FC236}">
              <a16:creationId xmlns:a16="http://schemas.microsoft.com/office/drawing/2014/main" id="{00000000-0008-0000-0000-000068000000}"/>
            </a:ext>
          </a:extLst>
        </xdr:cNvPr>
        <xdr:cNvGrpSpPr/>
      </xdr:nvGrpSpPr>
      <xdr:grpSpPr>
        <a:xfrm>
          <a:off x="41267743" y="1524000"/>
          <a:ext cx="1387928" cy="1196068"/>
          <a:chOff x="6096015" y="2857500"/>
          <a:chExt cx="1244462" cy="1434614"/>
        </a:xfrm>
      </xdr:grpSpPr>
      <mc:AlternateContent xmlns:mc="http://schemas.openxmlformats.org/markup-compatibility/2006">
        <mc:Choice xmlns:a14="http://schemas.microsoft.com/office/drawing/2010/main" Requires="a14">
          <xdr:sp macro="" textlink="">
            <xdr:nvSpPr>
              <xdr:cNvPr id="1098" name="ListBoxGS" hidden="1">
                <a:extLst>
                  <a:ext uri="{63B3BB69-23CF-44E3-9099-C40C66FF867C}">
                    <a14:compatExt spid="_x0000_s1098"/>
                  </a:ext>
                  <a:ext uri="{FF2B5EF4-FFF2-40B4-BE49-F238E27FC236}">
                    <a16:creationId xmlns:a16="http://schemas.microsoft.com/office/drawing/2014/main" id="{00000000-0008-0000-0000-00004A040000}"/>
                  </a:ext>
                </a:extLst>
              </xdr:cNvPr>
              <xdr:cNvSpPr/>
            </xdr:nvSpPr>
            <xdr:spPr bwMode="auto">
              <a:xfrm>
                <a:off x="6096015" y="3091045"/>
                <a:ext cx="1244462" cy="1201069"/>
              </a:xfrm>
              <a:prstGeom prst="rect">
                <a:avLst/>
              </a:prstGeom>
              <a:noFill/>
              <a:ln>
                <a:noFill/>
              </a:ln>
              <a:extLst>
                <a:ext uri="{91240B29-F687-4F45-9708-019B960494DF}">
                  <a14:hiddenLine w="9525">
                    <a:noFill/>
                    <a:miter lim="800000"/>
                    <a:headEnd/>
                    <a:tailEnd/>
                  </a14:hiddenLine>
                </a:ext>
              </a:extLst>
            </xdr:spPr>
          </xdr:sp>
        </mc:Choice>
        <mc:Fallback/>
      </mc:AlternateContent>
      <xdr:sp macro="[0]!PickupOptionsGS" textlink="">
        <xdr:nvSpPr>
          <xdr:cNvPr id="106" name="ButtonGS" hidden="1">
            <a:extLst>
              <a:ext uri="{FF2B5EF4-FFF2-40B4-BE49-F238E27FC236}">
                <a16:creationId xmlns:a16="http://schemas.microsoft.com/office/drawing/2014/main" id="{00000000-0008-0000-0000-00006A000000}"/>
              </a:ext>
            </a:extLst>
          </xdr:cNvPr>
          <xdr:cNvSpPr/>
        </xdr:nvSpPr>
        <xdr:spPr>
          <a:xfrm>
            <a:off x="6110762" y="2857500"/>
            <a:ext cx="1213962" cy="209550"/>
          </a:xfrm>
          <a:prstGeom prst="rect">
            <a:avLst/>
          </a:prstGeom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ctr"/>
          <a:lstStyle/>
          <a:p>
            <a:pPr algn="ctr"/>
            <a:r>
              <a:rPr lang="en-IN" sz="1100" b="1"/>
              <a:t>Select Options</a:t>
            </a:r>
          </a:p>
        </xdr:txBody>
      </xdr:sp>
    </xdr:grpSp>
    <xdr:clientData/>
  </xdr:twoCellAnchor>
  <xdr:twoCellAnchor>
    <xdr:from>
      <xdr:col>37</xdr:col>
      <xdr:colOff>0</xdr:colOff>
      <xdr:row>11</xdr:row>
      <xdr:rowOff>0</xdr:rowOff>
    </xdr:from>
    <xdr:to>
      <xdr:col>39</xdr:col>
      <xdr:colOff>323850</xdr:colOff>
      <xdr:row>29</xdr:row>
      <xdr:rowOff>28575</xdr:rowOff>
    </xdr:to>
    <xdr:grpSp>
      <xdr:nvGrpSpPr>
        <xdr:cNvPr id="110" name="BUG" hidden="1">
          <a:extLst>
            <a:ext uri="{FF2B5EF4-FFF2-40B4-BE49-F238E27FC236}">
              <a16:creationId xmlns:a16="http://schemas.microsoft.com/office/drawing/2014/main" id="{00000000-0008-0000-0000-00006E000000}"/>
            </a:ext>
          </a:extLst>
        </xdr:cNvPr>
        <xdr:cNvGrpSpPr/>
      </xdr:nvGrpSpPr>
      <xdr:grpSpPr>
        <a:xfrm>
          <a:off x="43417671" y="2819400"/>
          <a:ext cx="2147208" cy="3370489"/>
          <a:chOff x="6095994" y="2857500"/>
          <a:chExt cx="1244462" cy="4037491"/>
        </a:xfrm>
      </xdr:grpSpPr>
      <mc:AlternateContent xmlns:mc="http://schemas.openxmlformats.org/markup-compatibility/2006">
        <mc:Choice xmlns:a14="http://schemas.microsoft.com/office/drawing/2010/main" Requires="a14">
          <xdr:sp macro="" textlink="">
            <xdr:nvSpPr>
              <xdr:cNvPr id="1100" name="ListBoxBUG" hidden="1">
                <a:extLst>
                  <a:ext uri="{63B3BB69-23CF-44E3-9099-C40C66FF867C}">
                    <a14:compatExt spid="_x0000_s1100"/>
                  </a:ext>
                  <a:ext uri="{FF2B5EF4-FFF2-40B4-BE49-F238E27FC236}">
                    <a16:creationId xmlns:a16="http://schemas.microsoft.com/office/drawing/2014/main" id="{00000000-0008-0000-0000-00004C040000}"/>
                  </a:ext>
                </a:extLst>
              </xdr:cNvPr>
              <xdr:cNvSpPr/>
            </xdr:nvSpPr>
            <xdr:spPr bwMode="auto">
              <a:xfrm>
                <a:off x="6095994" y="3091047"/>
                <a:ext cx="1244462" cy="3803944"/>
              </a:xfrm>
              <a:prstGeom prst="rect">
                <a:avLst/>
              </a:prstGeom>
              <a:noFill/>
              <a:ln>
                <a:noFill/>
              </a:ln>
              <a:extLst>
                <a:ext uri="{91240B29-F687-4F45-9708-019B960494DF}">
                  <a14:hiddenLine w="9525">
                    <a:noFill/>
                    <a:miter lim="800000"/>
                    <a:headEnd/>
                    <a:tailEnd/>
                  </a14:hiddenLine>
                </a:ext>
              </a:extLst>
            </xdr:spPr>
          </xdr:sp>
        </mc:Choice>
        <mc:Fallback/>
      </mc:AlternateContent>
      <xdr:sp macro="[0]!PickupOptionsBUG" textlink="">
        <xdr:nvSpPr>
          <xdr:cNvPr id="112" name="ButtonBUG" hidden="1">
            <a:extLst>
              <a:ext uri="{FF2B5EF4-FFF2-40B4-BE49-F238E27FC236}">
                <a16:creationId xmlns:a16="http://schemas.microsoft.com/office/drawing/2014/main" id="{00000000-0008-0000-0000-000070000000}"/>
              </a:ext>
            </a:extLst>
          </xdr:cNvPr>
          <xdr:cNvSpPr/>
        </xdr:nvSpPr>
        <xdr:spPr>
          <a:xfrm>
            <a:off x="6110762" y="2857500"/>
            <a:ext cx="1213962" cy="209550"/>
          </a:xfrm>
          <a:prstGeom prst="rect">
            <a:avLst/>
          </a:prstGeom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ctr"/>
          <a:lstStyle/>
          <a:p>
            <a:pPr algn="ctr"/>
            <a:r>
              <a:rPr lang="en-IN" sz="1100" b="1"/>
              <a:t>Select Options</a:t>
            </a:r>
          </a:p>
        </xdr:txBody>
      </xdr:sp>
    </xdr:grpSp>
    <xdr:clientData/>
  </xdr:twoCellAnchor>
  <xdr:twoCellAnchor>
    <xdr:from>
      <xdr:col>12</xdr:col>
      <xdr:colOff>0</xdr:colOff>
      <xdr:row>14</xdr:row>
      <xdr:rowOff>0</xdr:rowOff>
    </xdr:from>
    <xdr:to>
      <xdr:col>13</xdr:col>
      <xdr:colOff>104775</xdr:colOff>
      <xdr:row>25</xdr:row>
      <xdr:rowOff>66675</xdr:rowOff>
    </xdr:to>
    <xdr:grpSp>
      <xdr:nvGrpSpPr>
        <xdr:cNvPr id="102" name="PC" hidden="1">
          <a:extLst>
            <a:ext uri="{FF2B5EF4-FFF2-40B4-BE49-F238E27FC236}">
              <a16:creationId xmlns:a16="http://schemas.microsoft.com/office/drawing/2014/main" id="{00000000-0008-0000-0000-000066000000}"/>
            </a:ext>
          </a:extLst>
        </xdr:cNvPr>
        <xdr:cNvGrpSpPr/>
      </xdr:nvGrpSpPr>
      <xdr:grpSpPr>
        <a:xfrm>
          <a:off x="11680371" y="3374571"/>
          <a:ext cx="1144361" cy="2113190"/>
          <a:chOff x="6096009" y="2867024"/>
          <a:chExt cx="1704976" cy="2162159"/>
        </a:xfrm>
      </xdr:grpSpPr>
      <mc:AlternateContent xmlns:mc="http://schemas.openxmlformats.org/markup-compatibility/2006">
        <mc:Choice xmlns:a14="http://schemas.microsoft.com/office/drawing/2010/main" Requires="a14">
          <xdr:sp macro="" textlink="">
            <xdr:nvSpPr>
              <xdr:cNvPr id="1105" name="ListBox22" hidden="1">
                <a:extLst>
                  <a:ext uri="{63B3BB69-23CF-44E3-9099-C40C66FF867C}">
                    <a14:compatExt spid="_x0000_s1105"/>
                  </a:ext>
                  <a:ext uri="{FF2B5EF4-FFF2-40B4-BE49-F238E27FC236}">
                    <a16:creationId xmlns:a16="http://schemas.microsoft.com/office/drawing/2014/main" id="{00000000-0008-0000-0000-000051040000}"/>
                  </a:ext>
                </a:extLst>
              </xdr:cNvPr>
              <xdr:cNvSpPr/>
            </xdr:nvSpPr>
            <xdr:spPr bwMode="auto">
              <a:xfrm>
                <a:off x="6096009" y="3086088"/>
                <a:ext cx="1704976" cy="1943095"/>
              </a:xfrm>
              <a:prstGeom prst="rect">
                <a:avLst/>
              </a:prstGeom>
              <a:noFill/>
              <a:ln>
                <a:noFill/>
              </a:ln>
              <a:extLst>
                <a:ext uri="{91240B29-F687-4F45-9708-019B960494DF}">
                  <a14:hiddenLine w="9525">
                    <a:noFill/>
                    <a:miter lim="800000"/>
                    <a:headEnd/>
                    <a:tailEnd/>
                  </a14:hiddenLine>
                </a:ext>
              </a:extLst>
            </xdr:spPr>
          </xdr:sp>
        </mc:Choice>
        <mc:Fallback/>
      </mc:AlternateContent>
      <xdr:sp macro="[0]!PickupOptionsPC" textlink="">
        <xdr:nvSpPr>
          <xdr:cNvPr id="105" name="ButtonPC">
            <a:extLst>
              <a:ext uri="{FF2B5EF4-FFF2-40B4-BE49-F238E27FC236}">
                <a16:creationId xmlns:a16="http://schemas.microsoft.com/office/drawing/2014/main" id="{00000000-0008-0000-0000-000069000000}"/>
              </a:ext>
            </a:extLst>
          </xdr:cNvPr>
          <xdr:cNvSpPr/>
        </xdr:nvSpPr>
        <xdr:spPr>
          <a:xfrm>
            <a:off x="6110762" y="2867024"/>
            <a:ext cx="1642588" cy="200025"/>
          </a:xfrm>
          <a:prstGeom prst="rect">
            <a:avLst/>
          </a:prstGeom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ctr"/>
          <a:lstStyle/>
          <a:p>
            <a:pPr algn="ctr"/>
            <a:r>
              <a:rPr lang="en-IN" sz="1100" b="1"/>
              <a:t>Select Options</a:t>
            </a:r>
          </a:p>
        </xdr:txBody>
      </xdr:sp>
    </xdr:grpSp>
    <xdr:clientData/>
  </xdr:twoCellAnchor>
  <xdr:twoCellAnchor>
    <xdr:from>
      <xdr:col>24</xdr:col>
      <xdr:colOff>0</xdr:colOff>
      <xdr:row>4</xdr:row>
      <xdr:rowOff>0</xdr:rowOff>
    </xdr:from>
    <xdr:to>
      <xdr:col>25</xdr:col>
      <xdr:colOff>704850</xdr:colOff>
      <xdr:row>23</xdr:row>
      <xdr:rowOff>19050</xdr:rowOff>
    </xdr:to>
    <xdr:grpSp>
      <xdr:nvGrpSpPr>
        <xdr:cNvPr id="109" name="ABX" hidden="1">
          <a:extLst>
            <a:ext uri="{FF2B5EF4-FFF2-40B4-BE49-F238E27FC236}">
              <a16:creationId xmlns:a16="http://schemas.microsoft.com/office/drawing/2014/main" id="{00000000-0008-0000-0000-00006D000000}"/>
            </a:ext>
          </a:extLst>
        </xdr:cNvPr>
        <xdr:cNvGrpSpPr/>
      </xdr:nvGrpSpPr>
      <xdr:grpSpPr>
        <a:xfrm>
          <a:off x="25303843" y="1524000"/>
          <a:ext cx="1896836" cy="3546021"/>
          <a:chOff x="6095991" y="2857500"/>
          <a:chExt cx="1244462" cy="4248240"/>
        </a:xfrm>
      </xdr:grpSpPr>
      <mc:AlternateContent xmlns:mc="http://schemas.openxmlformats.org/markup-compatibility/2006">
        <mc:Choice xmlns:a14="http://schemas.microsoft.com/office/drawing/2010/main" Requires="a14">
          <xdr:sp macro="" textlink="">
            <xdr:nvSpPr>
              <xdr:cNvPr id="1117" name="ListBoxABX" hidden="1">
                <a:extLst>
                  <a:ext uri="{63B3BB69-23CF-44E3-9099-C40C66FF867C}">
                    <a14:compatExt spid="_x0000_s1117"/>
                  </a:ext>
                  <a:ext uri="{FF2B5EF4-FFF2-40B4-BE49-F238E27FC236}">
                    <a16:creationId xmlns:a16="http://schemas.microsoft.com/office/drawing/2014/main" id="{00000000-0008-0000-0000-00005D040000}"/>
                  </a:ext>
                </a:extLst>
              </xdr:cNvPr>
              <xdr:cNvSpPr/>
            </xdr:nvSpPr>
            <xdr:spPr bwMode="auto">
              <a:xfrm>
                <a:off x="6095991" y="3091047"/>
                <a:ext cx="1244462" cy="4014693"/>
              </a:xfrm>
              <a:prstGeom prst="rect">
                <a:avLst/>
              </a:prstGeom>
              <a:noFill/>
              <a:ln>
                <a:noFill/>
              </a:ln>
              <a:extLst>
                <a:ext uri="{91240B29-F687-4F45-9708-019B960494DF}">
                  <a14:hiddenLine w="9525">
                    <a:noFill/>
                    <a:miter lim="800000"/>
                    <a:headEnd/>
                    <a:tailEnd/>
                  </a14:hiddenLine>
                </a:ext>
              </a:extLst>
            </xdr:spPr>
          </xdr:sp>
        </mc:Choice>
        <mc:Fallback/>
      </mc:AlternateContent>
      <xdr:sp macro="[0]!PickupOptionsABX" textlink="">
        <xdr:nvSpPr>
          <xdr:cNvPr id="111" name="ButtonABX" hidden="1">
            <a:extLst>
              <a:ext uri="{FF2B5EF4-FFF2-40B4-BE49-F238E27FC236}">
                <a16:creationId xmlns:a16="http://schemas.microsoft.com/office/drawing/2014/main" id="{00000000-0008-0000-0000-00006F000000}"/>
              </a:ext>
            </a:extLst>
          </xdr:cNvPr>
          <xdr:cNvSpPr/>
        </xdr:nvSpPr>
        <xdr:spPr>
          <a:xfrm>
            <a:off x="6110762" y="2857500"/>
            <a:ext cx="1213962" cy="209550"/>
          </a:xfrm>
          <a:prstGeom prst="rect">
            <a:avLst/>
          </a:prstGeom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ctr"/>
          <a:lstStyle/>
          <a:p>
            <a:pPr algn="ctr"/>
            <a:r>
              <a:rPr lang="en-IN" sz="1100" b="1"/>
              <a:t>Select Options</a:t>
            </a:r>
          </a:p>
        </xdr:txBody>
      </xdr:sp>
    </xdr:grp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aptop/Documents/Hospital%20Work/Projects/Audits/Microbial%20Keratitis%20Audit/DATA/17.11.Combined_MK_proforma_.xlsm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3"/>
      <sheetName val="Sheet2"/>
      <sheetName val="17.11.Combined_MK_proforma_"/>
    </sheetNames>
    <sheetDataSet>
      <sheetData sheetId="0"/>
      <sheetData sheetId="1"/>
      <sheetData sheetId="2"/>
      <sheetData sheetId="3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control" Target="../activeX/activeX3.xml"/><Relationship Id="rId13" Type="http://schemas.openxmlformats.org/officeDocument/2006/relationships/image" Target="../media/image5.emf"/><Relationship Id="rId18" Type="http://schemas.openxmlformats.org/officeDocument/2006/relationships/control" Target="../activeX/activeX8.xml"/><Relationship Id="rId26" Type="http://schemas.openxmlformats.org/officeDocument/2006/relationships/control" Target="../activeX/activeX12.xml"/><Relationship Id="rId3" Type="http://schemas.openxmlformats.org/officeDocument/2006/relationships/vmlDrawing" Target="../drawings/vmlDrawing1.vml"/><Relationship Id="rId21" Type="http://schemas.openxmlformats.org/officeDocument/2006/relationships/image" Target="../media/image9.emf"/><Relationship Id="rId7" Type="http://schemas.openxmlformats.org/officeDocument/2006/relationships/image" Target="../media/image2.emf"/><Relationship Id="rId12" Type="http://schemas.openxmlformats.org/officeDocument/2006/relationships/control" Target="../activeX/activeX5.xml"/><Relationship Id="rId17" Type="http://schemas.openxmlformats.org/officeDocument/2006/relationships/image" Target="../media/image7.emf"/><Relationship Id="rId25" Type="http://schemas.openxmlformats.org/officeDocument/2006/relationships/image" Target="../media/image11.emf"/><Relationship Id="rId2" Type="http://schemas.openxmlformats.org/officeDocument/2006/relationships/drawing" Target="../drawings/drawing1.xml"/><Relationship Id="rId16" Type="http://schemas.openxmlformats.org/officeDocument/2006/relationships/control" Target="../activeX/activeX7.xml"/><Relationship Id="rId20" Type="http://schemas.openxmlformats.org/officeDocument/2006/relationships/control" Target="../activeX/activeX9.xml"/><Relationship Id="rId1" Type="http://schemas.openxmlformats.org/officeDocument/2006/relationships/printerSettings" Target="../printerSettings/printerSettings1.bin"/><Relationship Id="rId6" Type="http://schemas.openxmlformats.org/officeDocument/2006/relationships/control" Target="../activeX/activeX2.xml"/><Relationship Id="rId11" Type="http://schemas.openxmlformats.org/officeDocument/2006/relationships/image" Target="../media/image4.emf"/><Relationship Id="rId24" Type="http://schemas.openxmlformats.org/officeDocument/2006/relationships/control" Target="../activeX/activeX11.xml"/><Relationship Id="rId5" Type="http://schemas.openxmlformats.org/officeDocument/2006/relationships/image" Target="../media/image1.emf"/><Relationship Id="rId15" Type="http://schemas.openxmlformats.org/officeDocument/2006/relationships/image" Target="../media/image6.emf"/><Relationship Id="rId23" Type="http://schemas.openxmlformats.org/officeDocument/2006/relationships/image" Target="../media/image10.emf"/><Relationship Id="rId10" Type="http://schemas.openxmlformats.org/officeDocument/2006/relationships/control" Target="../activeX/activeX4.xml"/><Relationship Id="rId19" Type="http://schemas.openxmlformats.org/officeDocument/2006/relationships/image" Target="../media/image8.emf"/><Relationship Id="rId4" Type="http://schemas.openxmlformats.org/officeDocument/2006/relationships/control" Target="../activeX/activeX1.xml"/><Relationship Id="rId9" Type="http://schemas.openxmlformats.org/officeDocument/2006/relationships/image" Target="../media/image3.emf"/><Relationship Id="rId14" Type="http://schemas.openxmlformats.org/officeDocument/2006/relationships/control" Target="../activeX/activeX6.xml"/><Relationship Id="rId22" Type="http://schemas.openxmlformats.org/officeDocument/2006/relationships/control" Target="../activeX/activeX10.xml"/><Relationship Id="rId27" Type="http://schemas.openxmlformats.org/officeDocument/2006/relationships/image" Target="../media/image12.emf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CW802"/>
  <sheetViews>
    <sheetView tabSelected="1" zoomScaleNormal="100" workbookViewId="0">
      <selection activeCell="A5" sqref="A5"/>
    </sheetView>
  </sheetViews>
  <sheetFormatPr defaultRowHeight="14.6" x14ac:dyDescent="0.4"/>
  <cols>
    <col min="1" max="1" width="14.15234375" style="23" bestFit="1" customWidth="1"/>
    <col min="2" max="2" width="20.69140625" style="24" bestFit="1" customWidth="1"/>
    <col min="3" max="3" width="10.69140625" style="23" bestFit="1" customWidth="1"/>
    <col min="4" max="4" width="15" customWidth="1"/>
    <col min="5" max="5" width="9.15234375" style="24"/>
    <col min="8" max="8" width="27.53515625" customWidth="1"/>
    <col min="11" max="11" width="10.53515625" customWidth="1"/>
    <col min="12" max="12" width="20.3828125" bestFit="1" customWidth="1"/>
    <col min="13" max="13" width="14.69140625" bestFit="1" customWidth="1"/>
    <col min="14" max="16" width="14.69140625" customWidth="1"/>
    <col min="17" max="17" width="21.3828125" bestFit="1" customWidth="1"/>
    <col min="18" max="18" width="11.3046875" customWidth="1"/>
    <col min="19" max="20" width="16.84375" bestFit="1" customWidth="1"/>
    <col min="21" max="26" width="16.84375" customWidth="1"/>
    <col min="29" max="29" width="28.53515625" customWidth="1"/>
    <col min="30" max="30" width="42.69140625" customWidth="1"/>
    <col min="31" max="31" width="18.69140625" customWidth="1"/>
    <col min="32" max="32" width="15.3046875" bestFit="1" customWidth="1"/>
    <col min="33" max="33" width="22.3828125" bestFit="1" customWidth="1"/>
    <col min="34" max="34" width="17.3046875" bestFit="1" customWidth="1"/>
    <col min="35" max="35" width="28.53515625" customWidth="1"/>
    <col min="36" max="36" width="11" customWidth="1"/>
    <col min="37" max="37" width="19.3828125" customWidth="1"/>
    <col min="38" max="38" width="16.53515625" customWidth="1"/>
    <col min="45" max="45" width="12.3046875" customWidth="1"/>
    <col min="46" max="46" width="12.69140625" bestFit="1" customWidth="1"/>
    <col min="49" max="49" width="24.3828125" bestFit="1" customWidth="1"/>
    <col min="50" max="50" width="20.3828125" bestFit="1" customWidth="1"/>
    <col min="51" max="51" width="23.3828125" bestFit="1" customWidth="1"/>
    <col min="52" max="52" width="22.3046875" customWidth="1"/>
    <col min="54" max="54" width="16" bestFit="1" customWidth="1"/>
    <col min="55" max="57" width="17.3828125" customWidth="1"/>
    <col min="58" max="58" width="13.69140625" bestFit="1" customWidth="1"/>
    <col min="59" max="59" width="13.15234375" bestFit="1" customWidth="1"/>
    <col min="60" max="60" width="13.15234375" customWidth="1"/>
    <col min="61" max="61" width="26.69140625" customWidth="1"/>
    <col min="62" max="62" width="14.3828125" customWidth="1"/>
    <col min="63" max="63" width="18.15234375" bestFit="1" customWidth="1"/>
    <col min="64" max="66" width="18.15234375" customWidth="1"/>
    <col min="67" max="67" width="15.84375" style="24" customWidth="1"/>
    <col min="68" max="68" width="18" style="24" customWidth="1"/>
    <col min="69" max="69" width="20.53515625" bestFit="1" customWidth="1"/>
  </cols>
  <sheetData>
    <row r="1" spans="1:101" ht="15" customHeight="1" x14ac:dyDescent="0.4">
      <c r="A1" s="66" t="s">
        <v>0</v>
      </c>
      <c r="B1" s="69" t="s">
        <v>1</v>
      </c>
      <c r="C1" s="66" t="s">
        <v>2</v>
      </c>
      <c r="D1" s="72" t="s">
        <v>174</v>
      </c>
      <c r="E1" s="73" t="s">
        <v>173</v>
      </c>
      <c r="F1" s="60" t="s">
        <v>3</v>
      </c>
      <c r="G1" s="60" t="s">
        <v>138</v>
      </c>
      <c r="H1" s="60" t="s">
        <v>4</v>
      </c>
      <c r="I1" s="60" t="s">
        <v>39</v>
      </c>
      <c r="J1" s="63" t="s">
        <v>164</v>
      </c>
      <c r="K1" s="64"/>
      <c r="L1" s="64"/>
      <c r="M1" s="64"/>
      <c r="N1" s="64"/>
      <c r="O1" s="64"/>
      <c r="P1" s="64"/>
      <c r="Q1" s="64"/>
      <c r="R1" s="64"/>
      <c r="S1" s="64"/>
      <c r="T1" s="64"/>
      <c r="U1" s="64"/>
      <c r="V1" s="64"/>
      <c r="W1" s="64"/>
      <c r="X1" s="64"/>
      <c r="Y1" s="64"/>
      <c r="Z1" s="65"/>
      <c r="AA1" s="76" t="s">
        <v>5</v>
      </c>
      <c r="AB1" s="76"/>
      <c r="AC1" s="76"/>
      <c r="AD1" s="76"/>
      <c r="AE1" s="76"/>
      <c r="AF1" s="76"/>
      <c r="AG1" s="76"/>
      <c r="AH1" s="76"/>
      <c r="AI1" s="76"/>
      <c r="AJ1" s="36" t="s">
        <v>152</v>
      </c>
      <c r="AK1" s="36"/>
      <c r="AL1" s="36"/>
      <c r="AM1" s="36"/>
      <c r="AN1" s="36"/>
      <c r="AO1" s="36"/>
      <c r="AP1" s="36"/>
      <c r="AQ1" s="36"/>
      <c r="AR1" s="36"/>
      <c r="AS1" s="77" t="s">
        <v>6</v>
      </c>
      <c r="AT1" s="78"/>
      <c r="AU1" s="79"/>
      <c r="AV1" s="36" t="s">
        <v>7</v>
      </c>
      <c r="AW1" s="36"/>
      <c r="AX1" s="36"/>
      <c r="AY1" s="36"/>
      <c r="AZ1" s="36"/>
      <c r="BA1" s="36"/>
      <c r="BB1" s="36"/>
      <c r="BC1" s="36"/>
      <c r="BD1" s="36"/>
      <c r="BE1" s="36"/>
      <c r="BF1" s="36"/>
      <c r="BG1" s="36"/>
      <c r="BH1" s="53" t="s">
        <v>139</v>
      </c>
      <c r="BI1" s="55" t="s">
        <v>158</v>
      </c>
      <c r="BJ1" s="36" t="s">
        <v>10</v>
      </c>
      <c r="BK1" s="36"/>
      <c r="BL1" s="50" t="s">
        <v>159</v>
      </c>
      <c r="BM1" s="51"/>
      <c r="BN1" s="51"/>
      <c r="BO1" s="51"/>
      <c r="BP1" s="52"/>
      <c r="BQ1" s="87" t="s">
        <v>160</v>
      </c>
      <c r="CV1">
        <v>25</v>
      </c>
      <c r="CW1">
        <v>5</v>
      </c>
    </row>
    <row r="2" spans="1:101" ht="15" customHeight="1" x14ac:dyDescent="0.4">
      <c r="A2" s="67"/>
      <c r="B2" s="70"/>
      <c r="C2" s="67"/>
      <c r="D2" s="72"/>
      <c r="E2" s="74"/>
      <c r="F2" s="61"/>
      <c r="G2" s="61"/>
      <c r="H2" s="61"/>
      <c r="I2" s="61"/>
      <c r="J2" s="36" t="s">
        <v>11</v>
      </c>
      <c r="K2" s="36"/>
      <c r="L2" s="42" t="s">
        <v>12</v>
      </c>
      <c r="M2" s="36" t="s">
        <v>13</v>
      </c>
      <c r="N2" s="36" t="s">
        <v>14</v>
      </c>
      <c r="O2" s="36"/>
      <c r="P2" s="36"/>
      <c r="Q2" s="36"/>
      <c r="R2" s="36"/>
      <c r="S2" s="36"/>
      <c r="T2" s="36"/>
      <c r="U2" s="84" t="s">
        <v>75</v>
      </c>
      <c r="V2" s="85"/>
      <c r="W2" s="85"/>
      <c r="X2" s="85"/>
      <c r="Y2" s="85"/>
      <c r="Z2" s="86"/>
      <c r="AA2" s="90" t="s">
        <v>15</v>
      </c>
      <c r="AB2" s="91"/>
      <c r="AC2" s="76" t="s">
        <v>81</v>
      </c>
      <c r="AD2" s="81" t="s">
        <v>146</v>
      </c>
      <c r="AE2" s="76" t="s">
        <v>168</v>
      </c>
      <c r="AF2" s="60" t="s">
        <v>80</v>
      </c>
      <c r="AG2" s="60" t="s">
        <v>16</v>
      </c>
      <c r="AH2" s="60" t="s">
        <v>17</v>
      </c>
      <c r="AI2" s="60" t="s">
        <v>147</v>
      </c>
      <c r="AJ2" s="50" t="s">
        <v>154</v>
      </c>
      <c r="AK2" s="51"/>
      <c r="AL2" s="52"/>
      <c r="AM2" s="36" t="s">
        <v>18</v>
      </c>
      <c r="AN2" s="36"/>
      <c r="AO2" s="36" t="s">
        <v>19</v>
      </c>
      <c r="AP2" s="36"/>
      <c r="AQ2" s="36" t="s">
        <v>20</v>
      </c>
      <c r="AR2" s="36"/>
      <c r="AS2" s="57" t="s">
        <v>21</v>
      </c>
      <c r="AT2" s="6"/>
      <c r="AU2" s="57" t="s">
        <v>22</v>
      </c>
      <c r="AV2" s="36" t="s">
        <v>23</v>
      </c>
      <c r="AW2" s="36"/>
      <c r="AX2" s="36"/>
      <c r="AY2" s="36"/>
      <c r="AZ2" s="31" t="s">
        <v>24</v>
      </c>
      <c r="BA2" s="56" t="s">
        <v>25</v>
      </c>
      <c r="BB2" s="56"/>
      <c r="BC2" s="56"/>
      <c r="BD2" s="39" t="s">
        <v>149</v>
      </c>
      <c r="BE2" s="39" t="s">
        <v>150</v>
      </c>
      <c r="BF2" s="42" t="s">
        <v>9</v>
      </c>
      <c r="BG2" s="42" t="s">
        <v>8</v>
      </c>
      <c r="BH2" s="53"/>
      <c r="BI2" s="53"/>
      <c r="BJ2" s="43" t="s">
        <v>26</v>
      </c>
      <c r="BK2" s="46" t="s">
        <v>38</v>
      </c>
      <c r="BL2" s="36" t="s">
        <v>161</v>
      </c>
      <c r="BM2" s="36"/>
      <c r="BN2" s="36"/>
      <c r="BO2" s="49" t="s">
        <v>143</v>
      </c>
      <c r="BP2" s="49"/>
      <c r="BQ2" s="88"/>
    </row>
    <row r="3" spans="1:101" ht="60" customHeight="1" x14ac:dyDescent="0.4">
      <c r="A3" s="67"/>
      <c r="B3" s="70"/>
      <c r="C3" s="67"/>
      <c r="D3" s="72"/>
      <c r="E3" s="74"/>
      <c r="F3" s="61"/>
      <c r="G3" s="61"/>
      <c r="H3" s="61"/>
      <c r="I3" s="61"/>
      <c r="J3" s="36" t="s">
        <v>29</v>
      </c>
      <c r="K3" s="36" t="s">
        <v>40</v>
      </c>
      <c r="L3" s="42"/>
      <c r="M3" s="36"/>
      <c r="N3" s="42" t="s">
        <v>62</v>
      </c>
      <c r="O3" s="36" t="s">
        <v>60</v>
      </c>
      <c r="P3" s="36" t="s">
        <v>48</v>
      </c>
      <c r="Q3" s="42" t="s">
        <v>61</v>
      </c>
      <c r="R3" s="36" t="s">
        <v>51</v>
      </c>
      <c r="S3" s="36"/>
      <c r="T3" s="36"/>
      <c r="U3" s="80" t="s">
        <v>79</v>
      </c>
      <c r="V3" s="80"/>
      <c r="W3" s="80" t="s">
        <v>78</v>
      </c>
      <c r="X3" s="80"/>
      <c r="Y3" s="80" t="s">
        <v>142</v>
      </c>
      <c r="Z3" s="80"/>
      <c r="AA3" s="60" t="s">
        <v>27</v>
      </c>
      <c r="AB3" s="69" t="s">
        <v>28</v>
      </c>
      <c r="AC3" s="76"/>
      <c r="AD3" s="82"/>
      <c r="AE3" s="76"/>
      <c r="AF3" s="61"/>
      <c r="AG3" s="61"/>
      <c r="AH3" s="61"/>
      <c r="AI3" s="61"/>
      <c r="AJ3" s="39" t="s">
        <v>155</v>
      </c>
      <c r="AK3" s="42" t="s">
        <v>33</v>
      </c>
      <c r="AL3" s="42" t="s">
        <v>32</v>
      </c>
      <c r="AM3" s="43" t="s">
        <v>153</v>
      </c>
      <c r="AN3" s="42" t="s">
        <v>32</v>
      </c>
      <c r="AO3" s="43" t="s">
        <v>153</v>
      </c>
      <c r="AP3" s="42" t="s">
        <v>32</v>
      </c>
      <c r="AQ3" s="43" t="s">
        <v>153</v>
      </c>
      <c r="AR3" s="42" t="s">
        <v>32</v>
      </c>
      <c r="AS3" s="58"/>
      <c r="AT3" s="13"/>
      <c r="AU3" s="58"/>
      <c r="AV3" s="42" t="s">
        <v>34</v>
      </c>
      <c r="AW3" s="36" t="s">
        <v>89</v>
      </c>
      <c r="AX3" s="36" t="s">
        <v>88</v>
      </c>
      <c r="AY3" s="92" t="s">
        <v>35</v>
      </c>
      <c r="AZ3" s="92" t="s">
        <v>157</v>
      </c>
      <c r="BA3" s="93" t="s">
        <v>157</v>
      </c>
      <c r="BB3" s="94" t="s">
        <v>36</v>
      </c>
      <c r="BC3" s="93" t="s">
        <v>37</v>
      </c>
      <c r="BD3" s="40"/>
      <c r="BE3" s="40"/>
      <c r="BF3" s="42"/>
      <c r="BG3" s="42"/>
      <c r="BH3" s="53"/>
      <c r="BI3" s="53"/>
      <c r="BJ3" s="44"/>
      <c r="BK3" s="47"/>
      <c r="BL3" s="36" t="s">
        <v>162</v>
      </c>
      <c r="BM3" s="36" t="s">
        <v>163</v>
      </c>
      <c r="BN3" s="36" t="s">
        <v>167</v>
      </c>
      <c r="BO3" s="37" t="s">
        <v>27</v>
      </c>
      <c r="BP3" s="37" t="s">
        <v>28</v>
      </c>
      <c r="BQ3" s="88"/>
    </row>
    <row r="4" spans="1:101" ht="30" customHeight="1" x14ac:dyDescent="0.4">
      <c r="A4" s="68"/>
      <c r="B4" s="71"/>
      <c r="C4" s="68"/>
      <c r="D4" s="72"/>
      <c r="E4" s="75"/>
      <c r="F4" s="62"/>
      <c r="G4" s="62"/>
      <c r="H4" s="62"/>
      <c r="I4" s="62"/>
      <c r="J4" s="36"/>
      <c r="K4" s="36"/>
      <c r="L4" s="42"/>
      <c r="M4" s="36"/>
      <c r="N4" s="42"/>
      <c r="O4" s="36"/>
      <c r="P4" s="36"/>
      <c r="Q4" s="42"/>
      <c r="R4" s="3" t="s">
        <v>70</v>
      </c>
      <c r="S4" s="4" t="s">
        <v>30</v>
      </c>
      <c r="T4" s="7" t="s">
        <v>31</v>
      </c>
      <c r="U4" s="8" t="s">
        <v>76</v>
      </c>
      <c r="V4" s="9" t="s">
        <v>77</v>
      </c>
      <c r="W4" s="8" t="s">
        <v>76</v>
      </c>
      <c r="X4" s="9" t="s">
        <v>77</v>
      </c>
      <c r="Y4" s="8" t="s">
        <v>76</v>
      </c>
      <c r="Z4" s="9" t="s">
        <v>77</v>
      </c>
      <c r="AA4" s="62"/>
      <c r="AB4" s="71"/>
      <c r="AC4" s="76"/>
      <c r="AD4" s="83"/>
      <c r="AE4" s="76"/>
      <c r="AF4" s="62"/>
      <c r="AG4" s="62"/>
      <c r="AH4" s="62"/>
      <c r="AI4" s="62"/>
      <c r="AJ4" s="41"/>
      <c r="AK4" s="42"/>
      <c r="AL4" s="42"/>
      <c r="AM4" s="45"/>
      <c r="AN4" s="42"/>
      <c r="AO4" s="45"/>
      <c r="AP4" s="42"/>
      <c r="AQ4" s="45"/>
      <c r="AR4" s="42"/>
      <c r="AS4" s="59"/>
      <c r="AT4" s="14" t="s">
        <v>87</v>
      </c>
      <c r="AU4" s="59"/>
      <c r="AV4" s="42"/>
      <c r="AW4" s="36"/>
      <c r="AX4" s="36"/>
      <c r="AY4" s="92"/>
      <c r="AZ4" s="92"/>
      <c r="BA4" s="93"/>
      <c r="BB4" s="94"/>
      <c r="BC4" s="93"/>
      <c r="BD4" s="41"/>
      <c r="BE4" s="41"/>
      <c r="BF4" s="42"/>
      <c r="BG4" s="42"/>
      <c r="BH4" s="54"/>
      <c r="BI4" s="54"/>
      <c r="BJ4" s="45"/>
      <c r="BK4" s="48"/>
      <c r="BL4" s="36"/>
      <c r="BM4" s="36"/>
      <c r="BN4" s="36"/>
      <c r="BO4" s="38"/>
      <c r="BP4" s="38"/>
      <c r="BQ4" s="89"/>
    </row>
    <row r="5" spans="1:101" x14ac:dyDescent="0.4">
      <c r="D5" s="25" t="str">
        <f>IF(AND(A5&lt;&gt;"",C5&lt;&gt;""),(A5-C5)/365.25,"")</f>
        <v/>
      </c>
      <c r="F5" s="2"/>
      <c r="G5" s="2"/>
      <c r="H5" s="15"/>
      <c r="I5" s="27"/>
      <c r="J5" s="27"/>
      <c r="K5" s="27"/>
      <c r="L5" s="2"/>
      <c r="N5" s="2"/>
      <c r="O5" s="2"/>
      <c r="P5" s="2"/>
      <c r="Q5" s="2"/>
      <c r="R5" s="2"/>
      <c r="T5" s="2"/>
      <c r="U5" s="2"/>
      <c r="V5" s="2"/>
      <c r="W5" s="2"/>
      <c r="X5" s="2"/>
      <c r="Y5" s="2"/>
      <c r="Z5" s="2"/>
      <c r="AA5" s="24"/>
      <c r="AB5" s="24"/>
      <c r="AC5" s="26"/>
      <c r="AD5" s="26"/>
      <c r="AE5" s="10"/>
      <c r="AF5" s="2"/>
      <c r="AG5" s="26"/>
      <c r="AH5" s="26"/>
      <c r="AI5" s="2"/>
      <c r="AJ5" s="2"/>
      <c r="AM5" s="2"/>
      <c r="AO5" s="2"/>
      <c r="AQ5" s="2"/>
      <c r="AS5" s="2"/>
      <c r="AT5" s="2"/>
      <c r="AU5" s="2"/>
      <c r="AV5" s="2"/>
      <c r="AY5" s="2"/>
      <c r="AZ5" s="2"/>
      <c r="BA5" s="2"/>
      <c r="BB5" s="2"/>
      <c r="BD5" s="2"/>
      <c r="BE5" s="2"/>
      <c r="BJ5" s="2"/>
    </row>
    <row r="6" spans="1:101" x14ac:dyDescent="0.4">
      <c r="D6" s="25" t="str">
        <f t="shared" ref="D6:D69" si="0">IF(AND(A6&lt;&gt;"",C6&lt;&gt;""),(A6-C6)/365.25,"")</f>
        <v/>
      </c>
      <c r="F6" s="2"/>
      <c r="G6" s="2"/>
      <c r="H6" s="15"/>
      <c r="I6" s="27"/>
      <c r="J6" s="27"/>
      <c r="K6" s="2"/>
      <c r="L6" s="2"/>
      <c r="N6" s="2"/>
      <c r="O6" s="2"/>
      <c r="P6" s="2"/>
      <c r="Q6" s="2"/>
      <c r="R6" s="2"/>
      <c r="T6" s="2"/>
      <c r="U6" s="2"/>
      <c r="V6" s="2"/>
      <c r="W6" s="2"/>
      <c r="X6" s="2"/>
      <c r="Y6" s="2"/>
      <c r="Z6" s="2"/>
      <c r="AA6" s="24"/>
      <c r="AB6" s="24"/>
      <c r="AC6" s="26"/>
      <c r="AD6" s="26"/>
      <c r="AE6" s="10"/>
      <c r="AF6" s="2"/>
      <c r="AH6" s="26"/>
      <c r="AI6" s="2"/>
      <c r="AJ6" s="2"/>
      <c r="AM6" s="2"/>
      <c r="AS6" s="2"/>
      <c r="AU6" s="2"/>
      <c r="AV6" s="2"/>
      <c r="AY6" s="2"/>
      <c r="AZ6" s="2"/>
      <c r="BA6" s="26"/>
      <c r="BB6" s="2"/>
      <c r="BD6" s="2"/>
      <c r="BE6" s="2"/>
      <c r="BJ6" s="2"/>
    </row>
    <row r="7" spans="1:101" x14ac:dyDescent="0.4">
      <c r="D7" s="25" t="str">
        <f t="shared" si="0"/>
        <v/>
      </c>
      <c r="F7" s="2"/>
      <c r="G7" s="2"/>
      <c r="H7" s="15"/>
      <c r="I7" s="27"/>
      <c r="K7" s="2"/>
      <c r="L7" s="2"/>
      <c r="N7" s="2"/>
      <c r="O7" s="2"/>
      <c r="P7" s="2"/>
      <c r="Q7" s="2"/>
      <c r="R7" s="2"/>
      <c r="T7" s="2"/>
      <c r="U7" s="2"/>
      <c r="V7" s="2"/>
      <c r="W7" s="2"/>
      <c r="X7" s="2"/>
      <c r="Y7" s="2"/>
      <c r="Z7" s="2"/>
      <c r="AA7" s="24"/>
      <c r="AB7" s="24"/>
      <c r="AD7" s="26"/>
      <c r="AE7" s="10"/>
      <c r="AF7" s="2"/>
      <c r="AH7" s="26"/>
      <c r="AI7" s="2"/>
      <c r="AJ7" s="2"/>
      <c r="AM7" s="2"/>
      <c r="AS7" s="2"/>
      <c r="AT7" s="2"/>
      <c r="AU7" s="2"/>
      <c r="AV7" s="2"/>
      <c r="AY7" s="2"/>
      <c r="AZ7" s="2"/>
      <c r="BB7" s="2"/>
      <c r="BD7" s="2"/>
      <c r="BE7" s="2"/>
      <c r="BJ7" s="2"/>
    </row>
    <row r="8" spans="1:101" x14ac:dyDescent="0.4">
      <c r="D8" s="25" t="str">
        <f t="shared" si="0"/>
        <v/>
      </c>
      <c r="F8" s="2"/>
      <c r="G8" s="2"/>
      <c r="H8" s="15"/>
      <c r="I8" s="27"/>
      <c r="J8" s="27"/>
      <c r="K8" s="2"/>
      <c r="L8" s="2"/>
      <c r="N8" s="2"/>
      <c r="O8" s="2"/>
      <c r="P8" s="2"/>
      <c r="Q8" s="2"/>
      <c r="R8" s="2"/>
      <c r="T8" s="2"/>
      <c r="U8" s="2"/>
      <c r="V8" s="2"/>
      <c r="W8" s="2"/>
      <c r="X8" s="2"/>
      <c r="Y8" s="2"/>
      <c r="Z8" s="2"/>
      <c r="AA8" s="24"/>
      <c r="AB8" s="24"/>
      <c r="AC8" s="26"/>
      <c r="AD8" s="26"/>
      <c r="AE8" s="10"/>
      <c r="AF8" s="2"/>
      <c r="AG8" s="26"/>
      <c r="AH8" s="26"/>
      <c r="AI8" s="2"/>
      <c r="AJ8" s="2"/>
      <c r="AM8" s="2"/>
      <c r="AS8" s="2"/>
      <c r="AT8" s="2"/>
      <c r="AU8" s="2"/>
      <c r="AV8" s="2"/>
      <c r="AY8" s="2"/>
      <c r="AZ8" s="2"/>
      <c r="BA8" s="26"/>
      <c r="BB8" s="2"/>
      <c r="BD8" s="2"/>
      <c r="BE8" s="2"/>
      <c r="BJ8" s="2"/>
    </row>
    <row r="9" spans="1:101" x14ac:dyDescent="0.4">
      <c r="D9" s="25" t="str">
        <f t="shared" si="0"/>
        <v/>
      </c>
      <c r="F9" s="2"/>
      <c r="G9" s="2"/>
      <c r="H9" s="15"/>
      <c r="I9" s="27"/>
      <c r="J9" s="27"/>
      <c r="K9" s="2"/>
      <c r="L9" s="2"/>
      <c r="N9" s="2"/>
      <c r="O9" s="2"/>
      <c r="P9" s="2"/>
      <c r="Q9" s="2"/>
      <c r="R9" s="2"/>
      <c r="T9" s="2"/>
      <c r="U9" s="2"/>
      <c r="V9" s="2"/>
      <c r="W9" s="2"/>
      <c r="X9" s="2"/>
      <c r="Y9" s="2"/>
      <c r="Z9" s="2"/>
      <c r="AA9" s="24"/>
      <c r="AB9" s="24"/>
      <c r="AC9" s="26"/>
      <c r="AD9" s="26"/>
      <c r="AE9" s="10"/>
      <c r="AF9" s="2"/>
      <c r="AG9" s="26"/>
      <c r="AH9" s="26"/>
      <c r="AI9" s="2"/>
      <c r="AJ9" s="2"/>
      <c r="AM9" s="2"/>
      <c r="AS9" s="2"/>
      <c r="AT9" s="2"/>
      <c r="AU9" s="2"/>
      <c r="AV9" s="2"/>
      <c r="AY9" s="2"/>
      <c r="AZ9" s="2"/>
      <c r="BA9" s="26"/>
      <c r="BB9" s="2"/>
      <c r="BD9" s="2"/>
      <c r="BE9" s="2"/>
      <c r="BJ9" s="2"/>
    </row>
    <row r="10" spans="1:101" x14ac:dyDescent="0.4">
      <c r="D10" s="25" t="str">
        <f t="shared" si="0"/>
        <v/>
      </c>
      <c r="F10" s="2"/>
      <c r="G10" s="2"/>
      <c r="H10" s="15"/>
      <c r="I10" s="27"/>
      <c r="J10" s="27"/>
      <c r="K10" s="2"/>
      <c r="L10" s="2"/>
      <c r="N10" s="2"/>
      <c r="O10" s="2"/>
      <c r="P10" s="2"/>
      <c r="Q10" s="2"/>
      <c r="R10" s="2"/>
      <c r="T10" s="2"/>
      <c r="U10" s="2"/>
      <c r="V10" s="2"/>
      <c r="W10" s="2"/>
      <c r="X10" s="2"/>
      <c r="Y10" s="2"/>
      <c r="Z10" s="2"/>
      <c r="AA10" s="24"/>
      <c r="AB10" s="24"/>
      <c r="AC10" s="26"/>
      <c r="AD10" s="26"/>
      <c r="AE10" s="10"/>
      <c r="AF10" s="2"/>
      <c r="AG10" s="26"/>
      <c r="AH10" s="26"/>
      <c r="AI10" s="2"/>
      <c r="AJ10" s="2"/>
      <c r="AM10" s="2"/>
      <c r="AS10" s="2"/>
      <c r="AT10" s="2"/>
      <c r="AU10" s="2"/>
      <c r="AV10" s="2"/>
      <c r="AY10" s="2"/>
      <c r="AZ10" s="2"/>
      <c r="BA10" s="26"/>
      <c r="BB10" s="2"/>
      <c r="BD10" s="2"/>
      <c r="BE10" s="2"/>
      <c r="BJ10" s="2"/>
    </row>
    <row r="11" spans="1:101" x14ac:dyDescent="0.4">
      <c r="D11" s="25" t="str">
        <f t="shared" si="0"/>
        <v/>
      </c>
      <c r="F11" s="2"/>
      <c r="G11" s="2"/>
      <c r="H11" s="15"/>
      <c r="I11" s="27"/>
      <c r="J11" s="27"/>
      <c r="K11" s="2"/>
      <c r="L11" s="2"/>
      <c r="N11" s="2"/>
      <c r="O11" s="2"/>
      <c r="P11" s="2"/>
      <c r="Q11" s="2"/>
      <c r="R11" s="2"/>
      <c r="T11" s="2"/>
      <c r="U11" s="2"/>
      <c r="V11" s="2"/>
      <c r="W11" s="2"/>
      <c r="X11" s="2"/>
      <c r="Y11" s="2"/>
      <c r="Z11" s="2"/>
      <c r="AA11" s="24"/>
      <c r="AB11" s="24"/>
      <c r="AC11" s="26"/>
      <c r="AD11" s="26"/>
      <c r="AE11" s="10"/>
      <c r="AF11" s="2"/>
      <c r="AG11" s="26"/>
      <c r="AH11" s="26"/>
      <c r="AI11" s="2"/>
      <c r="AJ11" s="2"/>
      <c r="AM11" s="2"/>
      <c r="AS11" s="2"/>
      <c r="AT11" s="2"/>
      <c r="AU11" s="2"/>
      <c r="AV11" s="2"/>
      <c r="AY11" s="2"/>
      <c r="AZ11" s="2"/>
      <c r="BA11" s="26"/>
      <c r="BB11" s="2"/>
      <c r="BD11" s="2"/>
      <c r="BE11" s="2"/>
      <c r="BJ11" s="2"/>
    </row>
    <row r="12" spans="1:101" x14ac:dyDescent="0.4">
      <c r="D12" s="25" t="str">
        <f t="shared" si="0"/>
        <v/>
      </c>
      <c r="F12" s="2"/>
      <c r="G12" s="2"/>
      <c r="H12" s="15"/>
      <c r="I12" s="27"/>
      <c r="J12" s="27"/>
      <c r="K12" s="2"/>
      <c r="L12" s="2"/>
      <c r="N12" s="2"/>
      <c r="O12" s="2"/>
      <c r="P12" s="2"/>
      <c r="Q12" s="2"/>
      <c r="R12" s="2"/>
      <c r="T12" s="2"/>
      <c r="U12" s="2"/>
      <c r="V12" s="2"/>
      <c r="W12" s="2"/>
      <c r="X12" s="2"/>
      <c r="Y12" s="2"/>
      <c r="Z12" s="2"/>
      <c r="AA12" s="24"/>
      <c r="AB12" s="24"/>
      <c r="AD12" s="26"/>
      <c r="AE12" s="10"/>
      <c r="AF12" s="2"/>
      <c r="AH12" s="26"/>
      <c r="AI12" s="2"/>
      <c r="AJ12" s="2"/>
      <c r="AM12" s="2"/>
      <c r="AS12" s="2"/>
      <c r="AT12" s="2"/>
      <c r="AU12" s="2"/>
      <c r="AV12" s="2"/>
      <c r="AY12" s="2"/>
      <c r="AZ12" s="2"/>
      <c r="BA12" s="26"/>
      <c r="BB12" s="2"/>
      <c r="BD12" s="2"/>
      <c r="BE12" s="2"/>
      <c r="BJ12" s="2"/>
    </row>
    <row r="13" spans="1:101" x14ac:dyDescent="0.4">
      <c r="D13" s="25" t="str">
        <f t="shared" si="0"/>
        <v/>
      </c>
      <c r="F13" s="2"/>
      <c r="G13" s="2"/>
      <c r="H13" s="15"/>
      <c r="I13" s="27"/>
      <c r="K13" s="2"/>
      <c r="L13" s="2"/>
      <c r="N13" s="2"/>
      <c r="O13" s="2"/>
      <c r="P13" s="2"/>
      <c r="Q13" s="2"/>
      <c r="R13" s="2"/>
      <c r="T13" s="2"/>
      <c r="U13" s="2"/>
      <c r="V13" s="2"/>
      <c r="W13" s="2"/>
      <c r="X13" s="2"/>
      <c r="Y13" s="2"/>
      <c r="Z13" s="2"/>
      <c r="AA13" s="24"/>
      <c r="AB13" s="24"/>
      <c r="AD13" s="26"/>
      <c r="AE13" s="10"/>
      <c r="AF13" s="2"/>
      <c r="AH13" s="26"/>
      <c r="AI13" s="2"/>
      <c r="AJ13" s="2"/>
      <c r="AM13" s="2"/>
      <c r="AS13" s="2"/>
      <c r="AT13" s="2"/>
      <c r="AU13" s="2"/>
      <c r="AV13" s="2"/>
      <c r="AY13" s="2"/>
      <c r="AZ13" s="2"/>
      <c r="BB13" s="2"/>
      <c r="BD13" s="2"/>
      <c r="BE13" s="2"/>
      <c r="BJ13" s="2"/>
    </row>
    <row r="14" spans="1:101" x14ac:dyDescent="0.4">
      <c r="D14" s="25" t="str">
        <f t="shared" si="0"/>
        <v/>
      </c>
      <c r="F14" s="2"/>
      <c r="G14" s="2"/>
      <c r="H14" s="15"/>
      <c r="I14" s="27"/>
      <c r="K14" s="2"/>
      <c r="L14" s="2"/>
      <c r="N14" s="2"/>
      <c r="O14" s="2"/>
      <c r="P14" s="2"/>
      <c r="Q14" s="2"/>
      <c r="R14" s="2"/>
      <c r="T14" s="2"/>
      <c r="U14" s="2"/>
      <c r="V14" s="2"/>
      <c r="W14" s="2"/>
      <c r="X14" s="2"/>
      <c r="Y14" s="2"/>
      <c r="Z14" s="2"/>
      <c r="AA14" s="24"/>
      <c r="AB14" s="24"/>
      <c r="AD14" s="26"/>
      <c r="AE14" s="10"/>
      <c r="AF14" s="2"/>
      <c r="AH14" s="26"/>
      <c r="AI14" s="2"/>
      <c r="AJ14" s="2"/>
      <c r="AM14" s="2"/>
      <c r="AS14" s="2"/>
      <c r="AT14" s="2"/>
      <c r="AU14" s="2"/>
      <c r="AV14" s="2"/>
      <c r="AY14" s="2"/>
      <c r="AZ14" s="2"/>
      <c r="BB14" s="2"/>
      <c r="BD14" s="2"/>
      <c r="BE14" s="2"/>
      <c r="BJ14" s="2"/>
    </row>
    <row r="15" spans="1:101" x14ac:dyDescent="0.4">
      <c r="D15" s="25" t="str">
        <f t="shared" si="0"/>
        <v/>
      </c>
      <c r="F15" s="2"/>
      <c r="G15" s="2"/>
      <c r="H15" s="15"/>
      <c r="I15" s="27"/>
      <c r="K15" s="2"/>
      <c r="L15" s="2"/>
      <c r="N15" s="2"/>
      <c r="O15" s="2"/>
      <c r="P15" s="2"/>
      <c r="Q15" s="2"/>
      <c r="R15" s="2"/>
      <c r="T15" s="2"/>
      <c r="U15" s="2"/>
      <c r="V15" s="2"/>
      <c r="W15" s="2"/>
      <c r="X15" s="2"/>
      <c r="Y15" s="2"/>
      <c r="Z15" s="2"/>
      <c r="AA15" s="24"/>
      <c r="AB15" s="24"/>
      <c r="AD15" s="26"/>
      <c r="AE15" s="10"/>
      <c r="AF15" s="2"/>
      <c r="AH15" s="26"/>
      <c r="AI15" s="2"/>
      <c r="AJ15" s="2"/>
      <c r="AM15" s="2"/>
      <c r="AS15" s="2"/>
      <c r="AT15" s="2"/>
      <c r="AU15" s="2"/>
      <c r="AV15" s="2"/>
      <c r="AY15" s="2"/>
      <c r="AZ15" s="2"/>
      <c r="BB15" s="2"/>
      <c r="BD15" s="2"/>
      <c r="BE15" s="2"/>
      <c r="BJ15" s="2"/>
    </row>
    <row r="16" spans="1:101" ht="15.75" customHeight="1" x14ac:dyDescent="0.4">
      <c r="D16" s="25" t="str">
        <f t="shared" si="0"/>
        <v/>
      </c>
      <c r="F16" s="2"/>
      <c r="G16" s="2"/>
      <c r="H16" s="15"/>
      <c r="I16" s="27"/>
      <c r="K16" s="2"/>
      <c r="L16" s="2"/>
      <c r="N16" s="2"/>
      <c r="O16" s="2"/>
      <c r="P16" s="2"/>
      <c r="Q16" s="2"/>
      <c r="R16" s="2"/>
      <c r="T16" s="2"/>
      <c r="U16" s="2"/>
      <c r="V16" s="2"/>
      <c r="W16" s="2"/>
      <c r="X16" s="2"/>
      <c r="Y16" s="2"/>
      <c r="Z16" s="2"/>
      <c r="AA16" s="24"/>
      <c r="AB16" s="24"/>
      <c r="AD16" s="26"/>
      <c r="AE16" s="10"/>
      <c r="AF16" s="2"/>
      <c r="AH16" s="26"/>
      <c r="AI16" s="2"/>
      <c r="AJ16" s="2"/>
      <c r="AM16" s="2"/>
      <c r="AS16" s="2"/>
      <c r="AT16" s="2"/>
      <c r="AU16" s="2"/>
      <c r="AV16" s="2"/>
      <c r="AY16" s="2"/>
      <c r="AZ16" s="2"/>
      <c r="BB16" s="2"/>
      <c r="BD16" s="2"/>
      <c r="BE16" s="2"/>
      <c r="BJ16" s="2"/>
    </row>
    <row r="17" spans="4:62" x14ac:dyDescent="0.4">
      <c r="D17" s="25" t="str">
        <f t="shared" si="0"/>
        <v/>
      </c>
      <c r="F17" s="2"/>
      <c r="G17" s="2"/>
      <c r="H17" s="15"/>
      <c r="I17" s="27"/>
      <c r="K17" s="2"/>
      <c r="L17" s="2"/>
      <c r="N17" s="2"/>
      <c r="O17" s="2"/>
      <c r="P17" s="2"/>
      <c r="Q17" s="2"/>
      <c r="R17" s="2"/>
      <c r="T17" s="2"/>
      <c r="U17" s="2"/>
      <c r="V17" s="2"/>
      <c r="W17" s="2"/>
      <c r="X17" s="2"/>
      <c r="Y17" s="2"/>
      <c r="Z17" s="2"/>
      <c r="AA17" s="24"/>
      <c r="AB17" s="24"/>
      <c r="AD17" s="26"/>
      <c r="AE17" s="10"/>
      <c r="AF17" s="2"/>
      <c r="AH17" s="26"/>
      <c r="AI17" s="2"/>
      <c r="AJ17" s="2"/>
      <c r="AM17" s="2"/>
      <c r="AS17" s="2"/>
      <c r="AT17" s="2"/>
      <c r="AU17" s="2"/>
      <c r="AV17" s="2"/>
      <c r="AY17" s="2"/>
      <c r="AZ17" s="2"/>
      <c r="BB17" s="2"/>
      <c r="BD17" s="2"/>
      <c r="BE17" s="2"/>
      <c r="BJ17" s="2"/>
    </row>
    <row r="18" spans="4:62" x14ac:dyDescent="0.4">
      <c r="D18" s="25" t="str">
        <f t="shared" si="0"/>
        <v/>
      </c>
      <c r="F18" s="2"/>
      <c r="G18" s="2"/>
      <c r="H18" s="15"/>
      <c r="I18" s="27"/>
      <c r="K18" s="2"/>
      <c r="L18" s="2"/>
      <c r="N18" s="2"/>
      <c r="O18" s="2"/>
      <c r="P18" s="2"/>
      <c r="Q18" s="2"/>
      <c r="R18" s="2"/>
      <c r="T18" s="2"/>
      <c r="U18" s="2"/>
      <c r="V18" s="2"/>
      <c r="W18" s="2"/>
      <c r="X18" s="2"/>
      <c r="Y18" s="2"/>
      <c r="Z18" s="2"/>
      <c r="AA18" s="24"/>
      <c r="AB18" s="24"/>
      <c r="AD18" s="26"/>
      <c r="AE18" s="10"/>
      <c r="AF18" s="2"/>
      <c r="AH18" s="26"/>
      <c r="AI18" s="2"/>
      <c r="AJ18" s="2"/>
      <c r="AM18" s="2"/>
      <c r="AS18" s="2"/>
      <c r="AT18" s="2"/>
      <c r="AU18" s="2"/>
      <c r="AV18" s="2"/>
      <c r="AY18" s="2"/>
      <c r="AZ18" s="2"/>
      <c r="BB18" s="2"/>
      <c r="BD18" s="2"/>
      <c r="BE18" s="2"/>
      <c r="BJ18" s="2"/>
    </row>
    <row r="19" spans="4:62" x14ac:dyDescent="0.4">
      <c r="D19" s="25" t="str">
        <f t="shared" si="0"/>
        <v/>
      </c>
      <c r="F19" s="2"/>
      <c r="G19" s="2"/>
      <c r="H19" s="15"/>
      <c r="I19" s="27"/>
      <c r="K19" s="2"/>
      <c r="L19" s="2"/>
      <c r="N19" s="2"/>
      <c r="O19" s="2"/>
      <c r="P19" s="2"/>
      <c r="Q19" s="2"/>
      <c r="R19" s="2"/>
      <c r="T19" s="2"/>
      <c r="U19" s="2"/>
      <c r="V19" s="2"/>
      <c r="W19" s="2"/>
      <c r="X19" s="2"/>
      <c r="Y19" s="2"/>
      <c r="Z19" s="2"/>
      <c r="AA19" s="24"/>
      <c r="AB19" s="24"/>
      <c r="AD19" s="26"/>
      <c r="AE19" s="10"/>
      <c r="AF19" s="2"/>
      <c r="AH19" s="26"/>
      <c r="AI19" s="2"/>
      <c r="AJ19" s="2"/>
      <c r="AM19" s="2"/>
      <c r="AS19" s="2"/>
      <c r="AT19" s="2"/>
      <c r="AU19" s="2"/>
      <c r="AV19" s="2"/>
      <c r="AY19" s="2"/>
      <c r="AZ19" s="2"/>
      <c r="BB19" s="2"/>
      <c r="BD19" s="2"/>
      <c r="BE19" s="2"/>
      <c r="BJ19" s="2"/>
    </row>
    <row r="20" spans="4:62" x14ac:dyDescent="0.4">
      <c r="D20" s="25" t="str">
        <f t="shared" si="0"/>
        <v/>
      </c>
      <c r="F20" s="2"/>
      <c r="G20" s="2"/>
      <c r="H20" s="15"/>
      <c r="I20" s="27"/>
      <c r="K20" s="2"/>
      <c r="L20" s="2"/>
      <c r="N20" s="2"/>
      <c r="O20" s="2"/>
      <c r="P20" s="2"/>
      <c r="Q20" s="2"/>
      <c r="R20" s="2"/>
      <c r="T20" s="2"/>
      <c r="U20" s="2"/>
      <c r="V20" s="2"/>
      <c r="W20" s="2"/>
      <c r="X20" s="2"/>
      <c r="Y20" s="2"/>
      <c r="Z20" s="2"/>
      <c r="AA20" s="24"/>
      <c r="AB20" s="24"/>
      <c r="AD20" s="26"/>
      <c r="AE20" s="10"/>
      <c r="AF20" s="2"/>
      <c r="AH20" s="26"/>
      <c r="AI20" s="2"/>
      <c r="AJ20" s="2"/>
      <c r="AM20" s="2"/>
      <c r="AS20" s="2"/>
      <c r="AT20" s="2"/>
      <c r="AU20" s="2"/>
      <c r="AV20" s="2"/>
      <c r="AY20" s="2"/>
      <c r="AZ20" s="2"/>
      <c r="BB20" s="2"/>
      <c r="BD20" s="2"/>
      <c r="BE20" s="2"/>
      <c r="BJ20" s="2"/>
    </row>
    <row r="21" spans="4:62" x14ac:dyDescent="0.4">
      <c r="D21" s="25" t="str">
        <f t="shared" si="0"/>
        <v/>
      </c>
      <c r="F21" s="2"/>
      <c r="G21" s="2"/>
      <c r="H21" s="15"/>
      <c r="I21" s="27"/>
      <c r="K21" s="2"/>
      <c r="L21" s="2"/>
      <c r="N21" s="2"/>
      <c r="O21" s="2"/>
      <c r="P21" s="2"/>
      <c r="Q21" s="2"/>
      <c r="R21" s="2"/>
      <c r="T21" s="2"/>
      <c r="U21" s="2"/>
      <c r="V21" s="2"/>
      <c r="W21" s="2"/>
      <c r="X21" s="2"/>
      <c r="Y21" s="2"/>
      <c r="Z21" s="2"/>
      <c r="AA21" s="24"/>
      <c r="AB21" s="24"/>
      <c r="AD21" s="26"/>
      <c r="AE21" s="10"/>
      <c r="AF21" s="2"/>
      <c r="AH21" s="26"/>
      <c r="AI21" s="2"/>
      <c r="AJ21" s="2"/>
      <c r="AM21" s="2"/>
      <c r="AS21" s="2"/>
      <c r="AT21" s="2"/>
      <c r="AU21" s="2"/>
      <c r="AV21" s="2"/>
      <c r="AY21" s="2"/>
      <c r="AZ21" s="2"/>
      <c r="BB21" s="2"/>
      <c r="BD21" s="2"/>
      <c r="BE21" s="2"/>
      <c r="BJ21" s="2"/>
    </row>
    <row r="22" spans="4:62" x14ac:dyDescent="0.4">
      <c r="D22" s="25" t="str">
        <f t="shared" si="0"/>
        <v/>
      </c>
      <c r="F22" s="2"/>
      <c r="G22" s="2"/>
      <c r="H22" s="15"/>
      <c r="I22" s="27"/>
      <c r="K22" s="2"/>
      <c r="L22" s="2"/>
      <c r="N22" s="2"/>
      <c r="O22" s="2"/>
      <c r="P22" s="2"/>
      <c r="Q22" s="2"/>
      <c r="R22" s="2"/>
      <c r="T22" s="2"/>
      <c r="U22" s="2"/>
      <c r="V22" s="2"/>
      <c r="W22" s="2"/>
      <c r="X22" s="2"/>
      <c r="Y22" s="2"/>
      <c r="Z22" s="2"/>
      <c r="AA22" s="24"/>
      <c r="AB22" s="24"/>
      <c r="AD22" s="26"/>
      <c r="AE22" s="10"/>
      <c r="AF22" s="2"/>
      <c r="AH22" s="26"/>
      <c r="AI22" s="2"/>
      <c r="AJ22" s="2"/>
      <c r="AM22" s="2"/>
      <c r="AS22" s="2"/>
      <c r="AT22" s="2"/>
      <c r="AU22" s="2"/>
      <c r="AV22" s="2"/>
      <c r="AY22" s="2"/>
      <c r="AZ22" s="2"/>
      <c r="BB22" s="2"/>
      <c r="BD22" s="2"/>
      <c r="BE22" s="2"/>
      <c r="BJ22" s="2"/>
    </row>
    <row r="23" spans="4:62" x14ac:dyDescent="0.4">
      <c r="D23" s="25" t="str">
        <f t="shared" si="0"/>
        <v/>
      </c>
      <c r="F23" s="2"/>
      <c r="G23" s="2"/>
      <c r="H23" s="15"/>
      <c r="I23" s="27"/>
      <c r="K23" s="2"/>
      <c r="L23" s="2"/>
      <c r="N23" s="2"/>
      <c r="O23" s="2"/>
      <c r="P23" s="2"/>
      <c r="Q23" s="2"/>
      <c r="R23" s="2"/>
      <c r="T23" s="2"/>
      <c r="U23" s="2"/>
      <c r="V23" s="2"/>
      <c r="W23" s="2"/>
      <c r="X23" s="2"/>
      <c r="Y23" s="2"/>
      <c r="Z23" s="2"/>
      <c r="AA23" s="24"/>
      <c r="AB23" s="24"/>
      <c r="AD23" s="26"/>
      <c r="AE23" s="10"/>
      <c r="AF23" s="2"/>
      <c r="AH23" s="26"/>
      <c r="AI23" s="2"/>
      <c r="AJ23" s="2"/>
      <c r="AM23" s="2"/>
      <c r="AS23" s="2"/>
      <c r="AT23" s="2"/>
      <c r="AU23" s="2"/>
      <c r="AV23" s="2"/>
      <c r="AY23" s="2"/>
      <c r="AZ23" s="2"/>
      <c r="BB23" s="2"/>
      <c r="BD23" s="2"/>
      <c r="BE23" s="2"/>
      <c r="BJ23" s="2"/>
    </row>
    <row r="24" spans="4:62" x14ac:dyDescent="0.4">
      <c r="D24" s="25" t="str">
        <f t="shared" si="0"/>
        <v/>
      </c>
      <c r="F24" s="2"/>
      <c r="G24" s="2"/>
      <c r="H24" s="15"/>
      <c r="I24" s="27"/>
      <c r="K24" s="2"/>
      <c r="L24" s="2"/>
      <c r="N24" s="2"/>
      <c r="O24" s="2"/>
      <c r="P24" s="2"/>
      <c r="Q24" s="2"/>
      <c r="R24" s="2"/>
      <c r="T24" s="2"/>
      <c r="U24" s="2"/>
      <c r="V24" s="2"/>
      <c r="W24" s="2"/>
      <c r="X24" s="2"/>
      <c r="Y24" s="2"/>
      <c r="Z24" s="2"/>
      <c r="AA24" s="24"/>
      <c r="AB24" s="24"/>
      <c r="AD24" s="26"/>
      <c r="AE24" s="10"/>
      <c r="AF24" s="2"/>
      <c r="AH24" s="26"/>
      <c r="AI24" s="2"/>
      <c r="AJ24" s="2"/>
      <c r="AM24" s="2"/>
      <c r="AS24" s="2"/>
      <c r="AT24" s="2"/>
      <c r="AU24" s="2"/>
      <c r="AV24" s="2"/>
      <c r="AY24" s="2"/>
      <c r="AZ24" s="2"/>
      <c r="BB24" s="2"/>
      <c r="BD24" s="2"/>
      <c r="BE24" s="2"/>
      <c r="BJ24" s="2"/>
    </row>
    <row r="25" spans="4:62" x14ac:dyDescent="0.4">
      <c r="D25" s="25" t="str">
        <f t="shared" si="0"/>
        <v/>
      </c>
      <c r="F25" s="2"/>
      <c r="G25" s="2"/>
      <c r="H25" s="15"/>
      <c r="I25" s="27"/>
      <c r="K25" s="2"/>
      <c r="L25" s="2"/>
      <c r="N25" s="2"/>
      <c r="O25" s="2"/>
      <c r="P25" s="2"/>
      <c r="Q25" s="2"/>
      <c r="R25" s="2"/>
      <c r="T25" s="2"/>
      <c r="U25" s="2"/>
      <c r="V25" s="2"/>
      <c r="W25" s="2"/>
      <c r="X25" s="2"/>
      <c r="Y25" s="2"/>
      <c r="Z25" s="2"/>
      <c r="AA25" s="24"/>
      <c r="AB25" s="24"/>
      <c r="AD25" s="26"/>
      <c r="AE25" s="10"/>
      <c r="AF25" s="2"/>
      <c r="AH25" s="26"/>
      <c r="AI25" s="2"/>
      <c r="AJ25" s="2"/>
      <c r="AM25" s="2"/>
      <c r="AS25" s="2"/>
      <c r="AT25" s="2"/>
      <c r="AU25" s="2"/>
      <c r="AV25" s="2"/>
      <c r="AY25" s="2"/>
      <c r="AZ25" s="2"/>
      <c r="BB25" s="2"/>
      <c r="BD25" s="2"/>
      <c r="BE25" s="2"/>
      <c r="BJ25" s="2"/>
    </row>
    <row r="26" spans="4:62" x14ac:dyDescent="0.4">
      <c r="D26" s="25" t="str">
        <f t="shared" si="0"/>
        <v/>
      </c>
      <c r="F26" s="2"/>
      <c r="G26" s="2"/>
      <c r="H26" s="15"/>
      <c r="I26" s="27"/>
      <c r="K26" s="2"/>
      <c r="L26" s="2"/>
      <c r="N26" s="2"/>
      <c r="O26" s="2"/>
      <c r="P26" s="2"/>
      <c r="Q26" s="2"/>
      <c r="R26" s="2"/>
      <c r="T26" s="2"/>
      <c r="U26" s="2"/>
      <c r="V26" s="2"/>
      <c r="W26" s="2"/>
      <c r="X26" s="2"/>
      <c r="Y26" s="2"/>
      <c r="Z26" s="2"/>
      <c r="AA26" s="24"/>
      <c r="AB26" s="24"/>
      <c r="AD26" s="26"/>
      <c r="AE26" s="10"/>
      <c r="AF26" s="2"/>
      <c r="AH26" s="26"/>
      <c r="AI26" s="2"/>
      <c r="AJ26" s="2"/>
      <c r="AM26" s="2"/>
      <c r="AS26" s="2"/>
      <c r="AT26" s="2"/>
      <c r="AU26" s="2"/>
      <c r="AV26" s="2"/>
      <c r="AY26" s="2"/>
      <c r="AZ26" s="2"/>
      <c r="BB26" s="2"/>
      <c r="BD26" s="2"/>
      <c r="BE26" s="2"/>
      <c r="BJ26" s="2"/>
    </row>
    <row r="27" spans="4:62" x14ac:dyDescent="0.4">
      <c r="D27" s="25" t="str">
        <f t="shared" si="0"/>
        <v/>
      </c>
      <c r="F27" s="2"/>
      <c r="G27" s="2"/>
      <c r="H27" s="15"/>
      <c r="I27" s="27"/>
      <c r="L27" s="2"/>
      <c r="N27" s="2"/>
      <c r="O27" s="2"/>
      <c r="P27" s="2"/>
      <c r="Q27" s="2"/>
      <c r="R27" s="2"/>
      <c r="T27" s="2"/>
      <c r="U27" s="2"/>
      <c r="V27" s="2"/>
      <c r="W27" s="2"/>
      <c r="X27" s="2"/>
      <c r="Y27" s="2"/>
      <c r="Z27" s="2"/>
      <c r="AA27" s="24"/>
      <c r="AB27" s="24"/>
      <c r="AD27" s="26"/>
      <c r="AE27" s="10"/>
      <c r="AF27" s="2"/>
      <c r="AH27" s="26"/>
      <c r="AI27" s="2"/>
      <c r="AJ27" s="2"/>
      <c r="AM27" s="2"/>
      <c r="AS27" s="2"/>
      <c r="AT27" s="2"/>
      <c r="AU27" s="2"/>
      <c r="AV27" s="2"/>
      <c r="AY27" s="2"/>
      <c r="AZ27" s="2"/>
      <c r="BB27" s="2"/>
      <c r="BD27" s="2"/>
      <c r="BE27" s="2"/>
      <c r="BJ27" s="2"/>
    </row>
    <row r="28" spans="4:62" x14ac:dyDescent="0.4">
      <c r="D28" s="25" t="str">
        <f t="shared" si="0"/>
        <v/>
      </c>
      <c r="F28" s="2"/>
      <c r="G28" s="2"/>
      <c r="H28" s="15"/>
      <c r="I28" s="27"/>
      <c r="L28" s="2"/>
      <c r="N28" s="2"/>
      <c r="O28" s="2"/>
      <c r="P28" s="2"/>
      <c r="Q28" s="2"/>
      <c r="R28" s="2"/>
      <c r="T28" s="2"/>
      <c r="U28" s="2"/>
      <c r="V28" s="2"/>
      <c r="W28" s="2"/>
      <c r="X28" s="2"/>
      <c r="Y28" s="2"/>
      <c r="Z28" s="2"/>
      <c r="AA28" s="24"/>
      <c r="AB28" s="24"/>
      <c r="AD28" s="26"/>
      <c r="AE28" s="10"/>
      <c r="AF28" s="2"/>
      <c r="AH28" s="26"/>
      <c r="AI28" s="2"/>
      <c r="AJ28" s="2"/>
      <c r="AM28" s="2"/>
      <c r="AS28" s="2"/>
      <c r="AT28" s="2"/>
      <c r="AU28" s="2"/>
      <c r="AV28" s="2"/>
      <c r="AY28" s="2"/>
      <c r="AZ28" s="2"/>
      <c r="BB28" s="2"/>
      <c r="BD28" s="2"/>
      <c r="BE28" s="2"/>
      <c r="BJ28" s="2"/>
    </row>
    <row r="29" spans="4:62" x14ac:dyDescent="0.4">
      <c r="D29" s="25" t="str">
        <f t="shared" si="0"/>
        <v/>
      </c>
      <c r="F29" s="2"/>
      <c r="G29" s="2"/>
      <c r="H29" s="15"/>
      <c r="I29" s="27"/>
      <c r="L29" s="2"/>
      <c r="N29" s="2"/>
      <c r="O29" s="2"/>
      <c r="P29" s="2"/>
      <c r="Q29" s="2"/>
      <c r="R29" s="2"/>
      <c r="T29" s="2"/>
      <c r="U29" s="2"/>
      <c r="V29" s="2"/>
      <c r="W29" s="2"/>
      <c r="X29" s="2"/>
      <c r="Y29" s="2"/>
      <c r="Z29" s="2"/>
      <c r="AA29" s="24"/>
      <c r="AB29" s="24"/>
      <c r="AD29" s="26"/>
      <c r="AE29" s="10"/>
      <c r="AF29" s="2"/>
      <c r="AH29" s="26"/>
      <c r="AI29" s="2"/>
      <c r="AJ29" s="2"/>
      <c r="AM29" s="2"/>
      <c r="AS29" s="2"/>
      <c r="AT29" s="2"/>
      <c r="AU29" s="2"/>
      <c r="AV29" s="2"/>
      <c r="AY29" s="2"/>
      <c r="AZ29" s="2"/>
      <c r="BB29" s="2"/>
      <c r="BD29" s="2"/>
      <c r="BE29" s="2"/>
      <c r="BJ29" s="2"/>
    </row>
    <row r="30" spans="4:62" x14ac:dyDescent="0.4">
      <c r="D30" s="25" t="str">
        <f t="shared" si="0"/>
        <v/>
      </c>
      <c r="F30" s="2"/>
      <c r="G30" s="2"/>
      <c r="H30" s="15"/>
      <c r="I30" s="27"/>
      <c r="L30" s="2"/>
      <c r="N30" s="2"/>
      <c r="O30" s="2"/>
      <c r="P30" s="2"/>
      <c r="Q30" s="2"/>
      <c r="R30" s="2"/>
      <c r="T30" s="2"/>
      <c r="U30" s="2"/>
      <c r="V30" s="2"/>
      <c r="W30" s="2"/>
      <c r="X30" s="2"/>
      <c r="Y30" s="2"/>
      <c r="Z30" s="2"/>
      <c r="AA30" s="24"/>
      <c r="AB30" s="24"/>
      <c r="AD30" s="26"/>
      <c r="AE30" s="10"/>
      <c r="AF30" s="2"/>
      <c r="AH30" s="26"/>
      <c r="AI30" s="2"/>
      <c r="AJ30" s="2"/>
      <c r="AM30" s="2"/>
      <c r="AS30" s="2"/>
      <c r="AT30" s="2"/>
      <c r="AU30" s="2"/>
      <c r="AV30" s="2"/>
      <c r="AY30" s="2"/>
      <c r="AZ30" s="2"/>
      <c r="BB30" s="2"/>
      <c r="BD30" s="2"/>
      <c r="BE30" s="2"/>
      <c r="BJ30" s="2"/>
    </row>
    <row r="31" spans="4:62" x14ac:dyDescent="0.4">
      <c r="D31" s="25" t="str">
        <f t="shared" si="0"/>
        <v/>
      </c>
      <c r="F31" s="2"/>
      <c r="G31" s="2"/>
      <c r="H31" s="15"/>
      <c r="I31" s="27"/>
      <c r="L31" s="2"/>
      <c r="N31" s="2"/>
      <c r="O31" s="2"/>
      <c r="P31" s="2"/>
      <c r="Q31" s="2"/>
      <c r="R31" s="2"/>
      <c r="T31" s="2"/>
      <c r="U31" s="2"/>
      <c r="V31" s="2"/>
      <c r="W31" s="2"/>
      <c r="X31" s="2"/>
      <c r="Y31" s="2"/>
      <c r="Z31" s="2"/>
      <c r="AA31" s="24"/>
      <c r="AB31" s="24"/>
      <c r="AD31" s="26"/>
      <c r="AE31" s="10"/>
      <c r="AF31" s="2"/>
      <c r="AH31" s="26"/>
      <c r="AI31" s="2"/>
      <c r="AJ31" s="2"/>
      <c r="AM31" s="2"/>
      <c r="AS31" s="2"/>
      <c r="AT31" s="2"/>
      <c r="AU31" s="2"/>
      <c r="AV31" s="2"/>
      <c r="AY31" s="2"/>
      <c r="AZ31" s="2"/>
      <c r="BB31" s="2"/>
      <c r="BD31" s="2"/>
      <c r="BE31" s="2"/>
      <c r="BJ31" s="2"/>
    </row>
    <row r="32" spans="4:62" x14ac:dyDescent="0.4">
      <c r="D32" s="25" t="str">
        <f t="shared" si="0"/>
        <v/>
      </c>
      <c r="F32" s="2"/>
      <c r="G32" s="2"/>
      <c r="H32" s="15"/>
      <c r="I32" s="27"/>
      <c r="L32" s="2"/>
      <c r="N32" s="2"/>
      <c r="O32" s="2"/>
      <c r="P32" s="2"/>
      <c r="Q32" s="2"/>
      <c r="R32" s="2"/>
      <c r="T32" s="2"/>
      <c r="U32" s="2"/>
      <c r="V32" s="2"/>
      <c r="W32" s="2"/>
      <c r="X32" s="2"/>
      <c r="Y32" s="2"/>
      <c r="Z32" s="2"/>
      <c r="AA32" s="24"/>
      <c r="AB32" s="24"/>
      <c r="AD32" s="26"/>
      <c r="AE32" s="10"/>
      <c r="AF32" s="2"/>
      <c r="AH32" s="26"/>
      <c r="AI32" s="2"/>
      <c r="AJ32" s="2"/>
      <c r="AM32" s="2"/>
      <c r="AS32" s="2"/>
      <c r="AT32" s="2"/>
      <c r="AU32" s="2"/>
      <c r="AV32" s="2"/>
      <c r="AY32" s="2"/>
      <c r="AZ32" s="2"/>
      <c r="BB32" s="2"/>
      <c r="BD32" s="2"/>
      <c r="BE32" s="2"/>
      <c r="BJ32" s="2"/>
    </row>
    <row r="33" spans="4:62" x14ac:dyDescent="0.4">
      <c r="D33" s="25" t="str">
        <f t="shared" si="0"/>
        <v/>
      </c>
      <c r="F33" s="2"/>
      <c r="G33" s="2"/>
      <c r="H33" s="15"/>
      <c r="I33" s="27"/>
      <c r="L33" s="2"/>
      <c r="N33" s="2"/>
      <c r="O33" s="2"/>
      <c r="P33" s="2"/>
      <c r="Q33" s="2"/>
      <c r="R33" s="2"/>
      <c r="T33" s="2"/>
      <c r="U33" s="2"/>
      <c r="V33" s="2"/>
      <c r="W33" s="2"/>
      <c r="X33" s="2"/>
      <c r="Y33" s="2"/>
      <c r="Z33" s="2"/>
      <c r="AA33" s="24"/>
      <c r="AB33" s="24"/>
      <c r="AD33" s="26"/>
      <c r="AE33" s="10"/>
      <c r="AF33" s="2"/>
      <c r="AH33" s="26"/>
      <c r="AI33" s="2"/>
      <c r="AJ33" s="2"/>
      <c r="AM33" s="2"/>
      <c r="AS33" s="2"/>
      <c r="AT33" s="2"/>
      <c r="AU33" s="2"/>
      <c r="AV33" s="2"/>
      <c r="AY33" s="2"/>
      <c r="AZ33" s="2"/>
      <c r="BB33" s="2"/>
      <c r="BD33" s="2"/>
      <c r="BE33" s="2"/>
      <c r="BJ33" s="2"/>
    </row>
    <row r="34" spans="4:62" x14ac:dyDescent="0.4">
      <c r="D34" s="25" t="str">
        <f t="shared" si="0"/>
        <v/>
      </c>
      <c r="E34" s="34"/>
      <c r="F34" s="2"/>
      <c r="G34" s="2"/>
      <c r="H34" s="15"/>
      <c r="I34" s="27"/>
      <c r="L34" s="2"/>
      <c r="N34" s="2"/>
      <c r="O34" s="2"/>
      <c r="P34" s="2"/>
      <c r="Q34" s="2"/>
      <c r="R34" s="2"/>
      <c r="T34" s="2"/>
      <c r="U34" s="2"/>
      <c r="V34" s="2"/>
      <c r="W34" s="2"/>
      <c r="X34" s="2"/>
      <c r="Y34" s="2"/>
      <c r="Z34" s="2"/>
      <c r="AA34" s="24"/>
      <c r="AB34" s="24"/>
      <c r="AD34" s="26"/>
      <c r="AE34" s="10"/>
      <c r="AF34" s="2"/>
      <c r="AH34" s="26"/>
      <c r="AI34" s="2"/>
      <c r="AJ34" s="2"/>
      <c r="AM34" s="2"/>
      <c r="AS34" s="2"/>
      <c r="AT34" s="2"/>
      <c r="AU34" s="2"/>
      <c r="AV34" s="2"/>
      <c r="AY34" s="2"/>
      <c r="AZ34" s="2"/>
      <c r="BB34" s="2"/>
      <c r="BD34" s="2"/>
      <c r="BE34" s="2"/>
      <c r="BJ34" s="2"/>
    </row>
    <row r="35" spans="4:62" x14ac:dyDescent="0.4">
      <c r="D35" s="25" t="str">
        <f t="shared" si="0"/>
        <v/>
      </c>
      <c r="F35" s="2"/>
      <c r="G35" s="2"/>
      <c r="H35" s="15"/>
      <c r="I35" s="27"/>
      <c r="L35" s="2"/>
      <c r="N35" s="2"/>
      <c r="O35" s="2"/>
      <c r="P35" s="2"/>
      <c r="Q35" s="2"/>
      <c r="R35" s="2"/>
      <c r="T35" s="2"/>
      <c r="U35" s="2"/>
      <c r="V35" s="2"/>
      <c r="W35" s="2"/>
      <c r="X35" s="2"/>
      <c r="Y35" s="2"/>
      <c r="Z35" s="2"/>
      <c r="AA35" s="24"/>
      <c r="AB35" s="24"/>
      <c r="AD35" s="26"/>
      <c r="AE35" s="10"/>
      <c r="AF35" s="2"/>
      <c r="AH35" s="26"/>
      <c r="AI35" s="2"/>
      <c r="AJ35" s="2"/>
      <c r="AM35" s="2"/>
      <c r="AS35" s="2"/>
      <c r="AT35" s="2"/>
      <c r="AU35" s="2"/>
      <c r="AV35" s="2"/>
      <c r="AY35" s="2"/>
      <c r="AZ35" s="2"/>
      <c r="BB35" s="2"/>
      <c r="BD35" s="2"/>
      <c r="BE35" s="2"/>
      <c r="BJ35" s="2"/>
    </row>
    <row r="36" spans="4:62" x14ac:dyDescent="0.4">
      <c r="D36" s="25" t="str">
        <f t="shared" si="0"/>
        <v/>
      </c>
      <c r="F36" s="2"/>
      <c r="G36" s="2"/>
      <c r="H36" s="15"/>
      <c r="I36" s="27"/>
      <c r="L36" s="2"/>
      <c r="N36" s="2"/>
      <c r="O36" s="2"/>
      <c r="P36" s="2"/>
      <c r="Q36" s="2"/>
      <c r="R36" s="2"/>
      <c r="T36" s="2"/>
      <c r="U36" s="2"/>
      <c r="V36" s="2"/>
      <c r="W36" s="2"/>
      <c r="X36" s="2"/>
      <c r="Y36" s="2"/>
      <c r="Z36" s="2"/>
      <c r="AA36" s="24"/>
      <c r="AB36" s="24"/>
      <c r="AD36" s="26"/>
      <c r="AE36" s="10"/>
      <c r="AF36" s="2"/>
      <c r="AH36" s="26"/>
      <c r="AI36" s="2"/>
      <c r="AJ36" s="2"/>
      <c r="AM36" s="2"/>
      <c r="AS36" s="2"/>
      <c r="AT36" s="2"/>
      <c r="AU36" s="2"/>
      <c r="AV36" s="2"/>
      <c r="AY36" s="2"/>
      <c r="AZ36" s="2"/>
      <c r="BB36" s="2"/>
      <c r="BD36" s="2"/>
      <c r="BE36" s="2"/>
      <c r="BJ36" s="2"/>
    </row>
    <row r="37" spans="4:62" x14ac:dyDescent="0.4">
      <c r="D37" s="25" t="str">
        <f t="shared" si="0"/>
        <v/>
      </c>
      <c r="F37" s="2"/>
      <c r="G37" s="2"/>
      <c r="H37" s="15"/>
      <c r="I37" s="27"/>
      <c r="L37" s="2"/>
      <c r="N37" s="2"/>
      <c r="O37" s="2"/>
      <c r="P37" s="2"/>
      <c r="Q37" s="2"/>
      <c r="R37" s="2"/>
      <c r="T37" s="2"/>
      <c r="U37" s="2"/>
      <c r="V37" s="2"/>
      <c r="W37" s="2"/>
      <c r="X37" s="2"/>
      <c r="Y37" s="2"/>
      <c r="Z37" s="2"/>
      <c r="AA37" s="24"/>
      <c r="AB37" s="24"/>
      <c r="AD37" s="26"/>
      <c r="AE37" s="10"/>
      <c r="AF37" s="2"/>
      <c r="AH37" s="26"/>
      <c r="AI37" s="2"/>
      <c r="AJ37" s="2"/>
      <c r="AM37" s="2"/>
      <c r="AS37" s="2"/>
      <c r="AT37" s="2"/>
      <c r="AU37" s="2"/>
      <c r="AV37" s="2"/>
      <c r="AY37" s="2"/>
      <c r="AZ37" s="2"/>
      <c r="BB37" s="2"/>
      <c r="BD37" s="2"/>
      <c r="BE37" s="2"/>
      <c r="BJ37" s="2"/>
    </row>
    <row r="38" spans="4:62" x14ac:dyDescent="0.4">
      <c r="D38" s="25" t="str">
        <f t="shared" si="0"/>
        <v/>
      </c>
      <c r="F38" s="2"/>
      <c r="G38" s="2"/>
      <c r="H38" s="15"/>
      <c r="I38" s="27"/>
      <c r="L38" s="2"/>
      <c r="N38" s="2"/>
      <c r="O38" s="2"/>
      <c r="P38" s="2"/>
      <c r="Q38" s="2"/>
      <c r="R38" s="2"/>
      <c r="T38" s="2"/>
      <c r="U38" s="2"/>
      <c r="V38" s="2"/>
      <c r="W38" s="2"/>
      <c r="X38" s="2"/>
      <c r="Y38" s="2"/>
      <c r="Z38" s="2"/>
      <c r="AA38" s="24"/>
      <c r="AB38" s="24"/>
      <c r="AD38" s="26"/>
      <c r="AE38" s="10"/>
      <c r="AF38" s="2"/>
      <c r="AH38" s="26"/>
      <c r="AI38" s="2"/>
      <c r="AJ38" s="2"/>
      <c r="AM38" s="2"/>
      <c r="AS38" s="2"/>
      <c r="AT38" s="2"/>
      <c r="AU38" s="2"/>
      <c r="AV38" s="2"/>
      <c r="AY38" s="2"/>
      <c r="AZ38" s="2"/>
      <c r="BB38" s="2"/>
      <c r="BD38" s="2"/>
      <c r="BE38" s="2"/>
      <c r="BJ38" s="2"/>
    </row>
    <row r="39" spans="4:62" x14ac:dyDescent="0.4">
      <c r="D39" s="25" t="str">
        <f t="shared" si="0"/>
        <v/>
      </c>
      <c r="F39" s="2"/>
      <c r="G39" s="2"/>
      <c r="H39" s="15"/>
      <c r="I39" s="27"/>
      <c r="L39" s="2"/>
      <c r="N39" s="2"/>
      <c r="O39" s="2"/>
      <c r="P39" s="2"/>
      <c r="Q39" s="2"/>
      <c r="R39" s="2"/>
      <c r="T39" s="2"/>
      <c r="U39" s="2"/>
      <c r="V39" s="2"/>
      <c r="W39" s="2"/>
      <c r="X39" s="2"/>
      <c r="Y39" s="2"/>
      <c r="Z39" s="2"/>
      <c r="AA39" s="24"/>
      <c r="AB39" s="24"/>
      <c r="AD39" s="26"/>
      <c r="AE39" s="10"/>
      <c r="AF39" s="2"/>
      <c r="AH39" s="26"/>
      <c r="AI39" s="2"/>
      <c r="AJ39" s="2"/>
      <c r="AM39" s="2"/>
      <c r="AS39" s="2"/>
      <c r="AT39" s="2"/>
      <c r="AU39" s="2"/>
      <c r="AV39" s="2"/>
      <c r="AY39" s="2"/>
      <c r="AZ39" s="2"/>
      <c r="BB39" s="2"/>
      <c r="BD39" s="2"/>
      <c r="BE39" s="2"/>
      <c r="BJ39" s="2"/>
    </row>
    <row r="40" spans="4:62" x14ac:dyDescent="0.4">
      <c r="D40" s="25" t="str">
        <f t="shared" si="0"/>
        <v/>
      </c>
      <c r="F40" s="2"/>
      <c r="G40" s="2"/>
      <c r="H40" s="15"/>
      <c r="I40" s="27"/>
      <c r="L40" s="2"/>
      <c r="N40" s="2"/>
      <c r="O40" s="2"/>
      <c r="P40" s="2"/>
      <c r="Q40" s="2"/>
      <c r="R40" s="2"/>
      <c r="T40" s="2"/>
      <c r="U40" s="2"/>
      <c r="V40" s="2"/>
      <c r="W40" s="2"/>
      <c r="X40" s="2"/>
      <c r="Y40" s="2"/>
      <c r="Z40" s="2"/>
      <c r="AA40" s="24"/>
      <c r="AB40" s="24"/>
      <c r="AD40" s="26"/>
      <c r="AE40" s="10"/>
      <c r="AF40" s="2"/>
      <c r="AH40" s="26"/>
      <c r="AI40" s="2"/>
      <c r="AJ40" s="2"/>
      <c r="AM40" s="2"/>
      <c r="AS40" s="2"/>
      <c r="AT40" s="2"/>
      <c r="AU40" s="2"/>
      <c r="AV40" s="2"/>
      <c r="AY40" s="2"/>
      <c r="AZ40" s="2"/>
      <c r="BB40" s="2"/>
      <c r="BD40" s="2"/>
      <c r="BE40" s="2"/>
      <c r="BJ40" s="2"/>
    </row>
    <row r="41" spans="4:62" x14ac:dyDescent="0.4">
      <c r="D41" s="25" t="str">
        <f t="shared" si="0"/>
        <v/>
      </c>
      <c r="F41" s="2"/>
      <c r="G41" s="2"/>
      <c r="H41" s="15"/>
      <c r="I41" s="27"/>
      <c r="L41" s="2"/>
      <c r="N41" s="2"/>
      <c r="O41" s="2"/>
      <c r="P41" s="2"/>
      <c r="Q41" s="2"/>
      <c r="R41" s="2"/>
      <c r="T41" s="2"/>
      <c r="U41" s="2"/>
      <c r="V41" s="2"/>
      <c r="W41" s="2"/>
      <c r="X41" s="2"/>
      <c r="Y41" s="2"/>
      <c r="Z41" s="2"/>
      <c r="AA41" s="24"/>
      <c r="AB41" s="24"/>
      <c r="AD41" s="26"/>
      <c r="AE41" s="10"/>
      <c r="AF41" s="2"/>
      <c r="AH41" s="26"/>
      <c r="AI41" s="2"/>
      <c r="AJ41" s="2"/>
      <c r="AM41" s="2"/>
      <c r="AS41" s="2"/>
      <c r="AT41" s="2"/>
      <c r="AU41" s="2"/>
      <c r="AV41" s="2"/>
      <c r="AY41" s="2"/>
      <c r="AZ41" s="2"/>
      <c r="BB41" s="2"/>
      <c r="BD41" s="2"/>
      <c r="BE41" s="2"/>
      <c r="BJ41" s="2"/>
    </row>
    <row r="42" spans="4:62" x14ac:dyDescent="0.4">
      <c r="D42" s="25" t="str">
        <f t="shared" si="0"/>
        <v/>
      </c>
      <c r="F42" s="2"/>
      <c r="G42" s="2"/>
      <c r="H42" s="15"/>
      <c r="I42" s="27"/>
      <c r="L42" s="2"/>
      <c r="N42" s="2"/>
      <c r="O42" s="2"/>
      <c r="P42" s="2"/>
      <c r="Q42" s="2"/>
      <c r="R42" s="2"/>
      <c r="T42" s="2"/>
      <c r="U42" s="2"/>
      <c r="V42" s="2"/>
      <c r="W42" s="2"/>
      <c r="X42" s="2"/>
      <c r="Y42" s="2"/>
      <c r="Z42" s="2"/>
      <c r="AA42" s="24"/>
      <c r="AB42" s="24"/>
      <c r="AD42" s="26"/>
      <c r="AE42" s="10"/>
      <c r="AF42" s="2"/>
      <c r="AH42" s="26"/>
      <c r="AI42" s="2"/>
      <c r="AJ42" s="2"/>
      <c r="AM42" s="2"/>
      <c r="AS42" s="2"/>
      <c r="AT42" s="2"/>
      <c r="AU42" s="2"/>
      <c r="AV42" s="2"/>
      <c r="AY42" s="2"/>
      <c r="AZ42" s="2"/>
      <c r="BB42" s="2"/>
      <c r="BD42" s="2"/>
      <c r="BE42" s="2"/>
      <c r="BJ42" s="2"/>
    </row>
    <row r="43" spans="4:62" x14ac:dyDescent="0.4">
      <c r="D43" s="25" t="str">
        <f t="shared" si="0"/>
        <v/>
      </c>
      <c r="F43" s="2"/>
      <c r="G43" s="2"/>
      <c r="H43" s="15"/>
      <c r="I43" s="27"/>
      <c r="L43" s="2"/>
      <c r="N43" s="2"/>
      <c r="O43" s="2"/>
      <c r="P43" s="2"/>
      <c r="Q43" s="2"/>
      <c r="R43" s="2"/>
      <c r="T43" s="2"/>
      <c r="U43" s="2"/>
      <c r="V43" s="2"/>
      <c r="W43" s="2"/>
      <c r="X43" s="2"/>
      <c r="Y43" s="2"/>
      <c r="Z43" s="2"/>
      <c r="AA43" s="24"/>
      <c r="AB43" s="24"/>
      <c r="AD43" s="26"/>
      <c r="AE43" s="10"/>
      <c r="AF43" s="2"/>
      <c r="AH43" s="26"/>
      <c r="AI43" s="2"/>
      <c r="AJ43" s="2"/>
      <c r="AM43" s="2"/>
      <c r="AS43" s="2"/>
      <c r="AT43" s="2"/>
      <c r="AU43" s="2"/>
      <c r="AV43" s="2"/>
      <c r="AY43" s="2"/>
      <c r="AZ43" s="2"/>
      <c r="BB43" s="2"/>
      <c r="BD43" s="2"/>
      <c r="BE43" s="2"/>
      <c r="BJ43" s="2"/>
    </row>
    <row r="44" spans="4:62" x14ac:dyDescent="0.4">
      <c r="D44" s="25" t="str">
        <f t="shared" si="0"/>
        <v/>
      </c>
      <c r="F44" s="2"/>
      <c r="G44" s="2"/>
      <c r="H44" s="15"/>
      <c r="I44" s="27"/>
      <c r="L44" s="2"/>
      <c r="N44" s="2"/>
      <c r="O44" s="2"/>
      <c r="P44" s="2"/>
      <c r="Q44" s="2"/>
      <c r="R44" s="2"/>
      <c r="T44" s="2"/>
      <c r="U44" s="2"/>
      <c r="V44" s="2"/>
      <c r="W44" s="2"/>
      <c r="X44" s="2"/>
      <c r="Y44" s="2"/>
      <c r="Z44" s="2"/>
      <c r="AA44" s="24"/>
      <c r="AB44" s="24"/>
      <c r="AD44" s="26"/>
      <c r="AE44" s="10"/>
      <c r="AF44" s="2"/>
      <c r="AH44" s="26"/>
      <c r="AI44" s="2"/>
      <c r="AJ44" s="2"/>
      <c r="AM44" s="2"/>
      <c r="AS44" s="2"/>
      <c r="AT44" s="2"/>
      <c r="AU44" s="2"/>
      <c r="AV44" s="2"/>
      <c r="AY44" s="2"/>
      <c r="AZ44" s="2"/>
      <c r="BB44" s="2"/>
      <c r="BD44" s="2"/>
      <c r="BE44" s="2"/>
      <c r="BJ44" s="2"/>
    </row>
    <row r="45" spans="4:62" x14ac:dyDescent="0.4">
      <c r="D45" s="25" t="str">
        <f t="shared" si="0"/>
        <v/>
      </c>
      <c r="F45" s="2"/>
      <c r="G45" s="2"/>
      <c r="H45" s="15"/>
      <c r="I45" s="27"/>
      <c r="L45" s="2"/>
      <c r="N45" s="2"/>
      <c r="O45" s="2"/>
      <c r="P45" s="2"/>
      <c r="Q45" s="2"/>
      <c r="R45" s="2"/>
      <c r="T45" s="2"/>
      <c r="U45" s="2"/>
      <c r="V45" s="2"/>
      <c r="W45" s="2"/>
      <c r="X45" s="2"/>
      <c r="Y45" s="2"/>
      <c r="Z45" s="2"/>
      <c r="AA45" s="24"/>
      <c r="AB45" s="24"/>
      <c r="AD45" s="26"/>
      <c r="AE45" s="10"/>
      <c r="AF45" s="2"/>
      <c r="AH45" s="26"/>
      <c r="AI45" s="2"/>
      <c r="AJ45" s="2"/>
      <c r="AM45" s="2"/>
      <c r="AS45" s="2"/>
      <c r="AT45" s="2"/>
      <c r="AU45" s="2"/>
      <c r="AV45" s="2"/>
      <c r="AY45" s="2"/>
      <c r="AZ45" s="2"/>
      <c r="BB45" s="2"/>
      <c r="BD45" s="2"/>
      <c r="BE45" s="2"/>
      <c r="BJ45" s="2"/>
    </row>
    <row r="46" spans="4:62" x14ac:dyDescent="0.4">
      <c r="D46" s="25" t="str">
        <f t="shared" si="0"/>
        <v/>
      </c>
      <c r="F46" s="2"/>
      <c r="G46" s="2"/>
      <c r="H46" s="15"/>
      <c r="I46" s="27"/>
      <c r="L46" s="2"/>
      <c r="N46" s="2"/>
      <c r="O46" s="2"/>
      <c r="P46" s="2"/>
      <c r="Q46" s="2"/>
      <c r="R46" s="2"/>
      <c r="T46" s="2"/>
      <c r="U46" s="2"/>
      <c r="V46" s="2"/>
      <c r="W46" s="2"/>
      <c r="X46" s="2"/>
      <c r="Y46" s="2"/>
      <c r="Z46" s="2"/>
      <c r="AA46" s="24"/>
      <c r="AB46" s="24"/>
      <c r="AD46" s="26"/>
      <c r="AE46" s="10"/>
      <c r="AF46" s="2"/>
      <c r="AH46" s="26"/>
      <c r="AI46" s="2"/>
      <c r="AJ46" s="2"/>
      <c r="AM46" s="2"/>
      <c r="AS46" s="2"/>
      <c r="AT46" s="2"/>
      <c r="AU46" s="2"/>
      <c r="AV46" s="2"/>
      <c r="AY46" s="2"/>
      <c r="AZ46" s="2"/>
      <c r="BB46" s="2"/>
      <c r="BD46" s="2"/>
      <c r="BE46" s="2"/>
      <c r="BJ46" s="2"/>
    </row>
    <row r="47" spans="4:62" x14ac:dyDescent="0.4">
      <c r="D47" s="25" t="str">
        <f t="shared" si="0"/>
        <v/>
      </c>
      <c r="F47" s="2"/>
      <c r="G47" s="2"/>
      <c r="H47" s="15"/>
      <c r="I47" s="27"/>
      <c r="L47" s="2"/>
      <c r="N47" s="2"/>
      <c r="O47" s="2"/>
      <c r="P47" s="2"/>
      <c r="Q47" s="2"/>
      <c r="R47" s="2"/>
      <c r="T47" s="2"/>
      <c r="U47" s="2"/>
      <c r="V47" s="2"/>
      <c r="W47" s="2"/>
      <c r="X47" s="2"/>
      <c r="Y47" s="2"/>
      <c r="Z47" s="2"/>
      <c r="AA47" s="24"/>
      <c r="AB47" s="24"/>
      <c r="AD47" s="26"/>
      <c r="AE47" s="10"/>
      <c r="AF47" s="2"/>
      <c r="AH47" s="26"/>
      <c r="AI47" s="2"/>
      <c r="AJ47" s="2"/>
      <c r="AM47" s="2"/>
      <c r="AS47" s="2"/>
      <c r="AT47" s="2"/>
      <c r="AU47" s="2"/>
      <c r="AV47" s="2"/>
      <c r="AY47" s="2"/>
      <c r="AZ47" s="2"/>
      <c r="BB47" s="2"/>
      <c r="BD47" s="2"/>
      <c r="BE47" s="2"/>
      <c r="BJ47" s="2"/>
    </row>
    <row r="48" spans="4:62" x14ac:dyDescent="0.4">
      <c r="D48" s="25" t="str">
        <f t="shared" si="0"/>
        <v/>
      </c>
      <c r="F48" s="2"/>
      <c r="G48" s="2"/>
      <c r="H48" s="15"/>
      <c r="I48" s="27"/>
      <c r="L48" s="2"/>
      <c r="N48" s="2"/>
      <c r="O48" s="2"/>
      <c r="P48" s="2"/>
      <c r="Q48" s="2"/>
      <c r="R48" s="2"/>
      <c r="T48" s="2"/>
      <c r="U48" s="2"/>
      <c r="V48" s="2"/>
      <c r="W48" s="2"/>
      <c r="X48" s="2"/>
      <c r="Y48" s="2"/>
      <c r="Z48" s="2"/>
      <c r="AA48" s="24"/>
      <c r="AB48" s="24"/>
      <c r="AD48" s="26"/>
      <c r="AE48" s="10"/>
      <c r="AF48" s="2"/>
      <c r="AH48" s="26"/>
      <c r="AI48" s="2"/>
      <c r="AJ48" s="2"/>
      <c r="AM48" s="2"/>
      <c r="AS48" s="2"/>
      <c r="AT48" s="2"/>
      <c r="AU48" s="2"/>
      <c r="AV48" s="2"/>
      <c r="AY48" s="2"/>
      <c r="AZ48" s="2"/>
      <c r="BB48" s="2"/>
      <c r="BD48" s="2"/>
      <c r="BE48" s="2"/>
      <c r="BJ48" s="2"/>
    </row>
    <row r="49" spans="4:62" x14ac:dyDescent="0.4">
      <c r="D49" s="25" t="str">
        <f t="shared" si="0"/>
        <v/>
      </c>
      <c r="F49" s="2"/>
      <c r="G49" s="2"/>
      <c r="H49" s="15"/>
      <c r="I49" s="27"/>
      <c r="L49" s="2"/>
      <c r="N49" s="2"/>
      <c r="O49" s="2"/>
      <c r="P49" s="2"/>
      <c r="Q49" s="2"/>
      <c r="R49" s="2"/>
      <c r="T49" s="2"/>
      <c r="U49" s="2"/>
      <c r="V49" s="2"/>
      <c r="W49" s="2"/>
      <c r="X49" s="2"/>
      <c r="Y49" s="2"/>
      <c r="Z49" s="2"/>
      <c r="AA49" s="24"/>
      <c r="AB49" s="24"/>
      <c r="AD49" s="26"/>
      <c r="AE49" s="10"/>
      <c r="AF49" s="2"/>
      <c r="AH49" s="26"/>
      <c r="AI49" s="2"/>
      <c r="AJ49" s="2"/>
      <c r="AM49" s="2"/>
      <c r="AS49" s="2"/>
      <c r="AT49" s="2"/>
      <c r="AU49" s="2"/>
      <c r="AV49" s="2"/>
      <c r="AY49" s="2"/>
      <c r="AZ49" s="2"/>
      <c r="BB49" s="2"/>
      <c r="BD49" s="2"/>
      <c r="BE49" s="2"/>
      <c r="BJ49" s="2"/>
    </row>
    <row r="50" spans="4:62" x14ac:dyDescent="0.4">
      <c r="D50" s="25" t="str">
        <f t="shared" si="0"/>
        <v/>
      </c>
      <c r="F50" s="2"/>
      <c r="G50" s="2"/>
      <c r="H50" s="15"/>
      <c r="I50" s="27"/>
      <c r="L50" s="2"/>
      <c r="N50" s="2"/>
      <c r="O50" s="2"/>
      <c r="P50" s="2"/>
      <c r="Q50" s="2"/>
      <c r="R50" s="2"/>
      <c r="T50" s="2"/>
      <c r="U50" s="2"/>
      <c r="V50" s="2"/>
      <c r="W50" s="2"/>
      <c r="X50" s="2"/>
      <c r="Y50" s="2"/>
      <c r="Z50" s="2"/>
      <c r="AA50" s="24"/>
      <c r="AB50" s="24"/>
      <c r="AD50" s="26"/>
      <c r="AE50" s="10"/>
      <c r="AF50" s="2"/>
      <c r="AH50" s="26"/>
      <c r="AI50" s="2"/>
      <c r="AJ50" s="2"/>
      <c r="AM50" s="2"/>
      <c r="AS50" s="2"/>
      <c r="AT50" s="2"/>
      <c r="AU50" s="2"/>
      <c r="AV50" s="2"/>
      <c r="AY50" s="2"/>
      <c r="AZ50" s="2"/>
      <c r="BB50" s="2"/>
      <c r="BD50" s="2"/>
      <c r="BE50" s="2"/>
      <c r="BJ50" s="2"/>
    </row>
    <row r="51" spans="4:62" x14ac:dyDescent="0.4">
      <c r="D51" s="25" t="str">
        <f t="shared" si="0"/>
        <v/>
      </c>
      <c r="F51" s="2"/>
      <c r="G51" s="2"/>
      <c r="H51" s="15"/>
      <c r="I51" s="27"/>
      <c r="L51" s="2"/>
      <c r="N51" s="2"/>
      <c r="O51" s="2"/>
      <c r="P51" s="2"/>
      <c r="Q51" s="2"/>
      <c r="R51" s="2"/>
      <c r="T51" s="2"/>
      <c r="U51" s="2"/>
      <c r="V51" s="2"/>
      <c r="W51" s="2"/>
      <c r="X51" s="2"/>
      <c r="Y51" s="2"/>
      <c r="Z51" s="2"/>
      <c r="AA51" s="24"/>
      <c r="AB51" s="24"/>
      <c r="AD51" s="26"/>
      <c r="AE51" s="10"/>
      <c r="AF51" s="2"/>
      <c r="AH51" s="26"/>
      <c r="AI51" s="2"/>
      <c r="AJ51" s="2"/>
      <c r="AM51" s="2"/>
      <c r="AS51" s="2"/>
      <c r="AT51" s="2"/>
      <c r="AU51" s="2"/>
      <c r="AV51" s="2"/>
      <c r="AY51" s="2"/>
      <c r="AZ51" s="2"/>
      <c r="BB51" s="2"/>
      <c r="BD51" s="2"/>
      <c r="BE51" s="2"/>
      <c r="BJ51" s="2"/>
    </row>
    <row r="52" spans="4:62" x14ac:dyDescent="0.4">
      <c r="D52" s="25" t="str">
        <f t="shared" si="0"/>
        <v/>
      </c>
      <c r="F52" s="2"/>
      <c r="G52" s="2"/>
      <c r="H52" s="15"/>
      <c r="I52" s="27"/>
      <c r="L52" s="2"/>
      <c r="N52" s="2"/>
      <c r="O52" s="2"/>
      <c r="P52" s="2"/>
      <c r="Q52" s="2"/>
      <c r="R52" s="2"/>
      <c r="T52" s="2"/>
      <c r="U52" s="2"/>
      <c r="V52" s="2"/>
      <c r="W52" s="2"/>
      <c r="X52" s="2"/>
      <c r="Y52" s="2"/>
      <c r="Z52" s="2"/>
      <c r="AA52" s="24"/>
      <c r="AB52" s="24"/>
      <c r="AD52" s="26"/>
      <c r="AE52" s="10"/>
      <c r="AF52" s="2"/>
      <c r="AH52" s="26"/>
      <c r="AI52" s="2"/>
      <c r="AJ52" s="2"/>
      <c r="AM52" s="2"/>
      <c r="AS52" s="2"/>
      <c r="AT52" s="2"/>
      <c r="AU52" s="2"/>
      <c r="AV52" s="2"/>
      <c r="AY52" s="2"/>
      <c r="AZ52" s="2"/>
      <c r="BB52" s="2"/>
      <c r="BD52" s="2"/>
      <c r="BE52" s="2"/>
      <c r="BJ52" s="2"/>
    </row>
    <row r="53" spans="4:62" x14ac:dyDescent="0.4">
      <c r="D53" s="25" t="str">
        <f t="shared" si="0"/>
        <v/>
      </c>
      <c r="F53" s="2"/>
      <c r="G53" s="2"/>
      <c r="H53" s="15"/>
      <c r="I53" s="27"/>
      <c r="L53" s="2"/>
      <c r="N53" s="2"/>
      <c r="O53" s="2"/>
      <c r="P53" s="2"/>
      <c r="Q53" s="2"/>
      <c r="R53" s="2"/>
      <c r="T53" s="2"/>
      <c r="U53" s="2"/>
      <c r="V53" s="2"/>
      <c r="W53" s="2"/>
      <c r="X53" s="2"/>
      <c r="Y53" s="2"/>
      <c r="Z53" s="2"/>
      <c r="AA53" s="24"/>
      <c r="AB53" s="24"/>
      <c r="AD53" s="26"/>
      <c r="AE53" s="10"/>
      <c r="AF53" s="2"/>
      <c r="AH53" s="26"/>
      <c r="AI53" s="2"/>
      <c r="AJ53" s="2"/>
      <c r="AM53" s="2"/>
      <c r="AS53" s="2"/>
      <c r="AT53" s="2"/>
      <c r="AU53" s="2"/>
      <c r="AV53" s="2"/>
      <c r="AY53" s="2"/>
      <c r="AZ53" s="2"/>
      <c r="BB53" s="2"/>
      <c r="BD53" s="2"/>
      <c r="BE53" s="2"/>
      <c r="BJ53" s="2"/>
    </row>
    <row r="54" spans="4:62" x14ac:dyDescent="0.4">
      <c r="D54" s="25" t="str">
        <f t="shared" si="0"/>
        <v/>
      </c>
      <c r="F54" s="2"/>
      <c r="G54" s="2"/>
      <c r="H54" s="15"/>
      <c r="I54" s="27"/>
      <c r="L54" s="2"/>
      <c r="N54" s="2"/>
      <c r="O54" s="2"/>
      <c r="P54" s="2"/>
      <c r="Q54" s="2"/>
      <c r="R54" s="2"/>
      <c r="T54" s="2"/>
      <c r="U54" s="2"/>
      <c r="V54" s="2"/>
      <c r="W54" s="2"/>
      <c r="X54" s="2"/>
      <c r="Y54" s="2"/>
      <c r="Z54" s="2"/>
      <c r="AA54" s="24"/>
      <c r="AB54" s="24"/>
      <c r="AD54" s="26"/>
      <c r="AE54" s="10"/>
      <c r="AF54" s="2"/>
      <c r="AH54" s="26"/>
      <c r="AI54" s="2"/>
      <c r="AJ54" s="2"/>
      <c r="AM54" s="2"/>
      <c r="AS54" s="2"/>
      <c r="AT54" s="2"/>
      <c r="AU54" s="2"/>
      <c r="AV54" s="2"/>
      <c r="AY54" s="2"/>
      <c r="AZ54" s="2"/>
      <c r="BB54" s="2"/>
      <c r="BD54" s="2"/>
      <c r="BE54" s="2"/>
      <c r="BJ54" s="2"/>
    </row>
    <row r="55" spans="4:62" x14ac:dyDescent="0.4">
      <c r="D55" s="25" t="str">
        <f t="shared" si="0"/>
        <v/>
      </c>
      <c r="F55" s="2"/>
      <c r="G55" s="2"/>
      <c r="H55" s="15"/>
      <c r="I55" s="27"/>
      <c r="L55" s="2"/>
      <c r="N55" s="2"/>
      <c r="O55" s="2"/>
      <c r="P55" s="2"/>
      <c r="Q55" s="2"/>
      <c r="R55" s="2"/>
      <c r="T55" s="2"/>
      <c r="U55" s="2"/>
      <c r="V55" s="2"/>
      <c r="W55" s="2"/>
      <c r="X55" s="2"/>
      <c r="Y55" s="2"/>
      <c r="Z55" s="2"/>
      <c r="AA55" s="24"/>
      <c r="AB55" s="24"/>
      <c r="AD55" s="26"/>
      <c r="AE55" s="10"/>
      <c r="AF55" s="2"/>
      <c r="AH55" s="26"/>
      <c r="AI55" s="2"/>
      <c r="AJ55" s="2"/>
      <c r="AM55" s="2"/>
      <c r="AS55" s="2"/>
      <c r="AT55" s="2"/>
      <c r="AU55" s="2"/>
      <c r="AV55" s="2"/>
      <c r="AY55" s="2"/>
      <c r="AZ55" s="2"/>
      <c r="BB55" s="2"/>
      <c r="BD55" s="2"/>
      <c r="BE55" s="2"/>
      <c r="BJ55" s="2"/>
    </row>
    <row r="56" spans="4:62" x14ac:dyDescent="0.4">
      <c r="D56" s="25" t="str">
        <f t="shared" si="0"/>
        <v/>
      </c>
      <c r="F56" s="2"/>
      <c r="G56" s="2"/>
      <c r="H56" s="15"/>
      <c r="I56" s="27"/>
      <c r="L56" s="2"/>
      <c r="N56" s="2"/>
      <c r="O56" s="2"/>
      <c r="P56" s="2"/>
      <c r="Q56" s="2"/>
      <c r="R56" s="2"/>
      <c r="T56" s="2"/>
      <c r="U56" s="2"/>
      <c r="V56" s="2"/>
      <c r="W56" s="2"/>
      <c r="X56" s="2"/>
      <c r="Y56" s="2"/>
      <c r="Z56" s="2"/>
      <c r="AA56" s="24"/>
      <c r="AB56" s="24"/>
      <c r="AD56" s="26"/>
      <c r="AE56" s="10"/>
      <c r="AF56" s="2"/>
      <c r="AH56" s="26"/>
      <c r="AI56" s="2"/>
      <c r="AJ56" s="2"/>
      <c r="AM56" s="2"/>
      <c r="AS56" s="2"/>
      <c r="AT56" s="2"/>
      <c r="AU56" s="2"/>
      <c r="AV56" s="2"/>
      <c r="AY56" s="2"/>
      <c r="AZ56" s="2"/>
      <c r="BB56" s="2"/>
      <c r="BD56" s="2"/>
      <c r="BE56" s="2"/>
      <c r="BJ56" s="2"/>
    </row>
    <row r="57" spans="4:62" x14ac:dyDescent="0.4">
      <c r="D57" s="25" t="str">
        <f t="shared" si="0"/>
        <v/>
      </c>
      <c r="F57" s="2"/>
      <c r="G57" s="2"/>
      <c r="H57" s="15"/>
      <c r="I57" s="27"/>
      <c r="L57" s="2"/>
      <c r="N57" s="2"/>
      <c r="O57" s="2"/>
      <c r="P57" s="2"/>
      <c r="Q57" s="2"/>
      <c r="R57" s="2"/>
      <c r="T57" s="2"/>
      <c r="U57" s="2"/>
      <c r="V57" s="2"/>
      <c r="W57" s="2"/>
      <c r="X57" s="2"/>
      <c r="Y57" s="2"/>
      <c r="Z57" s="2"/>
      <c r="AA57" s="24"/>
      <c r="AB57" s="24"/>
      <c r="AD57" s="26"/>
      <c r="AE57" s="10"/>
      <c r="AF57" s="2"/>
      <c r="AH57" s="26"/>
      <c r="AI57" s="2"/>
      <c r="AJ57" s="2"/>
      <c r="AM57" s="2"/>
      <c r="AS57" s="2"/>
      <c r="AT57" s="2"/>
      <c r="AU57" s="2"/>
      <c r="AV57" s="2"/>
      <c r="AY57" s="2"/>
      <c r="AZ57" s="2"/>
      <c r="BB57" s="2"/>
      <c r="BD57" s="2"/>
      <c r="BE57" s="2"/>
      <c r="BJ57" s="2"/>
    </row>
    <row r="58" spans="4:62" x14ac:dyDescent="0.4">
      <c r="D58" s="25" t="str">
        <f t="shared" si="0"/>
        <v/>
      </c>
      <c r="F58" s="2"/>
      <c r="G58" s="2"/>
      <c r="H58" s="15"/>
      <c r="I58" s="27"/>
      <c r="L58" s="2"/>
      <c r="N58" s="2"/>
      <c r="O58" s="2"/>
      <c r="P58" s="2"/>
      <c r="Q58" s="2"/>
      <c r="R58" s="2"/>
      <c r="T58" s="2"/>
      <c r="U58" s="2"/>
      <c r="V58" s="2"/>
      <c r="W58" s="2"/>
      <c r="X58" s="2"/>
      <c r="Y58" s="2"/>
      <c r="Z58" s="2"/>
      <c r="AA58" s="24"/>
      <c r="AB58" s="24"/>
      <c r="AD58" s="26"/>
      <c r="AE58" s="10"/>
      <c r="AF58" s="2"/>
      <c r="AH58" s="26"/>
      <c r="AI58" s="2"/>
      <c r="AJ58" s="2"/>
      <c r="AM58" s="2"/>
      <c r="AS58" s="2"/>
      <c r="AT58" s="2"/>
      <c r="AU58" s="2"/>
      <c r="AV58" s="2"/>
      <c r="AY58" s="2"/>
      <c r="AZ58" s="2"/>
      <c r="BB58" s="2"/>
      <c r="BD58" s="2"/>
      <c r="BE58" s="2"/>
      <c r="BJ58" s="2"/>
    </row>
    <row r="59" spans="4:62" x14ac:dyDescent="0.4">
      <c r="D59" s="25" t="str">
        <f t="shared" si="0"/>
        <v/>
      </c>
      <c r="F59" s="2"/>
      <c r="G59" s="2"/>
      <c r="H59" s="15"/>
      <c r="I59" s="27"/>
      <c r="L59" s="2"/>
      <c r="N59" s="2"/>
      <c r="O59" s="2"/>
      <c r="P59" s="2"/>
      <c r="Q59" s="2"/>
      <c r="R59" s="2"/>
      <c r="T59" s="2"/>
      <c r="U59" s="2"/>
      <c r="V59" s="2"/>
      <c r="W59" s="2"/>
      <c r="X59" s="2"/>
      <c r="Y59" s="2"/>
      <c r="Z59" s="2"/>
      <c r="AA59" s="24"/>
      <c r="AB59" s="24"/>
      <c r="AD59" s="26"/>
      <c r="AE59" s="10"/>
      <c r="AF59" s="2"/>
      <c r="AH59" s="26"/>
      <c r="AI59" s="2"/>
      <c r="AJ59" s="2"/>
      <c r="AM59" s="2"/>
      <c r="AS59" s="2"/>
      <c r="AT59" s="2"/>
      <c r="AU59" s="2"/>
      <c r="AV59" s="2"/>
      <c r="AY59" s="2"/>
      <c r="AZ59" s="2"/>
      <c r="BB59" s="2"/>
      <c r="BD59" s="2"/>
      <c r="BE59" s="2"/>
      <c r="BJ59" s="2"/>
    </row>
    <row r="60" spans="4:62" x14ac:dyDescent="0.4">
      <c r="D60" s="25" t="str">
        <f t="shared" si="0"/>
        <v/>
      </c>
      <c r="F60" s="2"/>
      <c r="G60" s="2"/>
      <c r="H60" s="15"/>
      <c r="I60" s="27"/>
      <c r="L60" s="2"/>
      <c r="N60" s="2"/>
      <c r="O60" s="2"/>
      <c r="P60" s="2"/>
      <c r="Q60" s="2"/>
      <c r="R60" s="2"/>
      <c r="T60" s="2"/>
      <c r="U60" s="2"/>
      <c r="V60" s="2"/>
      <c r="W60" s="2"/>
      <c r="X60" s="2"/>
      <c r="Y60" s="2"/>
      <c r="Z60" s="2"/>
      <c r="AA60" s="24"/>
      <c r="AB60" s="24"/>
      <c r="AD60" s="26"/>
      <c r="AE60" s="10"/>
      <c r="AF60" s="2"/>
      <c r="AH60" s="26"/>
      <c r="AI60" s="2"/>
      <c r="AJ60" s="2"/>
      <c r="AM60" s="2"/>
      <c r="AS60" s="2"/>
      <c r="AT60" s="2"/>
      <c r="AU60" s="2"/>
      <c r="AV60" s="2"/>
      <c r="AY60" s="2"/>
      <c r="AZ60" s="2"/>
      <c r="BB60" s="2"/>
      <c r="BD60" s="2"/>
      <c r="BE60" s="2"/>
      <c r="BJ60" s="2"/>
    </row>
    <row r="61" spans="4:62" x14ac:dyDescent="0.4">
      <c r="D61" s="25" t="str">
        <f t="shared" si="0"/>
        <v/>
      </c>
      <c r="F61" s="2"/>
      <c r="G61" s="2"/>
      <c r="H61" s="15"/>
      <c r="I61" s="27"/>
      <c r="L61" s="2"/>
      <c r="N61" s="2"/>
      <c r="O61" s="2"/>
      <c r="P61" s="2"/>
      <c r="Q61" s="2"/>
      <c r="R61" s="2"/>
      <c r="T61" s="2"/>
      <c r="U61" s="2"/>
      <c r="V61" s="2"/>
      <c r="W61" s="2"/>
      <c r="X61" s="2"/>
      <c r="Y61" s="2"/>
      <c r="Z61" s="2"/>
      <c r="AA61" s="24"/>
      <c r="AB61" s="24"/>
      <c r="AD61" s="26"/>
      <c r="AE61" s="10"/>
      <c r="AF61" s="2"/>
      <c r="AH61" s="26"/>
      <c r="AI61" s="2"/>
      <c r="AJ61" s="2"/>
      <c r="AM61" s="2"/>
      <c r="AS61" s="2"/>
      <c r="AT61" s="2"/>
      <c r="AU61" s="2"/>
      <c r="AV61" s="2"/>
      <c r="AY61" s="2"/>
      <c r="AZ61" s="2"/>
      <c r="BB61" s="2"/>
      <c r="BD61" s="2"/>
      <c r="BE61" s="2"/>
      <c r="BJ61" s="2"/>
    </row>
    <row r="62" spans="4:62" x14ac:dyDescent="0.4">
      <c r="D62" s="25" t="str">
        <f t="shared" si="0"/>
        <v/>
      </c>
      <c r="F62" s="2"/>
      <c r="G62" s="2"/>
      <c r="H62" s="15"/>
      <c r="I62" s="27"/>
      <c r="L62" s="2"/>
      <c r="N62" s="2"/>
      <c r="O62" s="2"/>
      <c r="P62" s="2"/>
      <c r="Q62" s="2"/>
      <c r="R62" s="2"/>
      <c r="T62" s="2"/>
      <c r="U62" s="2"/>
      <c r="V62" s="2"/>
      <c r="W62" s="2"/>
      <c r="X62" s="2"/>
      <c r="Y62" s="2"/>
      <c r="Z62" s="2"/>
      <c r="AA62" s="24"/>
      <c r="AB62" s="24"/>
      <c r="AD62" s="26"/>
      <c r="AE62" s="10"/>
      <c r="AF62" s="2"/>
      <c r="AH62" s="26"/>
      <c r="AI62" s="2"/>
      <c r="AJ62" s="2"/>
      <c r="AM62" s="2"/>
      <c r="AS62" s="2"/>
      <c r="AT62" s="2"/>
      <c r="AU62" s="2"/>
      <c r="AV62" s="2"/>
      <c r="AY62" s="2"/>
      <c r="AZ62" s="2"/>
      <c r="BB62" s="2"/>
      <c r="BD62" s="2"/>
      <c r="BE62" s="2"/>
      <c r="BJ62" s="2"/>
    </row>
    <row r="63" spans="4:62" x14ac:dyDescent="0.4">
      <c r="D63" s="25" t="str">
        <f t="shared" si="0"/>
        <v/>
      </c>
      <c r="F63" s="2"/>
      <c r="G63" s="2"/>
      <c r="H63" s="15"/>
      <c r="I63" s="27"/>
      <c r="L63" s="2"/>
      <c r="N63" s="2"/>
      <c r="O63" s="2"/>
      <c r="P63" s="2"/>
      <c r="Q63" s="2"/>
      <c r="R63" s="2"/>
      <c r="T63" s="2"/>
      <c r="U63" s="2"/>
      <c r="V63" s="2"/>
      <c r="W63" s="2"/>
      <c r="X63" s="2"/>
      <c r="Y63" s="2"/>
      <c r="Z63" s="2"/>
      <c r="AA63" s="24"/>
      <c r="AB63" s="24"/>
      <c r="AD63" s="26"/>
      <c r="AE63" s="10"/>
      <c r="AF63" s="2"/>
      <c r="AH63" s="26"/>
      <c r="AI63" s="2"/>
      <c r="AJ63" s="2"/>
      <c r="AM63" s="2"/>
      <c r="AS63" s="2"/>
      <c r="AT63" s="2"/>
      <c r="AU63" s="2"/>
      <c r="AV63" s="2"/>
      <c r="AY63" s="2"/>
      <c r="AZ63" s="2"/>
      <c r="BB63" s="2"/>
      <c r="BD63" s="2"/>
      <c r="BE63" s="2"/>
      <c r="BJ63" s="2"/>
    </row>
    <row r="64" spans="4:62" x14ac:dyDescent="0.4">
      <c r="D64" s="25" t="str">
        <f t="shared" si="0"/>
        <v/>
      </c>
      <c r="F64" s="2"/>
      <c r="G64" s="2"/>
      <c r="H64" s="15"/>
      <c r="I64" s="27"/>
      <c r="L64" s="2"/>
      <c r="N64" s="2"/>
      <c r="O64" s="2"/>
      <c r="P64" s="2"/>
      <c r="Q64" s="2"/>
      <c r="R64" s="2"/>
      <c r="T64" s="2"/>
      <c r="U64" s="2"/>
      <c r="V64" s="2"/>
      <c r="W64" s="2"/>
      <c r="X64" s="2"/>
      <c r="Y64" s="2"/>
      <c r="Z64" s="2"/>
      <c r="AA64" s="24"/>
      <c r="AB64" s="24"/>
      <c r="AD64" s="26"/>
      <c r="AE64" s="10"/>
      <c r="AF64" s="2"/>
      <c r="AH64" s="26"/>
      <c r="AI64" s="2"/>
      <c r="AJ64" s="2"/>
      <c r="AM64" s="2"/>
      <c r="AS64" s="2"/>
      <c r="AT64" s="2"/>
      <c r="AU64" s="2"/>
      <c r="AV64" s="2"/>
      <c r="AY64" s="2"/>
      <c r="AZ64" s="2"/>
      <c r="BB64" s="2"/>
      <c r="BD64" s="2"/>
      <c r="BE64" s="2"/>
      <c r="BJ64" s="2"/>
    </row>
    <row r="65" spans="4:62" x14ac:dyDescent="0.4">
      <c r="D65" s="25" t="str">
        <f t="shared" si="0"/>
        <v/>
      </c>
      <c r="F65" s="2"/>
      <c r="G65" s="2"/>
      <c r="H65" s="15"/>
      <c r="I65" s="27"/>
      <c r="L65" s="2"/>
      <c r="N65" s="2"/>
      <c r="O65" s="2"/>
      <c r="P65" s="2"/>
      <c r="Q65" s="2"/>
      <c r="R65" s="2"/>
      <c r="T65" s="2"/>
      <c r="U65" s="2"/>
      <c r="V65" s="2"/>
      <c r="W65" s="2"/>
      <c r="X65" s="2"/>
      <c r="Y65" s="2"/>
      <c r="Z65" s="2"/>
      <c r="AA65" s="24"/>
      <c r="AB65" s="24"/>
      <c r="AD65" s="26"/>
      <c r="AE65" s="10"/>
      <c r="AF65" s="2"/>
      <c r="AH65" s="26"/>
      <c r="AI65" s="2"/>
      <c r="AJ65" s="2"/>
      <c r="AM65" s="2"/>
      <c r="AS65" s="2"/>
      <c r="AT65" s="2"/>
      <c r="AU65" s="2"/>
      <c r="AV65" s="2"/>
      <c r="AY65" s="2"/>
      <c r="AZ65" s="2"/>
      <c r="BB65" s="2"/>
      <c r="BD65" s="2"/>
      <c r="BE65" s="2"/>
      <c r="BJ65" s="2"/>
    </row>
    <row r="66" spans="4:62" x14ac:dyDescent="0.4">
      <c r="D66" s="25" t="str">
        <f t="shared" si="0"/>
        <v/>
      </c>
      <c r="F66" s="2"/>
      <c r="G66" s="2"/>
      <c r="H66" s="15"/>
      <c r="I66" s="27"/>
      <c r="L66" s="2"/>
      <c r="N66" s="2"/>
      <c r="O66" s="2"/>
      <c r="P66" s="2"/>
      <c r="Q66" s="2"/>
      <c r="R66" s="2"/>
      <c r="T66" s="2"/>
      <c r="U66" s="2"/>
      <c r="V66" s="2"/>
      <c r="W66" s="2"/>
      <c r="X66" s="2"/>
      <c r="Y66" s="2"/>
      <c r="Z66" s="2"/>
      <c r="AA66" s="24"/>
      <c r="AB66" s="24"/>
      <c r="AD66" s="26"/>
      <c r="AE66" s="10"/>
      <c r="AF66" s="2"/>
      <c r="AH66" s="26"/>
      <c r="AI66" s="2"/>
      <c r="AJ66" s="2"/>
      <c r="AM66" s="2"/>
      <c r="AS66" s="2"/>
      <c r="AT66" s="2"/>
      <c r="AU66" s="2"/>
      <c r="AV66" s="2"/>
      <c r="AY66" s="2"/>
      <c r="AZ66" s="2"/>
      <c r="BB66" s="2"/>
      <c r="BD66" s="2"/>
      <c r="BE66" s="2"/>
      <c r="BJ66" s="2"/>
    </row>
    <row r="67" spans="4:62" x14ac:dyDescent="0.4">
      <c r="D67" s="25" t="str">
        <f t="shared" si="0"/>
        <v/>
      </c>
      <c r="F67" s="2"/>
      <c r="G67" s="2"/>
      <c r="H67" s="15"/>
      <c r="I67" s="27"/>
      <c r="L67" s="2"/>
      <c r="N67" s="2"/>
      <c r="O67" s="2"/>
      <c r="P67" s="2"/>
      <c r="Q67" s="2"/>
      <c r="R67" s="2"/>
      <c r="T67" s="2"/>
      <c r="U67" s="2"/>
      <c r="V67" s="2"/>
      <c r="W67" s="2"/>
      <c r="X67" s="2"/>
      <c r="Y67" s="2"/>
      <c r="Z67" s="2"/>
      <c r="AA67" s="24"/>
      <c r="AB67" s="24"/>
      <c r="AD67" s="26"/>
      <c r="AE67" s="10"/>
      <c r="AF67" s="2"/>
      <c r="AH67" s="26"/>
      <c r="AI67" s="2"/>
      <c r="AJ67" s="2"/>
      <c r="AM67" s="2"/>
      <c r="AS67" s="2"/>
      <c r="AT67" s="2"/>
      <c r="AU67" s="2"/>
      <c r="AV67" s="2"/>
      <c r="AY67" s="2"/>
      <c r="AZ67" s="2"/>
      <c r="BB67" s="2"/>
      <c r="BD67" s="2"/>
      <c r="BE67" s="2"/>
      <c r="BJ67" s="2"/>
    </row>
    <row r="68" spans="4:62" x14ac:dyDescent="0.4">
      <c r="D68" s="25" t="str">
        <f t="shared" si="0"/>
        <v/>
      </c>
      <c r="F68" s="2"/>
      <c r="G68" s="2"/>
      <c r="H68" s="15"/>
      <c r="I68" s="27"/>
      <c r="L68" s="2"/>
      <c r="N68" s="2"/>
      <c r="O68" s="2"/>
      <c r="P68" s="2"/>
      <c r="Q68" s="2"/>
      <c r="R68" s="2"/>
      <c r="T68" s="2"/>
      <c r="U68" s="2"/>
      <c r="V68" s="2"/>
      <c r="W68" s="2"/>
      <c r="X68" s="2"/>
      <c r="Y68" s="2"/>
      <c r="Z68" s="2"/>
      <c r="AA68" s="24"/>
      <c r="AB68" s="24"/>
      <c r="AD68" s="26"/>
      <c r="AE68" s="10"/>
      <c r="AF68" s="2"/>
      <c r="AH68" s="26"/>
      <c r="AI68" s="2"/>
      <c r="AJ68" s="2"/>
      <c r="AM68" s="2"/>
      <c r="AS68" s="2"/>
      <c r="AT68" s="2"/>
      <c r="AU68" s="2"/>
      <c r="AV68" s="2"/>
      <c r="AY68" s="2"/>
      <c r="AZ68" s="2"/>
      <c r="BB68" s="2"/>
      <c r="BD68" s="2"/>
      <c r="BE68" s="2"/>
      <c r="BJ68" s="2"/>
    </row>
    <row r="69" spans="4:62" x14ac:dyDescent="0.4">
      <c r="D69" s="25" t="str">
        <f t="shared" si="0"/>
        <v/>
      </c>
      <c r="F69" s="2"/>
      <c r="G69" s="2"/>
      <c r="H69" s="15"/>
      <c r="I69" s="27"/>
      <c r="L69" s="2"/>
      <c r="N69" s="2"/>
      <c r="O69" s="2"/>
      <c r="P69" s="2"/>
      <c r="Q69" s="2"/>
      <c r="R69" s="2"/>
      <c r="T69" s="2"/>
      <c r="U69" s="2"/>
      <c r="V69" s="2"/>
      <c r="W69" s="2"/>
      <c r="X69" s="2"/>
      <c r="Y69" s="2"/>
      <c r="Z69" s="2"/>
      <c r="AA69" s="24"/>
      <c r="AB69" s="24"/>
      <c r="AD69" s="26"/>
      <c r="AE69" s="10"/>
      <c r="AF69" s="2"/>
      <c r="AH69" s="26"/>
      <c r="AI69" s="2"/>
      <c r="AJ69" s="2"/>
      <c r="AM69" s="2"/>
      <c r="AS69" s="2"/>
      <c r="AT69" s="2"/>
      <c r="AU69" s="2"/>
      <c r="AV69" s="2"/>
      <c r="AY69" s="2"/>
      <c r="AZ69" s="2"/>
      <c r="BB69" s="2"/>
      <c r="BD69" s="2"/>
      <c r="BE69" s="2"/>
      <c r="BJ69" s="2"/>
    </row>
    <row r="70" spans="4:62" x14ac:dyDescent="0.4">
      <c r="D70" s="25" t="str">
        <f t="shared" ref="D70:D133" si="1">IF(AND(A70&lt;&gt;"",C70&lt;&gt;""),(A70-C70)/365.25,"")</f>
        <v/>
      </c>
      <c r="F70" s="2"/>
      <c r="G70" s="2"/>
      <c r="H70" s="15"/>
      <c r="I70" s="27"/>
      <c r="L70" s="2"/>
      <c r="N70" s="2"/>
      <c r="O70" s="2"/>
      <c r="P70" s="2"/>
      <c r="Q70" s="2"/>
      <c r="R70" s="2"/>
      <c r="T70" s="2"/>
      <c r="U70" s="2"/>
      <c r="V70" s="2"/>
      <c r="W70" s="2"/>
      <c r="X70" s="2"/>
      <c r="Y70" s="2"/>
      <c r="Z70" s="2"/>
      <c r="AA70" s="24"/>
      <c r="AB70" s="24"/>
      <c r="AD70" s="26"/>
      <c r="AE70" s="10"/>
      <c r="AF70" s="2"/>
      <c r="AH70" s="26"/>
      <c r="AI70" s="2"/>
      <c r="AJ70" s="2"/>
      <c r="AM70" s="2"/>
      <c r="AS70" s="2"/>
      <c r="AT70" s="2"/>
      <c r="AU70" s="2"/>
      <c r="AV70" s="2"/>
      <c r="AY70" s="2"/>
      <c r="AZ70" s="2"/>
      <c r="BB70" s="2"/>
      <c r="BD70" s="2"/>
      <c r="BE70" s="2"/>
      <c r="BJ70" s="2"/>
    </row>
    <row r="71" spans="4:62" x14ac:dyDescent="0.4">
      <c r="D71" s="25" t="str">
        <f t="shared" si="1"/>
        <v/>
      </c>
      <c r="F71" s="2"/>
      <c r="G71" s="2"/>
      <c r="H71" s="15"/>
      <c r="I71" s="27"/>
      <c r="L71" s="2"/>
      <c r="N71" s="2"/>
      <c r="O71" s="2"/>
      <c r="P71" s="2"/>
      <c r="Q71" s="2"/>
      <c r="R71" s="2"/>
      <c r="T71" s="2"/>
      <c r="U71" s="2"/>
      <c r="V71" s="2"/>
      <c r="W71" s="2"/>
      <c r="X71" s="2"/>
      <c r="Y71" s="2"/>
      <c r="Z71" s="2"/>
      <c r="AA71" s="24"/>
      <c r="AB71" s="24"/>
      <c r="AD71" s="26"/>
      <c r="AE71" s="10"/>
      <c r="AF71" s="2"/>
      <c r="AH71" s="26"/>
      <c r="AI71" s="2"/>
      <c r="AJ71" s="2"/>
      <c r="AM71" s="2"/>
      <c r="AS71" s="2"/>
      <c r="AT71" s="2"/>
      <c r="AU71" s="2"/>
      <c r="AV71" s="2"/>
      <c r="AY71" s="2"/>
      <c r="AZ71" s="2"/>
      <c r="BB71" s="2"/>
      <c r="BD71" s="2"/>
      <c r="BE71" s="2"/>
      <c r="BJ71" s="2"/>
    </row>
    <row r="72" spans="4:62" x14ac:dyDescent="0.4">
      <c r="D72" s="25" t="str">
        <f t="shared" si="1"/>
        <v/>
      </c>
      <c r="F72" s="2"/>
      <c r="G72" s="2"/>
      <c r="H72" s="15"/>
      <c r="I72" s="27"/>
      <c r="L72" s="2"/>
      <c r="N72" s="2"/>
      <c r="O72" s="2"/>
      <c r="P72" s="2"/>
      <c r="Q72" s="2"/>
      <c r="R72" s="2"/>
      <c r="T72" s="2"/>
      <c r="U72" s="2"/>
      <c r="V72" s="2"/>
      <c r="W72" s="2"/>
      <c r="X72" s="2"/>
      <c r="Y72" s="2"/>
      <c r="Z72" s="2"/>
      <c r="AA72" s="24"/>
      <c r="AB72" s="24"/>
      <c r="AD72" s="26"/>
      <c r="AE72" s="10"/>
      <c r="AF72" s="2"/>
      <c r="AH72" s="26"/>
      <c r="AI72" s="2"/>
      <c r="AJ72" s="2"/>
      <c r="AM72" s="2"/>
      <c r="AS72" s="2"/>
      <c r="AT72" s="2"/>
      <c r="AU72" s="2"/>
      <c r="AV72" s="2"/>
      <c r="AY72" s="2"/>
      <c r="AZ72" s="2"/>
      <c r="BB72" s="2"/>
      <c r="BD72" s="2"/>
      <c r="BE72" s="2"/>
      <c r="BJ72" s="2"/>
    </row>
    <row r="73" spans="4:62" x14ac:dyDescent="0.4">
      <c r="D73" s="25" t="str">
        <f t="shared" si="1"/>
        <v/>
      </c>
      <c r="F73" s="2"/>
      <c r="G73" s="2"/>
      <c r="H73" s="15"/>
      <c r="I73" s="27"/>
      <c r="L73" s="2"/>
      <c r="N73" s="2"/>
      <c r="O73" s="2"/>
      <c r="P73" s="2"/>
      <c r="Q73" s="2"/>
      <c r="R73" s="2"/>
      <c r="T73" s="2"/>
      <c r="U73" s="2"/>
      <c r="V73" s="2"/>
      <c r="W73" s="2"/>
      <c r="X73" s="2"/>
      <c r="Y73" s="2"/>
      <c r="Z73" s="2"/>
      <c r="AA73" s="24"/>
      <c r="AB73" s="24"/>
      <c r="AD73" s="26"/>
      <c r="AE73" s="10"/>
      <c r="AF73" s="2"/>
      <c r="AH73" s="26"/>
      <c r="AI73" s="2"/>
      <c r="AJ73" s="2"/>
      <c r="AM73" s="2"/>
      <c r="AS73" s="2"/>
      <c r="AT73" s="2"/>
      <c r="AU73" s="2"/>
      <c r="AV73" s="2"/>
      <c r="AY73" s="2"/>
      <c r="AZ73" s="2"/>
      <c r="BB73" s="2"/>
      <c r="BD73" s="2"/>
      <c r="BE73" s="2"/>
      <c r="BJ73" s="2"/>
    </row>
    <row r="74" spans="4:62" x14ac:dyDescent="0.4">
      <c r="D74" s="25" t="str">
        <f t="shared" si="1"/>
        <v/>
      </c>
      <c r="F74" s="2"/>
      <c r="G74" s="2"/>
      <c r="H74" s="15"/>
      <c r="I74" s="27"/>
      <c r="L74" s="2"/>
      <c r="N74" s="2"/>
      <c r="O74" s="2"/>
      <c r="P74" s="2"/>
      <c r="Q74" s="2"/>
      <c r="R74" s="2"/>
      <c r="T74" s="2"/>
      <c r="U74" s="2"/>
      <c r="V74" s="2"/>
      <c r="W74" s="2"/>
      <c r="X74" s="2"/>
      <c r="Y74" s="2"/>
      <c r="Z74" s="2"/>
      <c r="AA74" s="24"/>
      <c r="AB74" s="24"/>
      <c r="AD74" s="26"/>
      <c r="AE74" s="10"/>
      <c r="AF74" s="2"/>
      <c r="AH74" s="26"/>
      <c r="AI74" s="2"/>
      <c r="AJ74" s="2"/>
      <c r="AM74" s="2"/>
      <c r="AS74" s="2"/>
      <c r="AT74" s="2"/>
      <c r="AU74" s="2"/>
      <c r="AV74" s="2"/>
      <c r="AY74" s="2"/>
      <c r="AZ74" s="2"/>
      <c r="BB74" s="2"/>
      <c r="BD74" s="2"/>
      <c r="BE74" s="2"/>
      <c r="BJ74" s="2"/>
    </row>
    <row r="75" spans="4:62" x14ac:dyDescent="0.4">
      <c r="D75" s="25" t="str">
        <f t="shared" si="1"/>
        <v/>
      </c>
      <c r="F75" s="2"/>
      <c r="G75" s="2"/>
      <c r="H75" s="15"/>
      <c r="I75" s="27"/>
      <c r="L75" s="2"/>
      <c r="N75" s="2"/>
      <c r="O75" s="2"/>
      <c r="P75" s="2"/>
      <c r="Q75" s="2"/>
      <c r="R75" s="2"/>
      <c r="T75" s="2"/>
      <c r="U75" s="2"/>
      <c r="V75" s="2"/>
      <c r="W75" s="2"/>
      <c r="X75" s="2"/>
      <c r="Y75" s="2"/>
      <c r="Z75" s="2"/>
      <c r="AA75" s="24"/>
      <c r="AB75" s="24"/>
      <c r="AD75" s="26"/>
      <c r="AE75" s="10"/>
      <c r="AF75" s="2"/>
      <c r="AH75" s="26"/>
      <c r="AI75" s="2"/>
      <c r="AJ75" s="2"/>
      <c r="AM75" s="2"/>
      <c r="AS75" s="2"/>
      <c r="AT75" s="2"/>
      <c r="AU75" s="2"/>
      <c r="AV75" s="2"/>
      <c r="AY75" s="2"/>
      <c r="AZ75" s="2"/>
      <c r="BB75" s="2"/>
      <c r="BD75" s="2"/>
      <c r="BE75" s="2"/>
      <c r="BJ75" s="2"/>
    </row>
    <row r="76" spans="4:62" x14ac:dyDescent="0.4">
      <c r="D76" s="25" t="str">
        <f t="shared" si="1"/>
        <v/>
      </c>
      <c r="F76" s="2"/>
      <c r="G76" s="2"/>
      <c r="H76" s="15"/>
      <c r="I76" s="27"/>
      <c r="L76" s="2"/>
      <c r="N76" s="2"/>
      <c r="O76" s="2"/>
      <c r="P76" s="2"/>
      <c r="Q76" s="2"/>
      <c r="R76" s="2"/>
      <c r="T76" s="2"/>
      <c r="U76" s="2"/>
      <c r="V76" s="2"/>
      <c r="W76" s="2"/>
      <c r="X76" s="2"/>
      <c r="Y76" s="2"/>
      <c r="Z76" s="2"/>
      <c r="AA76" s="24"/>
      <c r="AB76" s="24"/>
      <c r="AD76" s="26"/>
      <c r="AE76" s="10"/>
      <c r="AF76" s="2"/>
      <c r="AH76" s="26"/>
      <c r="AI76" s="2"/>
      <c r="AJ76" s="2"/>
      <c r="AM76" s="2"/>
      <c r="AS76" s="2"/>
      <c r="AT76" s="2"/>
      <c r="AU76" s="2"/>
      <c r="AV76" s="2"/>
      <c r="AY76" s="2"/>
      <c r="AZ76" s="2"/>
      <c r="BB76" s="2"/>
      <c r="BD76" s="2"/>
      <c r="BE76" s="2"/>
      <c r="BJ76" s="2"/>
    </row>
    <row r="77" spans="4:62" x14ac:dyDescent="0.4">
      <c r="D77" s="25" t="str">
        <f t="shared" si="1"/>
        <v/>
      </c>
      <c r="F77" s="2"/>
      <c r="G77" s="2"/>
      <c r="H77" s="15"/>
      <c r="I77" s="27"/>
      <c r="L77" s="2"/>
      <c r="N77" s="2"/>
      <c r="O77" s="2"/>
      <c r="P77" s="2"/>
      <c r="Q77" s="2"/>
      <c r="R77" s="2"/>
      <c r="T77" s="2"/>
      <c r="U77" s="2"/>
      <c r="V77" s="2"/>
      <c r="W77" s="2"/>
      <c r="X77" s="2"/>
      <c r="Y77" s="2"/>
      <c r="Z77" s="2"/>
      <c r="AA77" s="24"/>
      <c r="AB77" s="24"/>
      <c r="AD77" s="26"/>
      <c r="AE77" s="10"/>
      <c r="AF77" s="2"/>
      <c r="AH77" s="26"/>
      <c r="AI77" s="2"/>
      <c r="AJ77" s="2"/>
      <c r="AM77" s="2"/>
      <c r="AS77" s="2"/>
      <c r="AT77" s="2"/>
      <c r="AU77" s="2"/>
      <c r="AV77" s="2"/>
      <c r="AY77" s="2"/>
      <c r="AZ77" s="2"/>
      <c r="BB77" s="2"/>
      <c r="BD77" s="2"/>
      <c r="BE77" s="2"/>
      <c r="BJ77" s="2"/>
    </row>
    <row r="78" spans="4:62" x14ac:dyDescent="0.4">
      <c r="D78" s="25" t="str">
        <f t="shared" si="1"/>
        <v/>
      </c>
      <c r="F78" s="2"/>
      <c r="G78" s="2"/>
      <c r="H78" s="15"/>
      <c r="I78" s="27"/>
      <c r="L78" s="2"/>
      <c r="N78" s="2"/>
      <c r="O78" s="2"/>
      <c r="P78" s="2"/>
      <c r="Q78" s="2"/>
      <c r="R78" s="2"/>
      <c r="T78" s="2"/>
      <c r="U78" s="2"/>
      <c r="V78" s="2"/>
      <c r="W78" s="2"/>
      <c r="X78" s="2"/>
      <c r="Y78" s="2"/>
      <c r="Z78" s="2"/>
      <c r="AA78" s="24"/>
      <c r="AB78" s="24"/>
      <c r="AD78" s="26"/>
      <c r="AE78" s="10"/>
      <c r="AF78" s="2"/>
      <c r="AH78" s="26"/>
      <c r="AI78" s="2"/>
      <c r="AJ78" s="2"/>
      <c r="AM78" s="2"/>
      <c r="AS78" s="2"/>
      <c r="AT78" s="2"/>
      <c r="AU78" s="2"/>
      <c r="AV78" s="2"/>
      <c r="AY78" s="2"/>
      <c r="AZ78" s="2"/>
      <c r="BB78" s="2"/>
      <c r="BD78" s="2"/>
      <c r="BE78" s="2"/>
      <c r="BJ78" s="2"/>
    </row>
    <row r="79" spans="4:62" x14ac:dyDescent="0.4">
      <c r="D79" s="25" t="str">
        <f t="shared" si="1"/>
        <v/>
      </c>
      <c r="F79" s="2"/>
      <c r="G79" s="2"/>
      <c r="H79" s="15"/>
      <c r="I79" s="27"/>
      <c r="L79" s="2"/>
      <c r="N79" s="2"/>
      <c r="O79" s="2"/>
      <c r="P79" s="2"/>
      <c r="Q79" s="2"/>
      <c r="R79" s="2"/>
      <c r="T79" s="2"/>
      <c r="U79" s="2"/>
      <c r="V79" s="2"/>
      <c r="W79" s="2"/>
      <c r="X79" s="2"/>
      <c r="Y79" s="2"/>
      <c r="Z79" s="2"/>
      <c r="AA79" s="24"/>
      <c r="AB79" s="24"/>
      <c r="AD79" s="26"/>
      <c r="AE79" s="10"/>
      <c r="AF79" s="2"/>
      <c r="AH79" s="26"/>
      <c r="AI79" s="2"/>
      <c r="AJ79" s="2"/>
      <c r="AM79" s="2"/>
      <c r="AS79" s="2"/>
      <c r="AT79" s="2"/>
      <c r="AU79" s="2"/>
      <c r="AV79" s="2"/>
      <c r="AY79" s="2"/>
      <c r="AZ79" s="2"/>
      <c r="BB79" s="2"/>
      <c r="BD79" s="2"/>
      <c r="BE79" s="2"/>
      <c r="BJ79" s="2"/>
    </row>
    <row r="80" spans="4:62" x14ac:dyDescent="0.4">
      <c r="D80" s="25" t="str">
        <f t="shared" si="1"/>
        <v/>
      </c>
      <c r="F80" s="2"/>
      <c r="G80" s="2"/>
      <c r="H80" s="15"/>
      <c r="I80" s="27"/>
      <c r="L80" s="2"/>
      <c r="N80" s="2"/>
      <c r="O80" s="2"/>
      <c r="P80" s="2"/>
      <c r="Q80" s="2"/>
      <c r="R80" s="2"/>
      <c r="T80" s="2"/>
      <c r="U80" s="2"/>
      <c r="V80" s="2"/>
      <c r="W80" s="2"/>
      <c r="X80" s="2"/>
      <c r="Y80" s="2"/>
      <c r="Z80" s="2"/>
      <c r="AA80" s="24"/>
      <c r="AB80" s="24"/>
      <c r="AD80" s="26"/>
      <c r="AE80" s="10"/>
      <c r="AF80" s="2"/>
      <c r="AH80" s="26"/>
      <c r="AI80" s="2"/>
      <c r="AJ80" s="2"/>
      <c r="AM80" s="2"/>
      <c r="AS80" s="2"/>
      <c r="AT80" s="2"/>
      <c r="AU80" s="2"/>
      <c r="AV80" s="2"/>
      <c r="AY80" s="2"/>
      <c r="AZ80" s="2"/>
      <c r="BB80" s="2"/>
      <c r="BD80" s="2"/>
      <c r="BE80" s="2"/>
      <c r="BJ80" s="2"/>
    </row>
    <row r="81" spans="4:62" x14ac:dyDescent="0.4">
      <c r="D81" s="25" t="str">
        <f t="shared" si="1"/>
        <v/>
      </c>
      <c r="F81" s="2"/>
      <c r="G81" s="2"/>
      <c r="H81" s="15"/>
      <c r="I81" s="27"/>
      <c r="L81" s="2"/>
      <c r="N81" s="2"/>
      <c r="O81" s="2"/>
      <c r="P81" s="2"/>
      <c r="Q81" s="2"/>
      <c r="R81" s="2"/>
      <c r="T81" s="2"/>
      <c r="U81" s="2"/>
      <c r="V81" s="2"/>
      <c r="W81" s="2"/>
      <c r="X81" s="2"/>
      <c r="Y81" s="2"/>
      <c r="Z81" s="2"/>
      <c r="AA81" s="24"/>
      <c r="AB81" s="24"/>
      <c r="AD81" s="26"/>
      <c r="AE81" s="10"/>
      <c r="AF81" s="2"/>
      <c r="AH81" s="26"/>
      <c r="AI81" s="2"/>
      <c r="AJ81" s="2"/>
      <c r="AM81" s="2"/>
      <c r="AS81" s="2"/>
      <c r="AT81" s="2"/>
      <c r="AU81" s="2"/>
      <c r="AV81" s="2"/>
      <c r="AY81" s="2"/>
      <c r="AZ81" s="2"/>
      <c r="BB81" s="2"/>
      <c r="BD81" s="2"/>
      <c r="BE81" s="2"/>
      <c r="BJ81" s="2"/>
    </row>
    <row r="82" spans="4:62" x14ac:dyDescent="0.4">
      <c r="D82" s="25" t="str">
        <f t="shared" si="1"/>
        <v/>
      </c>
      <c r="F82" s="2"/>
      <c r="G82" s="2"/>
      <c r="H82" s="15"/>
      <c r="I82" s="27"/>
      <c r="L82" s="2"/>
      <c r="N82" s="2"/>
      <c r="O82" s="2"/>
      <c r="P82" s="2"/>
      <c r="Q82" s="2"/>
      <c r="R82" s="2"/>
      <c r="T82" s="2"/>
      <c r="U82" s="2"/>
      <c r="V82" s="2"/>
      <c r="W82" s="2"/>
      <c r="X82" s="2"/>
      <c r="Y82" s="2"/>
      <c r="Z82" s="2"/>
      <c r="AA82" s="24"/>
      <c r="AB82" s="24"/>
      <c r="AD82" s="26"/>
      <c r="AE82" s="10"/>
      <c r="AF82" s="2"/>
      <c r="AH82" s="26"/>
      <c r="AI82" s="2"/>
      <c r="AJ82" s="2"/>
      <c r="AM82" s="2"/>
      <c r="AS82" s="2"/>
      <c r="AT82" s="2"/>
      <c r="AU82" s="2"/>
      <c r="AV82" s="2"/>
      <c r="AY82" s="2"/>
      <c r="AZ82" s="2"/>
      <c r="BB82" s="2"/>
      <c r="BD82" s="2"/>
      <c r="BE82" s="2"/>
      <c r="BJ82" s="2"/>
    </row>
    <row r="83" spans="4:62" x14ac:dyDescent="0.4">
      <c r="D83" s="25" t="str">
        <f t="shared" si="1"/>
        <v/>
      </c>
      <c r="F83" s="2"/>
      <c r="G83" s="2"/>
      <c r="H83" s="15"/>
      <c r="I83" s="27"/>
      <c r="L83" s="2"/>
      <c r="N83" s="2"/>
      <c r="O83" s="2"/>
      <c r="P83" s="2"/>
      <c r="Q83" s="2"/>
      <c r="R83" s="2"/>
      <c r="T83" s="2"/>
      <c r="U83" s="2"/>
      <c r="V83" s="2"/>
      <c r="W83" s="2"/>
      <c r="X83" s="2"/>
      <c r="Y83" s="2"/>
      <c r="Z83" s="2"/>
      <c r="AA83" s="24"/>
      <c r="AB83" s="24"/>
      <c r="AD83" s="26"/>
      <c r="AE83" s="10"/>
      <c r="AF83" s="2"/>
      <c r="AH83" s="26"/>
      <c r="AI83" s="2"/>
      <c r="AJ83" s="2"/>
      <c r="AM83" s="2"/>
      <c r="AS83" s="2"/>
      <c r="AT83" s="2"/>
      <c r="AU83" s="2"/>
      <c r="AV83" s="2"/>
      <c r="AY83" s="2"/>
      <c r="AZ83" s="2"/>
      <c r="BB83" s="2"/>
      <c r="BD83" s="2"/>
      <c r="BE83" s="2"/>
      <c r="BJ83" s="2"/>
    </row>
    <row r="84" spans="4:62" x14ac:dyDescent="0.4">
      <c r="D84" s="25" t="str">
        <f t="shared" si="1"/>
        <v/>
      </c>
      <c r="F84" s="2"/>
      <c r="G84" s="2"/>
      <c r="H84" s="15"/>
      <c r="I84" s="27"/>
      <c r="L84" s="2"/>
      <c r="N84" s="2"/>
      <c r="O84" s="2"/>
      <c r="P84" s="2"/>
      <c r="Q84" s="2"/>
      <c r="R84" s="2"/>
      <c r="T84" s="2"/>
      <c r="U84" s="2"/>
      <c r="V84" s="2"/>
      <c r="W84" s="2"/>
      <c r="X84" s="2"/>
      <c r="Y84" s="2"/>
      <c r="Z84" s="2"/>
      <c r="AA84" s="24"/>
      <c r="AB84" s="24"/>
      <c r="AD84" s="26"/>
      <c r="AE84" s="10"/>
      <c r="AF84" s="2"/>
      <c r="AH84" s="26"/>
      <c r="AI84" s="2"/>
      <c r="AJ84" s="2"/>
      <c r="AM84" s="2"/>
      <c r="AS84" s="2"/>
      <c r="AT84" s="2"/>
      <c r="AU84" s="2"/>
      <c r="AV84" s="2"/>
      <c r="AY84" s="2"/>
      <c r="AZ84" s="2"/>
      <c r="BB84" s="2"/>
      <c r="BD84" s="2"/>
      <c r="BE84" s="2"/>
      <c r="BJ84" s="2"/>
    </row>
    <row r="85" spans="4:62" x14ac:dyDescent="0.4">
      <c r="D85" s="25" t="str">
        <f t="shared" si="1"/>
        <v/>
      </c>
      <c r="F85" s="2"/>
      <c r="G85" s="2"/>
      <c r="H85" s="15"/>
      <c r="I85" s="27"/>
      <c r="L85" s="2"/>
      <c r="N85" s="2"/>
      <c r="O85" s="2"/>
      <c r="P85" s="2"/>
      <c r="Q85" s="2"/>
      <c r="R85" s="2"/>
      <c r="T85" s="2"/>
      <c r="U85" s="2"/>
      <c r="V85" s="2"/>
      <c r="W85" s="2"/>
      <c r="X85" s="2"/>
      <c r="Y85" s="2"/>
      <c r="Z85" s="2"/>
      <c r="AA85" s="24"/>
      <c r="AB85" s="24"/>
      <c r="AD85" s="26"/>
      <c r="AE85" s="10"/>
      <c r="AF85" s="2"/>
      <c r="AH85" s="26"/>
      <c r="AI85" s="2"/>
      <c r="AJ85" s="2"/>
      <c r="AM85" s="2"/>
      <c r="AS85" s="2"/>
      <c r="AT85" s="2"/>
      <c r="AU85" s="2"/>
      <c r="AV85" s="2"/>
      <c r="AY85" s="2"/>
      <c r="AZ85" s="2"/>
      <c r="BB85" s="2"/>
      <c r="BD85" s="2"/>
      <c r="BE85" s="2"/>
      <c r="BJ85" s="2"/>
    </row>
    <row r="86" spans="4:62" x14ac:dyDescent="0.4">
      <c r="D86" s="25" t="str">
        <f t="shared" si="1"/>
        <v/>
      </c>
      <c r="F86" s="2"/>
      <c r="G86" s="2"/>
      <c r="H86" s="15"/>
      <c r="I86" s="27"/>
      <c r="L86" s="2"/>
      <c r="N86" s="2"/>
      <c r="O86" s="2"/>
      <c r="P86" s="2"/>
      <c r="Q86" s="2"/>
      <c r="R86" s="2"/>
      <c r="T86" s="2"/>
      <c r="U86" s="2"/>
      <c r="V86" s="2"/>
      <c r="W86" s="2"/>
      <c r="X86" s="2"/>
      <c r="Y86" s="2"/>
      <c r="Z86" s="2"/>
      <c r="AA86" s="24"/>
      <c r="AB86" s="24"/>
      <c r="AD86" s="26"/>
      <c r="AE86" s="10"/>
      <c r="AF86" s="2"/>
      <c r="AH86" s="26"/>
      <c r="AI86" s="2"/>
      <c r="AJ86" s="2"/>
      <c r="AM86" s="2"/>
      <c r="AS86" s="2"/>
      <c r="AT86" s="2"/>
      <c r="AU86" s="2"/>
      <c r="AV86" s="2"/>
      <c r="AY86" s="2"/>
      <c r="AZ86" s="2"/>
      <c r="BB86" s="2"/>
      <c r="BD86" s="2"/>
      <c r="BE86" s="2"/>
      <c r="BJ86" s="2"/>
    </row>
    <row r="87" spans="4:62" x14ac:dyDescent="0.4">
      <c r="D87" s="25" t="str">
        <f t="shared" si="1"/>
        <v/>
      </c>
      <c r="F87" s="2"/>
      <c r="G87" s="2"/>
      <c r="H87" s="15"/>
      <c r="I87" s="27"/>
      <c r="L87" s="2"/>
      <c r="N87" s="2"/>
      <c r="O87" s="2"/>
      <c r="P87" s="2"/>
      <c r="Q87" s="2"/>
      <c r="R87" s="2"/>
      <c r="T87" s="2"/>
      <c r="U87" s="2"/>
      <c r="V87" s="2"/>
      <c r="W87" s="2"/>
      <c r="X87" s="2"/>
      <c r="Y87" s="2"/>
      <c r="Z87" s="2"/>
      <c r="AA87" s="24"/>
      <c r="AB87" s="24"/>
      <c r="AD87" s="26"/>
      <c r="AE87" s="10"/>
      <c r="AF87" s="2"/>
      <c r="AH87" s="26"/>
      <c r="AI87" s="2"/>
      <c r="AJ87" s="2"/>
      <c r="AM87" s="2"/>
      <c r="AS87" s="2"/>
      <c r="AT87" s="2"/>
      <c r="AU87" s="2"/>
      <c r="AV87" s="2"/>
      <c r="AY87" s="2"/>
      <c r="AZ87" s="2"/>
      <c r="BB87" s="2"/>
      <c r="BD87" s="2"/>
      <c r="BE87" s="2"/>
      <c r="BJ87" s="2"/>
    </row>
    <row r="88" spans="4:62" x14ac:dyDescent="0.4">
      <c r="D88" s="25" t="str">
        <f t="shared" si="1"/>
        <v/>
      </c>
      <c r="F88" s="2"/>
      <c r="G88" s="2"/>
      <c r="H88" s="15"/>
      <c r="I88" s="27"/>
      <c r="L88" s="2"/>
      <c r="N88" s="2"/>
      <c r="O88" s="2"/>
      <c r="P88" s="2"/>
      <c r="Q88" s="2"/>
      <c r="R88" s="2"/>
      <c r="T88" s="2"/>
      <c r="U88" s="2"/>
      <c r="V88" s="2"/>
      <c r="W88" s="2"/>
      <c r="X88" s="2"/>
      <c r="Y88" s="2"/>
      <c r="Z88" s="2"/>
      <c r="AA88" s="24"/>
      <c r="AB88" s="24"/>
      <c r="AD88" s="26"/>
      <c r="AE88" s="10"/>
      <c r="AF88" s="2"/>
      <c r="AH88" s="26"/>
      <c r="AI88" s="2"/>
      <c r="AJ88" s="2"/>
      <c r="AM88" s="2"/>
      <c r="AS88" s="2"/>
      <c r="AT88" s="2"/>
      <c r="AU88" s="2"/>
      <c r="AV88" s="2"/>
      <c r="AY88" s="2"/>
      <c r="AZ88" s="2"/>
      <c r="BB88" s="2"/>
      <c r="BD88" s="2"/>
      <c r="BE88" s="2"/>
      <c r="BJ88" s="2"/>
    </row>
    <row r="89" spans="4:62" x14ac:dyDescent="0.4">
      <c r="D89" s="25" t="str">
        <f t="shared" si="1"/>
        <v/>
      </c>
      <c r="F89" s="2"/>
      <c r="G89" s="2"/>
      <c r="H89" s="15"/>
      <c r="I89" s="27"/>
      <c r="L89" s="2"/>
      <c r="N89" s="2"/>
      <c r="O89" s="2"/>
      <c r="P89" s="2"/>
      <c r="Q89" s="2"/>
      <c r="R89" s="2"/>
      <c r="T89" s="2"/>
      <c r="U89" s="2"/>
      <c r="V89" s="2"/>
      <c r="W89" s="2"/>
      <c r="X89" s="2"/>
      <c r="Y89" s="2"/>
      <c r="Z89" s="2"/>
      <c r="AA89" s="24"/>
      <c r="AB89" s="24"/>
      <c r="AD89" s="26"/>
      <c r="AE89" s="10"/>
      <c r="AF89" s="2"/>
      <c r="AH89" s="26"/>
      <c r="AI89" s="2"/>
      <c r="AJ89" s="2"/>
      <c r="AM89" s="2"/>
      <c r="AS89" s="2"/>
      <c r="AT89" s="2"/>
      <c r="AU89" s="2"/>
      <c r="AV89" s="2"/>
      <c r="AY89" s="2"/>
      <c r="AZ89" s="2"/>
      <c r="BB89" s="2"/>
      <c r="BD89" s="2"/>
      <c r="BE89" s="2"/>
      <c r="BJ89" s="2"/>
    </row>
    <row r="90" spans="4:62" x14ac:dyDescent="0.4">
      <c r="D90" s="25" t="str">
        <f t="shared" si="1"/>
        <v/>
      </c>
      <c r="F90" s="2"/>
      <c r="G90" s="2"/>
      <c r="H90" s="15"/>
      <c r="I90" s="27"/>
      <c r="L90" s="2"/>
      <c r="N90" s="2"/>
      <c r="O90" s="2"/>
      <c r="P90" s="2"/>
      <c r="Q90" s="2"/>
      <c r="R90" s="2"/>
      <c r="T90" s="2"/>
      <c r="U90" s="2"/>
      <c r="V90" s="2"/>
      <c r="W90" s="2"/>
      <c r="X90" s="2"/>
      <c r="Y90" s="2"/>
      <c r="Z90" s="2"/>
      <c r="AA90" s="24"/>
      <c r="AB90" s="24"/>
      <c r="AD90" s="26"/>
      <c r="AE90" s="10"/>
      <c r="AF90" s="2"/>
      <c r="AH90" s="26"/>
      <c r="AI90" s="2"/>
      <c r="AJ90" s="2"/>
      <c r="AM90" s="2"/>
      <c r="AS90" s="2"/>
      <c r="AT90" s="2"/>
      <c r="AU90" s="2"/>
      <c r="AV90" s="2"/>
      <c r="AY90" s="2"/>
      <c r="AZ90" s="2"/>
      <c r="BB90" s="2"/>
      <c r="BD90" s="2"/>
      <c r="BE90" s="2"/>
      <c r="BJ90" s="2"/>
    </row>
    <row r="91" spans="4:62" x14ac:dyDescent="0.4">
      <c r="D91" s="25" t="str">
        <f t="shared" si="1"/>
        <v/>
      </c>
      <c r="F91" s="2"/>
      <c r="G91" s="2"/>
      <c r="H91" s="15"/>
      <c r="I91" s="27"/>
      <c r="L91" s="2"/>
      <c r="N91" s="2"/>
      <c r="O91" s="2"/>
      <c r="P91" s="2"/>
      <c r="Q91" s="2"/>
      <c r="R91" s="2"/>
      <c r="T91" s="2"/>
      <c r="U91" s="2"/>
      <c r="V91" s="2"/>
      <c r="W91" s="2"/>
      <c r="X91" s="2"/>
      <c r="Y91" s="2"/>
      <c r="Z91" s="2"/>
      <c r="AA91" s="24"/>
      <c r="AB91" s="24"/>
      <c r="AD91" s="26"/>
      <c r="AE91" s="10"/>
      <c r="AF91" s="2"/>
      <c r="AH91" s="26"/>
      <c r="AI91" s="2"/>
      <c r="AJ91" s="2"/>
      <c r="AM91" s="2"/>
      <c r="AS91" s="2"/>
      <c r="AT91" s="2"/>
      <c r="AU91" s="2"/>
      <c r="AV91" s="2"/>
      <c r="AY91" s="2"/>
      <c r="AZ91" s="2"/>
      <c r="BB91" s="2"/>
      <c r="BD91" s="2"/>
      <c r="BE91" s="2"/>
      <c r="BJ91" s="2"/>
    </row>
    <row r="92" spans="4:62" x14ac:dyDescent="0.4">
      <c r="D92" s="25" t="str">
        <f t="shared" si="1"/>
        <v/>
      </c>
      <c r="F92" s="2"/>
      <c r="G92" s="2"/>
      <c r="H92" s="15"/>
      <c r="I92" s="27"/>
      <c r="L92" s="2"/>
      <c r="N92" s="2"/>
      <c r="O92" s="2"/>
      <c r="P92" s="2"/>
      <c r="Q92" s="2"/>
      <c r="R92" s="2"/>
      <c r="T92" s="2"/>
      <c r="U92" s="2"/>
      <c r="V92" s="2"/>
      <c r="W92" s="2"/>
      <c r="X92" s="2"/>
      <c r="Y92" s="2"/>
      <c r="Z92" s="2"/>
      <c r="AA92" s="24"/>
      <c r="AB92" s="24"/>
      <c r="AD92" s="26"/>
      <c r="AE92" s="10"/>
      <c r="AF92" s="2"/>
      <c r="AH92" s="26"/>
      <c r="AI92" s="2"/>
      <c r="AJ92" s="2"/>
      <c r="AM92" s="2"/>
      <c r="AS92" s="2"/>
      <c r="AT92" s="2"/>
      <c r="AU92" s="2"/>
      <c r="AV92" s="2"/>
      <c r="AY92" s="2"/>
      <c r="AZ92" s="2"/>
      <c r="BB92" s="2"/>
      <c r="BD92" s="2"/>
      <c r="BE92" s="2"/>
      <c r="BJ92" s="2"/>
    </row>
    <row r="93" spans="4:62" x14ac:dyDescent="0.4">
      <c r="D93" s="25" t="str">
        <f t="shared" si="1"/>
        <v/>
      </c>
      <c r="F93" s="2"/>
      <c r="G93" s="2"/>
      <c r="H93" s="15"/>
      <c r="I93" s="27"/>
      <c r="L93" s="2"/>
      <c r="N93" s="2"/>
      <c r="O93" s="2"/>
      <c r="P93" s="2"/>
      <c r="Q93" s="2"/>
      <c r="R93" s="2"/>
      <c r="T93" s="2"/>
      <c r="U93" s="2"/>
      <c r="V93" s="2"/>
      <c r="W93" s="2"/>
      <c r="X93" s="2"/>
      <c r="Y93" s="2"/>
      <c r="Z93" s="2"/>
      <c r="AA93" s="24"/>
      <c r="AB93" s="24"/>
      <c r="AD93" s="26"/>
      <c r="AE93" s="10"/>
      <c r="AF93" s="2"/>
      <c r="AH93" s="26"/>
      <c r="AI93" s="2"/>
      <c r="AJ93" s="2"/>
      <c r="AM93" s="2"/>
      <c r="AS93" s="2"/>
      <c r="AT93" s="2"/>
      <c r="AU93" s="2"/>
      <c r="AV93" s="2"/>
      <c r="AY93" s="2"/>
      <c r="AZ93" s="2"/>
      <c r="BB93" s="2"/>
      <c r="BD93" s="2"/>
      <c r="BE93" s="2"/>
      <c r="BJ93" s="2"/>
    </row>
    <row r="94" spans="4:62" x14ac:dyDescent="0.4">
      <c r="D94" s="25" t="str">
        <f t="shared" si="1"/>
        <v/>
      </c>
      <c r="F94" s="2"/>
      <c r="G94" s="2"/>
      <c r="H94" s="15"/>
      <c r="I94" s="27"/>
      <c r="L94" s="2"/>
      <c r="N94" s="2"/>
      <c r="O94" s="2"/>
      <c r="P94" s="2"/>
      <c r="Q94" s="2"/>
      <c r="R94" s="2"/>
      <c r="T94" s="2"/>
      <c r="U94" s="2"/>
      <c r="V94" s="2"/>
      <c r="W94" s="2"/>
      <c r="X94" s="2"/>
      <c r="Y94" s="2"/>
      <c r="Z94" s="2"/>
      <c r="AA94" s="24"/>
      <c r="AB94" s="24"/>
      <c r="AD94" s="26"/>
      <c r="AE94" s="10"/>
      <c r="AF94" s="2"/>
      <c r="AH94" s="26"/>
      <c r="AI94" s="2"/>
      <c r="AJ94" s="2"/>
      <c r="AM94" s="2"/>
      <c r="AS94" s="2"/>
      <c r="AT94" s="2"/>
      <c r="AU94" s="2"/>
      <c r="AV94" s="2"/>
      <c r="AY94" s="2"/>
      <c r="AZ94" s="2"/>
      <c r="BB94" s="2"/>
      <c r="BD94" s="2"/>
      <c r="BE94" s="2"/>
      <c r="BJ94" s="2"/>
    </row>
    <row r="95" spans="4:62" x14ac:dyDescent="0.4">
      <c r="D95" s="25" t="str">
        <f t="shared" si="1"/>
        <v/>
      </c>
      <c r="F95" s="2"/>
      <c r="G95" s="2"/>
      <c r="H95" s="15"/>
      <c r="I95" s="27"/>
      <c r="L95" s="2"/>
      <c r="N95" s="2"/>
      <c r="O95" s="2"/>
      <c r="P95" s="2"/>
      <c r="Q95" s="2"/>
      <c r="R95" s="2"/>
      <c r="T95" s="2"/>
      <c r="U95" s="2"/>
      <c r="V95" s="2"/>
      <c r="W95" s="2"/>
      <c r="X95" s="2"/>
      <c r="Y95" s="2"/>
      <c r="Z95" s="2"/>
      <c r="AA95" s="24"/>
      <c r="AB95" s="24"/>
      <c r="AD95" s="26"/>
      <c r="AE95" s="10"/>
      <c r="AF95" s="2"/>
      <c r="AH95" s="26"/>
      <c r="AI95" s="2"/>
      <c r="AJ95" s="2"/>
      <c r="AM95" s="2"/>
      <c r="AS95" s="2"/>
      <c r="AT95" s="2"/>
      <c r="AU95" s="2"/>
      <c r="AV95" s="2"/>
      <c r="AY95" s="2"/>
      <c r="AZ95" s="2"/>
      <c r="BB95" s="2"/>
      <c r="BD95" s="2"/>
      <c r="BE95" s="2"/>
      <c r="BJ95" s="2"/>
    </row>
    <row r="96" spans="4:62" x14ac:dyDescent="0.4">
      <c r="D96" s="25" t="str">
        <f t="shared" si="1"/>
        <v/>
      </c>
      <c r="F96" s="2"/>
      <c r="G96" s="2"/>
      <c r="H96" s="15"/>
      <c r="I96" s="27"/>
      <c r="L96" s="2"/>
      <c r="N96" s="2"/>
      <c r="O96" s="2"/>
      <c r="P96" s="2"/>
      <c r="Q96" s="2"/>
      <c r="R96" s="2"/>
      <c r="T96" s="2"/>
      <c r="U96" s="2"/>
      <c r="V96" s="2"/>
      <c r="W96" s="2"/>
      <c r="X96" s="2"/>
      <c r="Y96" s="2"/>
      <c r="Z96" s="2"/>
      <c r="AA96" s="24"/>
      <c r="AB96" s="24"/>
      <c r="AD96" s="26"/>
      <c r="AE96" s="10"/>
      <c r="AF96" s="2"/>
      <c r="AH96" s="26"/>
      <c r="AI96" s="2"/>
      <c r="AJ96" s="2"/>
      <c r="AM96" s="2"/>
      <c r="AS96" s="2"/>
      <c r="AT96" s="2"/>
      <c r="AU96" s="2"/>
      <c r="AV96" s="2"/>
      <c r="AY96" s="2"/>
      <c r="AZ96" s="2"/>
      <c r="BB96" s="2"/>
      <c r="BD96" s="2"/>
      <c r="BE96" s="2"/>
      <c r="BJ96" s="2"/>
    </row>
    <row r="97" spans="4:62" x14ac:dyDescent="0.4">
      <c r="D97" s="25" t="str">
        <f t="shared" si="1"/>
        <v/>
      </c>
      <c r="F97" s="2"/>
      <c r="G97" s="2"/>
      <c r="H97" s="15"/>
      <c r="I97" s="27"/>
      <c r="L97" s="2"/>
      <c r="N97" s="2"/>
      <c r="O97" s="2"/>
      <c r="P97" s="2"/>
      <c r="Q97" s="2"/>
      <c r="R97" s="2"/>
      <c r="T97" s="2"/>
      <c r="U97" s="2"/>
      <c r="V97" s="2"/>
      <c r="W97" s="2"/>
      <c r="X97" s="2"/>
      <c r="Y97" s="2"/>
      <c r="Z97" s="2"/>
      <c r="AA97" s="24"/>
      <c r="AB97" s="24"/>
      <c r="AD97" s="26"/>
      <c r="AE97" s="10"/>
      <c r="AF97" s="2"/>
      <c r="AH97" s="26"/>
      <c r="AI97" s="2"/>
      <c r="AJ97" s="2"/>
      <c r="AM97" s="2"/>
      <c r="AS97" s="2"/>
      <c r="AT97" s="2"/>
      <c r="AU97" s="2"/>
      <c r="AV97" s="2"/>
      <c r="AY97" s="2"/>
      <c r="AZ97" s="2"/>
      <c r="BB97" s="2"/>
      <c r="BD97" s="2"/>
      <c r="BE97" s="2"/>
      <c r="BJ97" s="2"/>
    </row>
    <row r="98" spans="4:62" x14ac:dyDescent="0.4">
      <c r="D98" s="25" t="str">
        <f t="shared" si="1"/>
        <v/>
      </c>
      <c r="F98" s="2"/>
      <c r="G98" s="2"/>
      <c r="H98" s="15"/>
      <c r="I98" s="27"/>
      <c r="L98" s="2"/>
      <c r="N98" s="2"/>
      <c r="O98" s="2"/>
      <c r="P98" s="2"/>
      <c r="Q98" s="2"/>
      <c r="R98" s="2"/>
      <c r="T98" s="2"/>
      <c r="U98" s="2"/>
      <c r="V98" s="2"/>
      <c r="W98" s="2"/>
      <c r="X98" s="2"/>
      <c r="Y98" s="2"/>
      <c r="Z98" s="2"/>
      <c r="AA98" s="24"/>
      <c r="AB98" s="24"/>
      <c r="AD98" s="26"/>
      <c r="AE98" s="10"/>
      <c r="AF98" s="2"/>
      <c r="AH98" s="26"/>
      <c r="AI98" s="2"/>
      <c r="AJ98" s="2"/>
      <c r="AM98" s="2"/>
      <c r="AS98" s="2"/>
      <c r="AT98" s="2"/>
      <c r="AU98" s="2"/>
      <c r="AV98" s="2"/>
      <c r="AY98" s="2"/>
      <c r="AZ98" s="2"/>
      <c r="BB98" s="2"/>
      <c r="BD98" s="2"/>
      <c r="BE98" s="2"/>
      <c r="BJ98" s="2"/>
    </row>
    <row r="99" spans="4:62" x14ac:dyDescent="0.4">
      <c r="D99" s="25" t="str">
        <f t="shared" si="1"/>
        <v/>
      </c>
      <c r="F99" s="2"/>
      <c r="G99" s="2"/>
      <c r="H99" s="15"/>
      <c r="I99" s="27"/>
      <c r="L99" s="2"/>
      <c r="N99" s="2"/>
      <c r="O99" s="2"/>
      <c r="P99" s="2"/>
      <c r="Q99" s="2"/>
      <c r="R99" s="2"/>
      <c r="T99" s="2"/>
      <c r="U99" s="2"/>
      <c r="V99" s="2"/>
      <c r="W99" s="2"/>
      <c r="X99" s="2"/>
      <c r="Y99" s="2"/>
      <c r="Z99" s="2"/>
      <c r="AA99" s="24"/>
      <c r="AB99" s="24"/>
      <c r="AD99" s="26"/>
      <c r="AE99" s="10"/>
      <c r="AF99" s="2"/>
      <c r="AH99" s="26"/>
      <c r="AI99" s="2"/>
      <c r="AJ99" s="2"/>
      <c r="AM99" s="2"/>
      <c r="AS99" s="2"/>
      <c r="AT99" s="2"/>
      <c r="AU99" s="2"/>
      <c r="AV99" s="2"/>
      <c r="AY99" s="2"/>
      <c r="AZ99" s="2"/>
      <c r="BB99" s="2"/>
      <c r="BD99" s="2"/>
      <c r="BE99" s="2"/>
      <c r="BJ99" s="2"/>
    </row>
    <row r="100" spans="4:62" x14ac:dyDescent="0.4">
      <c r="D100" s="25" t="str">
        <f t="shared" si="1"/>
        <v/>
      </c>
      <c r="F100" s="2"/>
      <c r="G100" s="2"/>
      <c r="H100" s="15"/>
      <c r="I100" s="27"/>
      <c r="L100" s="2"/>
      <c r="N100" s="2"/>
      <c r="O100" s="2"/>
      <c r="P100" s="2"/>
      <c r="Q100" s="2"/>
      <c r="R100" s="2"/>
      <c r="T100" s="2"/>
      <c r="U100" s="2"/>
      <c r="V100" s="2"/>
      <c r="W100" s="2"/>
      <c r="X100" s="2"/>
      <c r="Y100" s="2"/>
      <c r="Z100" s="2"/>
      <c r="AA100" s="24"/>
      <c r="AB100" s="24"/>
      <c r="AD100" s="26"/>
      <c r="AE100" s="10"/>
      <c r="AF100" s="2"/>
      <c r="AH100" s="26"/>
      <c r="AI100" s="2"/>
      <c r="AJ100" s="2"/>
      <c r="AM100" s="2"/>
      <c r="AS100" s="2"/>
      <c r="AT100" s="2"/>
      <c r="AU100" s="2"/>
      <c r="AV100" s="2"/>
      <c r="AY100" s="2"/>
      <c r="AZ100" s="2"/>
      <c r="BB100" s="2"/>
      <c r="BD100" s="2"/>
      <c r="BE100" s="2"/>
      <c r="BJ100" s="2"/>
    </row>
    <row r="101" spans="4:62" x14ac:dyDescent="0.4">
      <c r="D101" s="25" t="str">
        <f t="shared" si="1"/>
        <v/>
      </c>
      <c r="F101" s="2"/>
      <c r="G101" s="2"/>
      <c r="H101" s="15"/>
      <c r="I101" s="27"/>
      <c r="L101" s="2"/>
      <c r="N101" s="2"/>
      <c r="O101" s="2"/>
      <c r="P101" s="2"/>
      <c r="Q101" s="2"/>
      <c r="R101" s="2"/>
      <c r="T101" s="2"/>
      <c r="U101" s="2"/>
      <c r="V101" s="2"/>
      <c r="W101" s="2"/>
      <c r="X101" s="2"/>
      <c r="Y101" s="2"/>
      <c r="Z101" s="2"/>
      <c r="AA101" s="24"/>
      <c r="AB101" s="24"/>
      <c r="AD101" s="26"/>
      <c r="AE101" s="10"/>
      <c r="AF101" s="2"/>
      <c r="AH101" s="26"/>
      <c r="AI101" s="2"/>
      <c r="AJ101" s="2"/>
      <c r="AM101" s="2"/>
      <c r="AS101" s="2"/>
      <c r="AT101" s="2"/>
      <c r="AU101" s="2"/>
      <c r="AV101" s="2"/>
      <c r="AY101" s="2"/>
      <c r="AZ101" s="2"/>
      <c r="BB101" s="2"/>
      <c r="BD101" s="2"/>
      <c r="BE101" s="2"/>
      <c r="BJ101" s="2"/>
    </row>
    <row r="102" spans="4:62" x14ac:dyDescent="0.4">
      <c r="D102" s="25" t="str">
        <f t="shared" si="1"/>
        <v/>
      </c>
      <c r="F102" s="2"/>
      <c r="G102" s="2"/>
      <c r="H102" s="15"/>
      <c r="I102" s="27"/>
      <c r="L102" s="2"/>
      <c r="N102" s="2"/>
      <c r="O102" s="2"/>
      <c r="P102" s="2"/>
      <c r="Q102" s="2"/>
      <c r="R102" s="2"/>
      <c r="T102" s="2"/>
      <c r="U102" s="2"/>
      <c r="V102" s="2"/>
      <c r="W102" s="2"/>
      <c r="X102" s="2"/>
      <c r="Y102" s="2"/>
      <c r="Z102" s="2"/>
      <c r="AA102" s="24"/>
      <c r="AB102" s="24"/>
      <c r="AD102" s="26"/>
      <c r="AE102" s="10"/>
      <c r="AF102" s="2"/>
      <c r="AH102" s="26"/>
      <c r="AI102" s="2"/>
      <c r="AJ102" s="2"/>
      <c r="AM102" s="2"/>
      <c r="AS102" s="2"/>
      <c r="AT102" s="2"/>
      <c r="AU102" s="2"/>
      <c r="AV102" s="2"/>
      <c r="AY102" s="2"/>
      <c r="AZ102" s="2"/>
      <c r="BB102" s="2"/>
      <c r="BD102" s="2"/>
      <c r="BE102" s="2"/>
      <c r="BJ102" s="2"/>
    </row>
    <row r="103" spans="4:62" x14ac:dyDescent="0.4">
      <c r="D103" s="25" t="str">
        <f t="shared" si="1"/>
        <v/>
      </c>
      <c r="F103" s="2"/>
      <c r="G103" s="2"/>
      <c r="H103" s="15"/>
      <c r="I103" s="27"/>
      <c r="L103" s="2"/>
      <c r="N103" s="2"/>
      <c r="O103" s="2"/>
      <c r="P103" s="2"/>
      <c r="Q103" s="2"/>
      <c r="R103" s="2"/>
      <c r="T103" s="2"/>
      <c r="U103" s="2"/>
      <c r="V103" s="2"/>
      <c r="W103" s="2"/>
      <c r="X103" s="2"/>
      <c r="Y103" s="2"/>
      <c r="Z103" s="2"/>
      <c r="AA103" s="24"/>
      <c r="AB103" s="24"/>
      <c r="AD103" s="26"/>
      <c r="AE103" s="10"/>
      <c r="AF103" s="2"/>
      <c r="AH103" s="26"/>
      <c r="AI103" s="2"/>
      <c r="AJ103" s="2"/>
      <c r="AM103" s="2"/>
      <c r="AS103" s="2"/>
      <c r="AT103" s="2"/>
      <c r="AU103" s="2"/>
      <c r="AV103" s="2"/>
      <c r="AY103" s="2"/>
      <c r="AZ103" s="2"/>
      <c r="BB103" s="2"/>
      <c r="BD103" s="2"/>
      <c r="BE103" s="2"/>
      <c r="BJ103" s="2"/>
    </row>
    <row r="104" spans="4:62" x14ac:dyDescent="0.4">
      <c r="D104" s="25" t="str">
        <f t="shared" si="1"/>
        <v/>
      </c>
      <c r="F104" s="2"/>
      <c r="G104" s="2"/>
      <c r="H104" s="15"/>
      <c r="I104" s="27"/>
      <c r="L104" s="2"/>
      <c r="N104" s="2"/>
      <c r="O104" s="2"/>
      <c r="P104" s="2"/>
      <c r="Q104" s="2"/>
      <c r="R104" s="2"/>
      <c r="T104" s="2"/>
      <c r="U104" s="2"/>
      <c r="V104" s="2"/>
      <c r="W104" s="2"/>
      <c r="X104" s="2"/>
      <c r="Y104" s="2"/>
      <c r="Z104" s="2"/>
      <c r="AA104" s="24"/>
      <c r="AB104" s="24"/>
      <c r="AD104" s="26"/>
      <c r="AE104" s="10"/>
      <c r="AF104" s="2"/>
      <c r="AH104" s="26"/>
      <c r="AI104" s="2"/>
      <c r="AJ104" s="2"/>
      <c r="AM104" s="2"/>
      <c r="AS104" s="2"/>
      <c r="AT104" s="2"/>
      <c r="AU104" s="2"/>
      <c r="AV104" s="2"/>
      <c r="AY104" s="2"/>
      <c r="AZ104" s="2"/>
      <c r="BB104" s="2"/>
      <c r="BD104" s="2"/>
      <c r="BE104" s="2"/>
      <c r="BJ104" s="2"/>
    </row>
    <row r="105" spans="4:62" x14ac:dyDescent="0.4">
      <c r="D105" s="25" t="str">
        <f t="shared" si="1"/>
        <v/>
      </c>
      <c r="F105" s="2"/>
      <c r="G105" s="2"/>
      <c r="H105" s="15"/>
      <c r="I105" s="27"/>
      <c r="L105" s="2"/>
      <c r="N105" s="2"/>
      <c r="O105" s="2"/>
      <c r="P105" s="2"/>
      <c r="Q105" s="2"/>
      <c r="R105" s="2"/>
      <c r="T105" s="2"/>
      <c r="U105" s="2"/>
      <c r="V105" s="2"/>
      <c r="W105" s="2"/>
      <c r="X105" s="2"/>
      <c r="Y105" s="2"/>
      <c r="Z105" s="2"/>
      <c r="AA105" s="24"/>
      <c r="AB105" s="24"/>
      <c r="AD105" s="26"/>
      <c r="AE105" s="10"/>
      <c r="AF105" s="2"/>
      <c r="AH105" s="26"/>
      <c r="AI105" s="2"/>
      <c r="AJ105" s="2"/>
      <c r="AM105" s="2"/>
      <c r="AS105" s="2"/>
      <c r="AT105" s="2"/>
      <c r="AU105" s="2"/>
      <c r="AV105" s="2"/>
      <c r="AY105" s="2"/>
      <c r="AZ105" s="2"/>
      <c r="BB105" s="2"/>
      <c r="BD105" s="2"/>
      <c r="BE105" s="2"/>
      <c r="BJ105" s="2"/>
    </row>
    <row r="106" spans="4:62" x14ac:dyDescent="0.4">
      <c r="D106" s="25" t="str">
        <f t="shared" si="1"/>
        <v/>
      </c>
      <c r="F106" s="2"/>
      <c r="G106" s="2"/>
      <c r="H106" s="15"/>
      <c r="I106" s="27"/>
      <c r="L106" s="2"/>
      <c r="N106" s="2"/>
      <c r="O106" s="2"/>
      <c r="P106" s="2"/>
      <c r="Q106" s="2"/>
      <c r="R106" s="2"/>
      <c r="T106" s="2"/>
      <c r="U106" s="2"/>
      <c r="V106" s="2"/>
      <c r="W106" s="2"/>
      <c r="X106" s="2"/>
      <c r="Y106" s="2"/>
      <c r="Z106" s="2"/>
      <c r="AA106" s="24"/>
      <c r="AB106" s="24"/>
      <c r="AD106" s="26"/>
      <c r="AE106" s="10"/>
      <c r="AF106" s="2"/>
      <c r="AH106" s="26"/>
      <c r="AI106" s="2"/>
      <c r="AJ106" s="2"/>
      <c r="AM106" s="2"/>
      <c r="AS106" s="2"/>
      <c r="AT106" s="2"/>
      <c r="AU106" s="2"/>
      <c r="AV106" s="2"/>
      <c r="AY106" s="2"/>
      <c r="AZ106" s="2"/>
      <c r="BB106" s="2"/>
      <c r="BD106" s="2"/>
      <c r="BE106" s="2"/>
      <c r="BJ106" s="2"/>
    </row>
    <row r="107" spans="4:62" x14ac:dyDescent="0.4">
      <c r="D107" s="25" t="str">
        <f t="shared" si="1"/>
        <v/>
      </c>
      <c r="F107" s="2"/>
      <c r="G107" s="2"/>
      <c r="H107" s="15"/>
      <c r="I107" s="27"/>
      <c r="L107" s="2"/>
      <c r="N107" s="2"/>
      <c r="O107" s="2"/>
      <c r="P107" s="2"/>
      <c r="Q107" s="2"/>
      <c r="R107" s="2"/>
      <c r="T107" s="2"/>
      <c r="U107" s="2"/>
      <c r="V107" s="2"/>
      <c r="W107" s="2"/>
      <c r="X107" s="2"/>
      <c r="Y107" s="2"/>
      <c r="Z107" s="2"/>
      <c r="AA107" s="24"/>
      <c r="AB107" s="24"/>
      <c r="AD107" s="26"/>
      <c r="AE107" s="10"/>
      <c r="AF107" s="2"/>
      <c r="AH107" s="26"/>
      <c r="AI107" s="2"/>
      <c r="AJ107" s="2"/>
      <c r="AM107" s="2"/>
      <c r="AS107" s="2"/>
      <c r="AT107" s="2"/>
      <c r="AU107" s="2"/>
      <c r="AV107" s="2"/>
      <c r="AY107" s="2"/>
      <c r="AZ107" s="2"/>
      <c r="BB107" s="2"/>
      <c r="BD107" s="2"/>
      <c r="BE107" s="2"/>
      <c r="BJ107" s="2"/>
    </row>
    <row r="108" spans="4:62" x14ac:dyDescent="0.4">
      <c r="D108" s="25" t="str">
        <f t="shared" si="1"/>
        <v/>
      </c>
      <c r="F108" s="2"/>
      <c r="G108" s="2"/>
      <c r="H108" s="15"/>
      <c r="I108" s="27"/>
      <c r="L108" s="2"/>
      <c r="N108" s="2"/>
      <c r="O108" s="2"/>
      <c r="P108" s="2"/>
      <c r="Q108" s="2"/>
      <c r="R108" s="2"/>
      <c r="T108" s="2"/>
      <c r="U108" s="2"/>
      <c r="V108" s="2"/>
      <c r="W108" s="2"/>
      <c r="X108" s="2"/>
      <c r="Y108" s="2"/>
      <c r="Z108" s="2"/>
      <c r="AA108" s="24"/>
      <c r="AB108" s="24"/>
      <c r="AD108" s="26"/>
      <c r="AE108" s="10"/>
      <c r="AF108" s="2"/>
      <c r="AH108" s="26"/>
      <c r="AI108" s="2"/>
      <c r="AJ108" s="2"/>
      <c r="AM108" s="2"/>
      <c r="AS108" s="2"/>
      <c r="AT108" s="2"/>
      <c r="AU108" s="2"/>
      <c r="AV108" s="2"/>
      <c r="AY108" s="2"/>
      <c r="AZ108" s="2"/>
      <c r="BB108" s="2"/>
      <c r="BD108" s="2"/>
      <c r="BE108" s="2"/>
      <c r="BJ108" s="2"/>
    </row>
    <row r="109" spans="4:62" x14ac:dyDescent="0.4">
      <c r="D109" s="25" t="str">
        <f t="shared" si="1"/>
        <v/>
      </c>
      <c r="F109" s="2"/>
      <c r="G109" s="2"/>
      <c r="H109" s="15"/>
      <c r="I109" s="27"/>
      <c r="L109" s="2"/>
      <c r="N109" s="2"/>
      <c r="O109" s="2"/>
      <c r="P109" s="2"/>
      <c r="Q109" s="2"/>
      <c r="R109" s="2"/>
      <c r="T109" s="2"/>
      <c r="U109" s="2"/>
      <c r="V109" s="2"/>
      <c r="W109" s="2"/>
      <c r="X109" s="2"/>
      <c r="Y109" s="2"/>
      <c r="Z109" s="2"/>
      <c r="AA109" s="24"/>
      <c r="AB109" s="24"/>
      <c r="AD109" s="26"/>
      <c r="AE109" s="10"/>
      <c r="AF109" s="2"/>
      <c r="AH109" s="26"/>
      <c r="AI109" s="2"/>
      <c r="AJ109" s="2"/>
      <c r="AM109" s="2"/>
      <c r="AS109" s="2"/>
      <c r="AT109" s="2"/>
      <c r="AU109" s="2"/>
      <c r="AV109" s="2"/>
      <c r="AY109" s="2"/>
      <c r="AZ109" s="2"/>
      <c r="BB109" s="2"/>
      <c r="BD109" s="2"/>
      <c r="BE109" s="2"/>
      <c r="BJ109" s="2"/>
    </row>
    <row r="110" spans="4:62" x14ac:dyDescent="0.4">
      <c r="D110" s="25" t="str">
        <f t="shared" si="1"/>
        <v/>
      </c>
      <c r="F110" s="2"/>
      <c r="G110" s="2"/>
      <c r="H110" s="15"/>
      <c r="I110" s="27"/>
      <c r="L110" s="2"/>
      <c r="N110" s="2"/>
      <c r="O110" s="2"/>
      <c r="P110" s="2"/>
      <c r="Q110" s="2"/>
      <c r="R110" s="2"/>
      <c r="T110" s="2"/>
      <c r="U110" s="2"/>
      <c r="V110" s="2"/>
      <c r="W110" s="2"/>
      <c r="X110" s="2"/>
      <c r="Y110" s="2"/>
      <c r="Z110" s="2"/>
      <c r="AA110" s="24"/>
      <c r="AB110" s="24"/>
      <c r="AD110" s="26"/>
      <c r="AE110" s="10"/>
      <c r="AF110" s="2"/>
      <c r="AH110" s="26"/>
      <c r="AI110" s="2"/>
      <c r="AJ110" s="2"/>
      <c r="AM110" s="2"/>
      <c r="AS110" s="2"/>
      <c r="AT110" s="2"/>
      <c r="AU110" s="2"/>
      <c r="AV110" s="2"/>
      <c r="AY110" s="2"/>
      <c r="AZ110" s="2"/>
      <c r="BB110" s="2"/>
      <c r="BD110" s="2"/>
      <c r="BE110" s="2"/>
      <c r="BJ110" s="2"/>
    </row>
    <row r="111" spans="4:62" x14ac:dyDescent="0.4">
      <c r="D111" s="25" t="str">
        <f t="shared" si="1"/>
        <v/>
      </c>
      <c r="F111" s="2"/>
      <c r="G111" s="2"/>
      <c r="H111" s="15"/>
      <c r="I111" s="27"/>
      <c r="L111" s="2"/>
      <c r="N111" s="2"/>
      <c r="O111" s="2"/>
      <c r="P111" s="2"/>
      <c r="Q111" s="2"/>
      <c r="R111" s="2"/>
      <c r="T111" s="2"/>
      <c r="U111" s="2"/>
      <c r="V111" s="2"/>
      <c r="W111" s="2"/>
      <c r="X111" s="2"/>
      <c r="Y111" s="2"/>
      <c r="Z111" s="2"/>
      <c r="AA111" s="24"/>
      <c r="AB111" s="24"/>
      <c r="AD111" s="26"/>
      <c r="AE111" s="10"/>
      <c r="AF111" s="2"/>
      <c r="AH111" s="26"/>
      <c r="AI111" s="2"/>
      <c r="AJ111" s="2"/>
      <c r="AM111" s="2"/>
      <c r="AS111" s="2"/>
      <c r="AT111" s="2"/>
      <c r="AU111" s="2"/>
      <c r="AV111" s="2"/>
      <c r="AY111" s="2"/>
      <c r="AZ111" s="2"/>
      <c r="BB111" s="2"/>
      <c r="BD111" s="2"/>
      <c r="BE111" s="2"/>
      <c r="BJ111" s="2"/>
    </row>
    <row r="112" spans="4:62" x14ac:dyDescent="0.4">
      <c r="D112" s="25" t="str">
        <f t="shared" si="1"/>
        <v/>
      </c>
      <c r="F112" s="2"/>
      <c r="G112" s="2"/>
      <c r="H112" s="15"/>
      <c r="I112" s="27"/>
      <c r="L112" s="2"/>
      <c r="N112" s="2"/>
      <c r="O112" s="2"/>
      <c r="P112" s="2"/>
      <c r="Q112" s="2"/>
      <c r="R112" s="2"/>
      <c r="T112" s="2"/>
      <c r="U112" s="2"/>
      <c r="V112" s="2"/>
      <c r="W112" s="2"/>
      <c r="X112" s="2"/>
      <c r="Y112" s="2"/>
      <c r="Z112" s="2"/>
      <c r="AA112" s="24"/>
      <c r="AB112" s="24"/>
      <c r="AD112" s="26"/>
      <c r="AE112" s="10"/>
      <c r="AF112" s="2"/>
      <c r="AH112" s="26"/>
      <c r="AI112" s="2"/>
      <c r="AJ112" s="2"/>
      <c r="AM112" s="2"/>
      <c r="AS112" s="2"/>
      <c r="AT112" s="2"/>
      <c r="AU112" s="2"/>
      <c r="AV112" s="2"/>
      <c r="AY112" s="2"/>
      <c r="AZ112" s="2"/>
      <c r="BB112" s="2"/>
      <c r="BD112" s="2"/>
      <c r="BE112" s="2"/>
      <c r="BJ112" s="2"/>
    </row>
    <row r="113" spans="4:62" x14ac:dyDescent="0.4">
      <c r="D113" s="25" t="str">
        <f t="shared" si="1"/>
        <v/>
      </c>
      <c r="F113" s="2"/>
      <c r="G113" s="2"/>
      <c r="H113" s="15"/>
      <c r="I113" s="27"/>
      <c r="L113" s="2"/>
      <c r="N113" s="2"/>
      <c r="O113" s="2"/>
      <c r="P113" s="2"/>
      <c r="Q113" s="2"/>
      <c r="R113" s="2"/>
      <c r="T113" s="2"/>
      <c r="U113" s="2"/>
      <c r="V113" s="2"/>
      <c r="W113" s="2"/>
      <c r="X113" s="2"/>
      <c r="Y113" s="2"/>
      <c r="Z113" s="2"/>
      <c r="AA113" s="24"/>
      <c r="AB113" s="24"/>
      <c r="AD113" s="26"/>
      <c r="AE113" s="10"/>
      <c r="AF113" s="2"/>
      <c r="AH113" s="26"/>
      <c r="AI113" s="2"/>
      <c r="AJ113" s="2"/>
      <c r="AM113" s="2"/>
      <c r="AS113" s="2"/>
      <c r="AT113" s="2"/>
      <c r="AU113" s="2"/>
      <c r="AV113" s="2"/>
      <c r="AY113" s="2"/>
      <c r="AZ113" s="2"/>
      <c r="BB113" s="2"/>
      <c r="BD113" s="2"/>
      <c r="BE113" s="2"/>
      <c r="BJ113" s="2"/>
    </row>
    <row r="114" spans="4:62" x14ac:dyDescent="0.4">
      <c r="D114" s="25" t="str">
        <f t="shared" si="1"/>
        <v/>
      </c>
      <c r="F114" s="2"/>
      <c r="G114" s="2"/>
      <c r="H114" s="15"/>
      <c r="I114" s="27"/>
      <c r="L114" s="2"/>
      <c r="N114" s="2"/>
      <c r="O114" s="2"/>
      <c r="P114" s="2"/>
      <c r="Q114" s="2"/>
      <c r="R114" s="2"/>
      <c r="T114" s="2"/>
      <c r="U114" s="2"/>
      <c r="V114" s="2"/>
      <c r="W114" s="2"/>
      <c r="X114" s="2"/>
      <c r="Y114" s="2"/>
      <c r="Z114" s="2"/>
      <c r="AA114" s="24"/>
      <c r="AB114" s="24"/>
      <c r="AD114" s="26"/>
      <c r="AE114" s="10"/>
      <c r="AF114" s="2"/>
      <c r="AH114" s="26"/>
      <c r="AI114" s="2"/>
      <c r="AJ114" s="2"/>
      <c r="AM114" s="2"/>
      <c r="AS114" s="2"/>
      <c r="AT114" s="2"/>
      <c r="AU114" s="2"/>
      <c r="AV114" s="2"/>
      <c r="AY114" s="2"/>
      <c r="AZ114" s="2"/>
      <c r="BB114" s="2"/>
      <c r="BD114" s="2"/>
      <c r="BE114" s="2"/>
      <c r="BJ114" s="2"/>
    </row>
    <row r="115" spans="4:62" x14ac:dyDescent="0.4">
      <c r="D115" s="25" t="str">
        <f t="shared" si="1"/>
        <v/>
      </c>
      <c r="F115" s="2"/>
      <c r="G115" s="2"/>
      <c r="H115" s="15"/>
      <c r="I115" s="27"/>
      <c r="L115" s="2"/>
      <c r="N115" s="2"/>
      <c r="O115" s="2"/>
      <c r="P115" s="2"/>
      <c r="Q115" s="2"/>
      <c r="R115" s="2"/>
      <c r="T115" s="2"/>
      <c r="U115" s="2"/>
      <c r="V115" s="2"/>
      <c r="W115" s="2"/>
      <c r="X115" s="2"/>
      <c r="Y115" s="2"/>
      <c r="Z115" s="2"/>
      <c r="AA115" s="24"/>
      <c r="AB115" s="24"/>
      <c r="AD115" s="26"/>
      <c r="AE115" s="10"/>
      <c r="AF115" s="2"/>
      <c r="AH115" s="26"/>
      <c r="AI115" s="2"/>
      <c r="AJ115" s="2"/>
      <c r="AM115" s="2"/>
      <c r="AS115" s="2"/>
      <c r="AT115" s="2"/>
      <c r="AU115" s="2"/>
      <c r="AV115" s="2"/>
      <c r="AY115" s="2"/>
      <c r="AZ115" s="2"/>
      <c r="BB115" s="2"/>
      <c r="BD115" s="2"/>
      <c r="BE115" s="2"/>
      <c r="BJ115" s="2"/>
    </row>
    <row r="116" spans="4:62" x14ac:dyDescent="0.4">
      <c r="D116" s="25" t="str">
        <f t="shared" si="1"/>
        <v/>
      </c>
      <c r="F116" s="2"/>
      <c r="G116" s="2"/>
      <c r="H116" s="15"/>
      <c r="I116" s="27"/>
      <c r="L116" s="2"/>
      <c r="N116" s="2"/>
      <c r="O116" s="2"/>
      <c r="P116" s="2"/>
      <c r="Q116" s="2"/>
      <c r="R116" s="2"/>
      <c r="T116" s="2"/>
      <c r="U116" s="2"/>
      <c r="V116" s="2"/>
      <c r="W116" s="2"/>
      <c r="X116" s="2"/>
      <c r="Y116" s="2"/>
      <c r="Z116" s="2"/>
      <c r="AA116" s="24"/>
      <c r="AB116" s="24"/>
      <c r="AD116" s="26"/>
      <c r="AE116" s="10"/>
      <c r="AF116" s="2"/>
      <c r="AH116" s="26"/>
      <c r="AI116" s="2"/>
      <c r="AJ116" s="2"/>
      <c r="AM116" s="2"/>
      <c r="AS116" s="2"/>
      <c r="AT116" s="2"/>
      <c r="AU116" s="2"/>
      <c r="AV116" s="2"/>
      <c r="AY116" s="2"/>
      <c r="AZ116" s="2"/>
      <c r="BB116" s="2"/>
      <c r="BD116" s="2"/>
      <c r="BE116" s="2"/>
      <c r="BJ116" s="2"/>
    </row>
    <row r="117" spans="4:62" x14ac:dyDescent="0.4">
      <c r="D117" s="25" t="str">
        <f t="shared" si="1"/>
        <v/>
      </c>
      <c r="F117" s="2"/>
      <c r="G117" s="2"/>
      <c r="H117" s="15"/>
      <c r="I117" s="27"/>
      <c r="L117" s="2"/>
      <c r="N117" s="2"/>
      <c r="O117" s="2"/>
      <c r="P117" s="2"/>
      <c r="Q117" s="2"/>
      <c r="R117" s="2"/>
      <c r="T117" s="2"/>
      <c r="U117" s="2"/>
      <c r="V117" s="2"/>
      <c r="W117" s="2"/>
      <c r="X117" s="2"/>
      <c r="Y117" s="2"/>
      <c r="Z117" s="2"/>
      <c r="AA117" s="24"/>
      <c r="AB117" s="24"/>
      <c r="AD117" s="26"/>
      <c r="AE117" s="10"/>
      <c r="AF117" s="2"/>
      <c r="AH117" s="26"/>
      <c r="AI117" s="2"/>
      <c r="AJ117" s="2"/>
      <c r="AM117" s="2"/>
      <c r="AS117" s="2"/>
      <c r="AT117" s="2"/>
      <c r="AU117" s="2"/>
      <c r="AV117" s="2"/>
      <c r="AY117" s="2"/>
      <c r="AZ117" s="2"/>
      <c r="BB117" s="2"/>
      <c r="BD117" s="2"/>
      <c r="BE117" s="2"/>
      <c r="BJ117" s="2"/>
    </row>
    <row r="118" spans="4:62" x14ac:dyDescent="0.4">
      <c r="D118" s="25" t="str">
        <f t="shared" si="1"/>
        <v/>
      </c>
      <c r="F118" s="2"/>
      <c r="G118" s="2"/>
      <c r="H118" s="15"/>
      <c r="I118" s="27"/>
      <c r="L118" s="2"/>
      <c r="N118" s="2"/>
      <c r="O118" s="2"/>
      <c r="P118" s="2"/>
      <c r="Q118" s="2"/>
      <c r="R118" s="2"/>
      <c r="T118" s="2"/>
      <c r="U118" s="2"/>
      <c r="V118" s="2"/>
      <c r="W118" s="2"/>
      <c r="X118" s="2"/>
      <c r="Y118" s="2"/>
      <c r="Z118" s="2"/>
      <c r="AA118" s="24"/>
      <c r="AB118" s="24"/>
      <c r="AD118" s="26"/>
      <c r="AE118" s="10"/>
      <c r="AF118" s="2"/>
      <c r="AH118" s="26"/>
      <c r="AI118" s="2"/>
      <c r="AJ118" s="2"/>
      <c r="AM118" s="2"/>
      <c r="AS118" s="2"/>
      <c r="AT118" s="2"/>
      <c r="AU118" s="2"/>
      <c r="AV118" s="2"/>
      <c r="AY118" s="2"/>
      <c r="AZ118" s="2"/>
      <c r="BB118" s="2"/>
      <c r="BD118" s="2"/>
      <c r="BE118" s="2"/>
      <c r="BJ118" s="2"/>
    </row>
    <row r="119" spans="4:62" x14ac:dyDescent="0.4">
      <c r="D119" s="25" t="str">
        <f t="shared" si="1"/>
        <v/>
      </c>
      <c r="F119" s="2"/>
      <c r="G119" s="2"/>
      <c r="H119" s="15"/>
      <c r="I119" s="27"/>
      <c r="L119" s="2"/>
      <c r="N119" s="2"/>
      <c r="O119" s="2"/>
      <c r="P119" s="2"/>
      <c r="Q119" s="2"/>
      <c r="R119" s="2"/>
      <c r="T119" s="2"/>
      <c r="U119" s="2"/>
      <c r="V119" s="2"/>
      <c r="W119" s="2"/>
      <c r="X119" s="2"/>
      <c r="Y119" s="2"/>
      <c r="Z119" s="2"/>
      <c r="AA119" s="24"/>
      <c r="AB119" s="24"/>
      <c r="AD119" s="26"/>
      <c r="AE119" s="10"/>
      <c r="AF119" s="2"/>
      <c r="AH119" s="26"/>
      <c r="AI119" s="2"/>
      <c r="AJ119" s="2"/>
      <c r="AM119" s="2"/>
      <c r="AS119" s="2"/>
      <c r="AT119" s="2"/>
      <c r="AU119" s="2"/>
      <c r="AV119" s="2"/>
      <c r="AY119" s="2"/>
      <c r="AZ119" s="2"/>
      <c r="BB119" s="2"/>
      <c r="BD119" s="2"/>
      <c r="BE119" s="2"/>
      <c r="BJ119" s="2"/>
    </row>
    <row r="120" spans="4:62" x14ac:dyDescent="0.4">
      <c r="D120" s="25" t="str">
        <f t="shared" si="1"/>
        <v/>
      </c>
      <c r="F120" s="2"/>
      <c r="G120" s="2"/>
      <c r="H120" s="15"/>
      <c r="I120" s="27"/>
      <c r="L120" s="2"/>
      <c r="N120" s="2"/>
      <c r="O120" s="2"/>
      <c r="P120" s="2"/>
      <c r="Q120" s="2"/>
      <c r="R120" s="2"/>
      <c r="T120" s="2"/>
      <c r="U120" s="2"/>
      <c r="V120" s="2"/>
      <c r="W120" s="2"/>
      <c r="X120" s="2"/>
      <c r="Y120" s="2"/>
      <c r="Z120" s="2"/>
      <c r="AA120" s="24"/>
      <c r="AB120" s="24"/>
      <c r="AD120" s="26"/>
      <c r="AE120" s="10"/>
      <c r="AF120" s="2"/>
      <c r="AH120" s="26"/>
      <c r="AI120" s="2"/>
      <c r="AJ120" s="2"/>
      <c r="AM120" s="2"/>
      <c r="AS120" s="2"/>
      <c r="AT120" s="2"/>
      <c r="AU120" s="2"/>
      <c r="AV120" s="2"/>
      <c r="AY120" s="2"/>
      <c r="AZ120" s="2"/>
      <c r="BB120" s="2"/>
      <c r="BD120" s="2"/>
      <c r="BE120" s="2"/>
      <c r="BJ120" s="2"/>
    </row>
    <row r="121" spans="4:62" x14ac:dyDescent="0.4">
      <c r="D121" s="25" t="str">
        <f t="shared" si="1"/>
        <v/>
      </c>
      <c r="F121" s="2"/>
      <c r="G121" s="2"/>
      <c r="H121" s="15"/>
      <c r="I121" s="27"/>
      <c r="L121" s="2"/>
      <c r="N121" s="2"/>
      <c r="O121" s="2"/>
      <c r="P121" s="2"/>
      <c r="Q121" s="2"/>
      <c r="R121" s="2"/>
      <c r="T121" s="2"/>
      <c r="U121" s="2"/>
      <c r="V121" s="2"/>
      <c r="W121" s="2"/>
      <c r="X121" s="2"/>
      <c r="Y121" s="2"/>
      <c r="Z121" s="2"/>
      <c r="AA121" s="24"/>
      <c r="AB121" s="24"/>
      <c r="AD121" s="26"/>
      <c r="AE121" s="10"/>
      <c r="AF121" s="2"/>
      <c r="AH121" s="26"/>
      <c r="AI121" s="2"/>
      <c r="AJ121" s="2"/>
      <c r="AM121" s="2"/>
      <c r="AS121" s="2"/>
      <c r="AT121" s="2"/>
      <c r="AU121" s="2"/>
      <c r="AV121" s="2"/>
      <c r="AY121" s="2"/>
      <c r="AZ121" s="2"/>
      <c r="BB121" s="2"/>
      <c r="BD121" s="2"/>
      <c r="BE121" s="2"/>
      <c r="BJ121" s="2"/>
    </row>
    <row r="122" spans="4:62" x14ac:dyDescent="0.4">
      <c r="D122" s="25" t="str">
        <f t="shared" si="1"/>
        <v/>
      </c>
      <c r="F122" s="2"/>
      <c r="G122" s="2"/>
      <c r="H122" s="15"/>
      <c r="I122" s="27"/>
      <c r="L122" s="2"/>
      <c r="N122" s="2"/>
      <c r="O122" s="2"/>
      <c r="P122" s="2"/>
      <c r="Q122" s="2"/>
      <c r="R122" s="2"/>
      <c r="T122" s="2"/>
      <c r="U122" s="2"/>
      <c r="V122" s="2"/>
      <c r="W122" s="2"/>
      <c r="X122" s="2"/>
      <c r="Y122" s="2"/>
      <c r="Z122" s="2"/>
      <c r="AA122" s="24"/>
      <c r="AB122" s="24"/>
      <c r="AD122" s="26"/>
      <c r="AE122" s="10"/>
      <c r="AF122" s="2"/>
      <c r="AH122" s="26"/>
      <c r="AI122" s="2"/>
      <c r="AJ122" s="2"/>
      <c r="AM122" s="2"/>
      <c r="AS122" s="2"/>
      <c r="AT122" s="2"/>
      <c r="AU122" s="2"/>
      <c r="AV122" s="2"/>
      <c r="AY122" s="2"/>
      <c r="AZ122" s="2"/>
      <c r="BB122" s="2"/>
      <c r="BD122" s="2"/>
      <c r="BE122" s="2"/>
      <c r="BJ122" s="2"/>
    </row>
    <row r="123" spans="4:62" x14ac:dyDescent="0.4">
      <c r="D123" s="25" t="str">
        <f t="shared" si="1"/>
        <v/>
      </c>
      <c r="F123" s="2"/>
      <c r="G123" s="2"/>
      <c r="H123" s="15"/>
      <c r="I123" s="27"/>
      <c r="L123" s="2"/>
      <c r="N123" s="2"/>
      <c r="O123" s="2"/>
      <c r="P123" s="2"/>
      <c r="Q123" s="2"/>
      <c r="R123" s="2"/>
      <c r="T123" s="2"/>
      <c r="U123" s="2"/>
      <c r="V123" s="2"/>
      <c r="W123" s="2"/>
      <c r="X123" s="2"/>
      <c r="Y123" s="2"/>
      <c r="Z123" s="2"/>
      <c r="AA123" s="24"/>
      <c r="AB123" s="24"/>
      <c r="AD123" s="26"/>
      <c r="AE123" s="10"/>
      <c r="AF123" s="2"/>
      <c r="AH123" s="26"/>
      <c r="AI123" s="2"/>
      <c r="AJ123" s="2"/>
      <c r="AM123" s="2"/>
      <c r="AS123" s="2"/>
      <c r="AT123" s="2"/>
      <c r="AU123" s="2"/>
      <c r="AV123" s="2"/>
      <c r="AY123" s="2"/>
      <c r="AZ123" s="2"/>
      <c r="BB123" s="2"/>
      <c r="BD123" s="2"/>
      <c r="BE123" s="2"/>
      <c r="BJ123" s="2"/>
    </row>
    <row r="124" spans="4:62" x14ac:dyDescent="0.4">
      <c r="D124" s="25" t="str">
        <f t="shared" si="1"/>
        <v/>
      </c>
      <c r="F124" s="2"/>
      <c r="G124" s="2"/>
      <c r="H124" s="15"/>
      <c r="I124" s="27"/>
      <c r="L124" s="2"/>
      <c r="N124" s="2"/>
      <c r="O124" s="2"/>
      <c r="P124" s="2"/>
      <c r="Q124" s="2"/>
      <c r="R124" s="2"/>
      <c r="T124" s="2"/>
      <c r="U124" s="2"/>
      <c r="V124" s="2"/>
      <c r="W124" s="2"/>
      <c r="X124" s="2"/>
      <c r="Y124" s="2"/>
      <c r="Z124" s="2"/>
      <c r="AA124" s="24"/>
      <c r="AB124" s="24"/>
      <c r="AD124" s="26"/>
      <c r="AE124" s="10"/>
      <c r="AF124" s="2"/>
      <c r="AH124" s="26"/>
      <c r="AI124" s="2"/>
      <c r="AJ124" s="2"/>
      <c r="AM124" s="2"/>
      <c r="AS124" s="2"/>
      <c r="AT124" s="2"/>
      <c r="AU124" s="2"/>
      <c r="AV124" s="2"/>
      <c r="AY124" s="2"/>
      <c r="AZ124" s="2"/>
      <c r="BB124" s="2"/>
      <c r="BD124" s="2"/>
      <c r="BE124" s="2"/>
      <c r="BJ124" s="2"/>
    </row>
    <row r="125" spans="4:62" x14ac:dyDescent="0.4">
      <c r="D125" s="25" t="str">
        <f t="shared" si="1"/>
        <v/>
      </c>
      <c r="F125" s="2"/>
      <c r="G125" s="2"/>
      <c r="H125" s="15"/>
      <c r="I125" s="27"/>
      <c r="L125" s="2"/>
      <c r="N125" s="2"/>
      <c r="O125" s="2"/>
      <c r="P125" s="2"/>
      <c r="Q125" s="2"/>
      <c r="R125" s="2"/>
      <c r="T125" s="2"/>
      <c r="U125" s="2"/>
      <c r="V125" s="2"/>
      <c r="W125" s="2"/>
      <c r="X125" s="2"/>
      <c r="Y125" s="2"/>
      <c r="Z125" s="2"/>
      <c r="AA125" s="24"/>
      <c r="AB125" s="24"/>
      <c r="AD125" s="26"/>
      <c r="AE125" s="10"/>
      <c r="AF125" s="2"/>
      <c r="AH125" s="26"/>
      <c r="AI125" s="2"/>
      <c r="AJ125" s="2"/>
      <c r="AM125" s="2"/>
      <c r="AS125" s="2"/>
      <c r="AT125" s="2"/>
      <c r="AU125" s="2"/>
      <c r="AV125" s="2"/>
      <c r="AY125" s="2"/>
      <c r="AZ125" s="2"/>
      <c r="BB125" s="2"/>
      <c r="BD125" s="2"/>
      <c r="BE125" s="2"/>
      <c r="BJ125" s="2"/>
    </row>
    <row r="126" spans="4:62" x14ac:dyDescent="0.4">
      <c r="D126" s="25" t="str">
        <f t="shared" si="1"/>
        <v/>
      </c>
      <c r="F126" s="2"/>
      <c r="G126" s="2"/>
      <c r="H126" s="15"/>
      <c r="I126" s="27"/>
      <c r="L126" s="2"/>
      <c r="N126" s="2"/>
      <c r="O126" s="2"/>
      <c r="P126" s="2"/>
      <c r="Q126" s="2"/>
      <c r="R126" s="2"/>
      <c r="T126" s="2"/>
      <c r="U126" s="2"/>
      <c r="V126" s="2"/>
      <c r="W126" s="2"/>
      <c r="X126" s="2"/>
      <c r="Y126" s="2"/>
      <c r="Z126" s="2"/>
      <c r="AA126" s="24"/>
      <c r="AB126" s="24"/>
      <c r="AD126" s="26"/>
      <c r="AE126" s="10"/>
      <c r="AF126" s="2"/>
      <c r="AH126" s="26"/>
      <c r="AI126" s="2"/>
      <c r="AJ126" s="2"/>
      <c r="AM126" s="2"/>
      <c r="AS126" s="2"/>
      <c r="AT126" s="2"/>
      <c r="AU126" s="2"/>
      <c r="AV126" s="2"/>
      <c r="AY126" s="2"/>
      <c r="AZ126" s="2"/>
      <c r="BB126" s="2"/>
      <c r="BD126" s="2"/>
      <c r="BE126" s="2"/>
      <c r="BJ126" s="2"/>
    </row>
    <row r="127" spans="4:62" x14ac:dyDescent="0.4">
      <c r="D127" s="25" t="str">
        <f t="shared" si="1"/>
        <v/>
      </c>
      <c r="F127" s="2"/>
      <c r="G127" s="2"/>
      <c r="H127" s="15"/>
      <c r="I127" s="27"/>
      <c r="L127" s="2"/>
      <c r="N127" s="2"/>
      <c r="O127" s="2"/>
      <c r="P127" s="2"/>
      <c r="Q127" s="2"/>
      <c r="R127" s="2"/>
      <c r="T127" s="2"/>
      <c r="U127" s="2"/>
      <c r="V127" s="2"/>
      <c r="W127" s="2"/>
      <c r="X127" s="2"/>
      <c r="Y127" s="2"/>
      <c r="Z127" s="2"/>
      <c r="AA127" s="24"/>
      <c r="AB127" s="24"/>
      <c r="AD127" s="26"/>
      <c r="AE127" s="10"/>
      <c r="AF127" s="2"/>
      <c r="AH127" s="26"/>
      <c r="AI127" s="2"/>
      <c r="AJ127" s="2"/>
      <c r="AM127" s="2"/>
      <c r="AS127" s="2"/>
      <c r="AT127" s="2"/>
      <c r="AU127" s="2"/>
      <c r="AV127" s="2"/>
      <c r="AY127" s="2"/>
      <c r="AZ127" s="2"/>
      <c r="BB127" s="2"/>
      <c r="BD127" s="2"/>
      <c r="BE127" s="2"/>
      <c r="BJ127" s="2"/>
    </row>
    <row r="128" spans="4:62" x14ac:dyDescent="0.4">
      <c r="D128" s="25" t="str">
        <f t="shared" si="1"/>
        <v/>
      </c>
      <c r="F128" s="2"/>
      <c r="G128" s="2"/>
      <c r="H128" s="15"/>
      <c r="I128" s="27"/>
      <c r="L128" s="2"/>
      <c r="N128" s="2"/>
      <c r="O128" s="2"/>
      <c r="P128" s="2"/>
      <c r="Q128" s="2"/>
      <c r="R128" s="2"/>
      <c r="T128" s="2"/>
      <c r="U128" s="2"/>
      <c r="V128" s="2"/>
      <c r="W128" s="2"/>
      <c r="X128" s="2"/>
      <c r="Y128" s="2"/>
      <c r="Z128" s="2"/>
      <c r="AA128" s="24"/>
      <c r="AB128" s="24"/>
      <c r="AD128" s="26"/>
      <c r="AE128" s="10"/>
      <c r="AF128" s="2"/>
      <c r="AH128" s="26"/>
      <c r="AI128" s="2"/>
      <c r="AJ128" s="2"/>
      <c r="AM128" s="2"/>
      <c r="AS128" s="2"/>
      <c r="AT128" s="2"/>
      <c r="AU128" s="2"/>
      <c r="AV128" s="2"/>
      <c r="AY128" s="2"/>
      <c r="AZ128" s="2"/>
      <c r="BB128" s="2"/>
      <c r="BD128" s="2"/>
      <c r="BE128" s="2"/>
      <c r="BJ128" s="2"/>
    </row>
    <row r="129" spans="4:62" x14ac:dyDescent="0.4">
      <c r="D129" s="25" t="str">
        <f t="shared" si="1"/>
        <v/>
      </c>
      <c r="F129" s="2"/>
      <c r="G129" s="2"/>
      <c r="H129" s="15"/>
      <c r="I129" s="27"/>
      <c r="L129" s="2"/>
      <c r="N129" s="2"/>
      <c r="O129" s="2"/>
      <c r="P129" s="2"/>
      <c r="Q129" s="2"/>
      <c r="R129" s="2"/>
      <c r="T129" s="2"/>
      <c r="U129" s="2"/>
      <c r="V129" s="2"/>
      <c r="W129" s="2"/>
      <c r="X129" s="2"/>
      <c r="Y129" s="2"/>
      <c r="Z129" s="2"/>
      <c r="AA129" s="24"/>
      <c r="AB129" s="24"/>
      <c r="AD129" s="26"/>
      <c r="AE129" s="10"/>
      <c r="AF129" s="2"/>
      <c r="AH129" s="26"/>
      <c r="AI129" s="2"/>
      <c r="AJ129" s="2"/>
      <c r="AM129" s="2"/>
      <c r="AS129" s="2"/>
      <c r="AT129" s="2"/>
      <c r="AU129" s="2"/>
      <c r="AV129" s="2"/>
      <c r="AY129" s="2"/>
      <c r="AZ129" s="2"/>
      <c r="BB129" s="2"/>
      <c r="BD129" s="2"/>
      <c r="BE129" s="2"/>
      <c r="BJ129" s="2"/>
    </row>
    <row r="130" spans="4:62" x14ac:dyDescent="0.4">
      <c r="D130" s="25" t="str">
        <f t="shared" si="1"/>
        <v/>
      </c>
      <c r="F130" s="2"/>
      <c r="G130" s="2"/>
      <c r="H130" s="15"/>
      <c r="I130" s="27"/>
      <c r="L130" s="2"/>
      <c r="N130" s="2"/>
      <c r="O130" s="2"/>
      <c r="P130" s="2"/>
      <c r="Q130" s="2"/>
      <c r="R130" s="2"/>
      <c r="T130" s="2"/>
      <c r="U130" s="2"/>
      <c r="V130" s="2"/>
      <c r="W130" s="2"/>
      <c r="X130" s="2"/>
      <c r="Y130" s="2"/>
      <c r="Z130" s="2"/>
      <c r="AA130" s="24"/>
      <c r="AB130" s="24"/>
      <c r="AD130" s="26"/>
      <c r="AE130" s="10"/>
      <c r="AF130" s="2"/>
      <c r="AH130" s="26"/>
      <c r="AI130" s="2"/>
      <c r="AJ130" s="2"/>
      <c r="AM130" s="2"/>
      <c r="AS130" s="2"/>
      <c r="AT130" s="2"/>
      <c r="AU130" s="2"/>
      <c r="AV130" s="2"/>
      <c r="AY130" s="2"/>
      <c r="AZ130" s="2"/>
      <c r="BB130" s="2"/>
      <c r="BD130" s="2"/>
      <c r="BE130" s="2"/>
      <c r="BJ130" s="2"/>
    </row>
    <row r="131" spans="4:62" x14ac:dyDescent="0.4">
      <c r="D131" s="25" t="str">
        <f t="shared" si="1"/>
        <v/>
      </c>
      <c r="F131" s="2"/>
      <c r="G131" s="2"/>
      <c r="H131" s="15"/>
      <c r="I131" s="27"/>
      <c r="L131" s="2"/>
      <c r="N131" s="2"/>
      <c r="O131" s="2"/>
      <c r="P131" s="2"/>
      <c r="Q131" s="2"/>
      <c r="R131" s="2"/>
      <c r="T131" s="2"/>
      <c r="U131" s="2"/>
      <c r="V131" s="2"/>
      <c r="W131" s="2"/>
      <c r="X131" s="2"/>
      <c r="Y131" s="2"/>
      <c r="Z131" s="2"/>
      <c r="AA131" s="24"/>
      <c r="AB131" s="24"/>
      <c r="AD131" s="26"/>
      <c r="AE131" s="10"/>
      <c r="AF131" s="2"/>
      <c r="AH131" s="26"/>
      <c r="AI131" s="2"/>
      <c r="AJ131" s="2"/>
      <c r="AM131" s="2"/>
      <c r="AS131" s="2"/>
      <c r="AT131" s="2"/>
      <c r="AU131" s="2"/>
      <c r="AV131" s="2"/>
      <c r="AY131" s="2"/>
      <c r="AZ131" s="2"/>
      <c r="BB131" s="2"/>
      <c r="BD131" s="2"/>
      <c r="BE131" s="2"/>
      <c r="BJ131" s="2"/>
    </row>
    <row r="132" spans="4:62" x14ac:dyDescent="0.4">
      <c r="D132" s="25" t="str">
        <f t="shared" si="1"/>
        <v/>
      </c>
      <c r="F132" s="2"/>
      <c r="G132" s="2"/>
      <c r="H132" s="15"/>
      <c r="I132" s="27"/>
      <c r="L132" s="2"/>
      <c r="N132" s="2"/>
      <c r="O132" s="2"/>
      <c r="P132" s="2"/>
      <c r="Q132" s="2"/>
      <c r="R132" s="2"/>
      <c r="T132" s="2"/>
      <c r="U132" s="2"/>
      <c r="V132" s="2"/>
      <c r="W132" s="2"/>
      <c r="X132" s="2"/>
      <c r="Y132" s="2"/>
      <c r="Z132" s="2"/>
      <c r="AA132" s="24"/>
      <c r="AB132" s="24"/>
      <c r="AD132" s="26"/>
      <c r="AE132" s="10"/>
      <c r="AF132" s="2"/>
      <c r="AH132" s="26"/>
      <c r="AI132" s="2"/>
      <c r="AJ132" s="2"/>
      <c r="AM132" s="2"/>
      <c r="AS132" s="2"/>
      <c r="AT132" s="2"/>
      <c r="AU132" s="2"/>
      <c r="AV132" s="2"/>
      <c r="AY132" s="2"/>
      <c r="AZ132" s="2"/>
      <c r="BB132" s="2"/>
      <c r="BD132" s="2"/>
      <c r="BE132" s="2"/>
      <c r="BJ132" s="2"/>
    </row>
    <row r="133" spans="4:62" x14ac:dyDescent="0.4">
      <c r="D133" s="25" t="str">
        <f t="shared" si="1"/>
        <v/>
      </c>
      <c r="F133" s="2"/>
      <c r="G133" s="2"/>
      <c r="H133" s="15"/>
      <c r="I133" s="27"/>
      <c r="L133" s="2"/>
      <c r="N133" s="2"/>
      <c r="O133" s="2"/>
      <c r="P133" s="2"/>
      <c r="Q133" s="2"/>
      <c r="R133" s="2"/>
      <c r="T133" s="2"/>
      <c r="U133" s="2"/>
      <c r="V133" s="2"/>
      <c r="W133" s="2"/>
      <c r="X133" s="2"/>
      <c r="Y133" s="2"/>
      <c r="Z133" s="2"/>
      <c r="AD133" s="26"/>
      <c r="AE133" s="10"/>
      <c r="AF133" s="2"/>
      <c r="AH133" s="26"/>
      <c r="AI133" s="2"/>
      <c r="AJ133" s="2"/>
      <c r="AM133" s="2"/>
      <c r="AS133" s="2"/>
      <c r="AT133" s="2"/>
      <c r="AU133" s="2"/>
      <c r="AV133" s="2"/>
      <c r="AY133" s="2"/>
      <c r="AZ133" s="2"/>
      <c r="BB133" s="2"/>
      <c r="BD133" s="2"/>
      <c r="BE133" s="2"/>
      <c r="BJ133" s="2"/>
    </row>
    <row r="134" spans="4:62" x14ac:dyDescent="0.4">
      <c r="D134" s="25" t="str">
        <f t="shared" ref="D134:D197" si="2">IF(AND(A134&lt;&gt;"",C134&lt;&gt;""),(A134-C134)/365.25,"")</f>
        <v/>
      </c>
      <c r="F134" s="2"/>
      <c r="G134" s="2"/>
      <c r="H134" s="15"/>
      <c r="I134" s="27"/>
      <c r="L134" s="2"/>
      <c r="N134" s="2"/>
      <c r="O134" s="2"/>
      <c r="P134" s="2"/>
      <c r="Q134" s="2"/>
      <c r="R134" s="2"/>
      <c r="T134" s="2"/>
      <c r="U134" s="2"/>
      <c r="V134" s="2"/>
      <c r="W134" s="2"/>
      <c r="X134" s="2"/>
      <c r="Y134" s="2"/>
      <c r="Z134" s="2"/>
      <c r="AD134" s="26"/>
      <c r="AE134" s="10"/>
      <c r="AF134" s="2"/>
      <c r="AH134" s="26"/>
      <c r="AI134" s="2"/>
      <c r="AJ134" s="2"/>
      <c r="AM134" s="2"/>
      <c r="AS134" s="2"/>
      <c r="AT134" s="2"/>
      <c r="AU134" s="2"/>
      <c r="AV134" s="2"/>
      <c r="AY134" s="2"/>
      <c r="AZ134" s="2"/>
      <c r="BB134" s="2"/>
      <c r="BD134" s="2"/>
      <c r="BE134" s="2"/>
      <c r="BJ134" s="2"/>
    </row>
    <row r="135" spans="4:62" x14ac:dyDescent="0.4">
      <c r="D135" s="25" t="str">
        <f t="shared" si="2"/>
        <v/>
      </c>
      <c r="F135" s="2"/>
      <c r="G135" s="2"/>
      <c r="H135" s="15"/>
      <c r="I135" s="27"/>
      <c r="L135" s="2"/>
      <c r="N135" s="2"/>
      <c r="O135" s="2"/>
      <c r="P135" s="2"/>
      <c r="Q135" s="2"/>
      <c r="R135" s="2"/>
      <c r="T135" s="2"/>
      <c r="U135" s="2"/>
      <c r="V135" s="2"/>
      <c r="W135" s="2"/>
      <c r="X135" s="2"/>
      <c r="Y135" s="2"/>
      <c r="Z135" s="2"/>
      <c r="AD135" s="26"/>
      <c r="AE135" s="10"/>
      <c r="AF135" s="2"/>
      <c r="AH135" s="26"/>
      <c r="AI135" s="2"/>
      <c r="AJ135" s="2"/>
      <c r="AM135" s="2"/>
      <c r="AS135" s="2"/>
      <c r="AT135" s="2"/>
      <c r="AU135" s="2"/>
      <c r="AV135" s="2"/>
      <c r="AY135" s="2"/>
      <c r="AZ135" s="2"/>
      <c r="BB135" s="2"/>
      <c r="BD135" s="2"/>
      <c r="BE135" s="2"/>
      <c r="BJ135" s="2"/>
    </row>
    <row r="136" spans="4:62" x14ac:dyDescent="0.4">
      <c r="D136" s="25" t="str">
        <f t="shared" si="2"/>
        <v/>
      </c>
      <c r="F136" s="2"/>
      <c r="G136" s="2"/>
      <c r="H136" s="15"/>
      <c r="I136" s="27"/>
      <c r="L136" s="2"/>
      <c r="N136" s="2"/>
      <c r="O136" s="2"/>
      <c r="P136" s="2"/>
      <c r="Q136" s="2"/>
      <c r="R136" s="2"/>
      <c r="T136" s="2"/>
      <c r="U136" s="2"/>
      <c r="V136" s="2"/>
      <c r="W136" s="2"/>
      <c r="X136" s="2"/>
      <c r="Y136" s="2"/>
      <c r="Z136" s="2"/>
      <c r="AD136" s="26"/>
      <c r="AE136" s="10"/>
      <c r="AF136" s="2"/>
      <c r="AH136" s="26"/>
      <c r="AI136" s="2"/>
      <c r="AJ136" s="2"/>
      <c r="AM136" s="2"/>
      <c r="AS136" s="2"/>
      <c r="AT136" s="2"/>
      <c r="AU136" s="2"/>
      <c r="AV136" s="2"/>
      <c r="AY136" s="2"/>
      <c r="AZ136" s="2"/>
      <c r="BB136" s="2"/>
      <c r="BD136" s="2"/>
      <c r="BE136" s="2"/>
      <c r="BJ136" s="2"/>
    </row>
    <row r="137" spans="4:62" x14ac:dyDescent="0.4">
      <c r="D137" s="25" t="str">
        <f t="shared" si="2"/>
        <v/>
      </c>
      <c r="F137" s="2"/>
      <c r="G137" s="2"/>
      <c r="H137" s="15"/>
      <c r="I137" s="27"/>
      <c r="L137" s="2"/>
      <c r="N137" s="2"/>
      <c r="O137" s="2"/>
      <c r="P137" s="2"/>
      <c r="Q137" s="2"/>
      <c r="R137" s="2"/>
      <c r="T137" s="2"/>
      <c r="U137" s="2"/>
      <c r="V137" s="2"/>
      <c r="W137" s="2"/>
      <c r="X137" s="2"/>
      <c r="Y137" s="2"/>
      <c r="Z137" s="2"/>
      <c r="AD137" s="26"/>
      <c r="AE137" s="10"/>
      <c r="AF137" s="2"/>
      <c r="AH137" s="26"/>
      <c r="AI137" s="2"/>
      <c r="AJ137" s="2"/>
      <c r="AM137" s="2"/>
      <c r="AS137" s="2"/>
      <c r="AT137" s="2"/>
      <c r="AU137" s="2"/>
      <c r="AV137" s="2"/>
      <c r="AY137" s="2"/>
      <c r="AZ137" s="2"/>
      <c r="BB137" s="2"/>
      <c r="BD137" s="2"/>
      <c r="BE137" s="2"/>
      <c r="BJ137" s="2"/>
    </row>
    <row r="138" spans="4:62" x14ac:dyDescent="0.4">
      <c r="D138" s="25" t="str">
        <f t="shared" si="2"/>
        <v/>
      </c>
      <c r="F138" s="2"/>
      <c r="G138" s="2"/>
      <c r="H138" s="15"/>
      <c r="I138" s="27"/>
      <c r="L138" s="2"/>
      <c r="N138" s="2"/>
      <c r="O138" s="2"/>
      <c r="P138" s="2"/>
      <c r="Q138" s="2"/>
      <c r="R138" s="2"/>
      <c r="T138" s="2"/>
      <c r="U138" s="2"/>
      <c r="V138" s="2"/>
      <c r="W138" s="2"/>
      <c r="X138" s="2"/>
      <c r="Y138" s="2"/>
      <c r="Z138" s="2"/>
      <c r="AD138" s="26"/>
      <c r="AE138" s="10"/>
      <c r="AF138" s="2"/>
      <c r="AH138" s="26"/>
      <c r="AI138" s="2"/>
      <c r="AJ138" s="2"/>
      <c r="AM138" s="2"/>
      <c r="AS138" s="2"/>
      <c r="AT138" s="2"/>
      <c r="AU138" s="2"/>
      <c r="AV138" s="2"/>
      <c r="AY138" s="2"/>
      <c r="AZ138" s="2"/>
      <c r="BB138" s="2"/>
      <c r="BD138" s="2"/>
      <c r="BE138" s="2"/>
      <c r="BJ138" s="2"/>
    </row>
    <row r="139" spans="4:62" x14ac:dyDescent="0.4">
      <c r="D139" s="25" t="str">
        <f t="shared" si="2"/>
        <v/>
      </c>
      <c r="F139" s="2"/>
      <c r="G139" s="2"/>
      <c r="H139" s="15"/>
      <c r="I139" s="27"/>
      <c r="L139" s="2"/>
      <c r="N139" s="2"/>
      <c r="O139" s="2"/>
      <c r="P139" s="2"/>
      <c r="Q139" s="2"/>
      <c r="R139" s="2"/>
      <c r="T139" s="2"/>
      <c r="U139" s="2"/>
      <c r="V139" s="2"/>
      <c r="W139" s="2"/>
      <c r="X139" s="2"/>
      <c r="Y139" s="2"/>
      <c r="Z139" s="2"/>
      <c r="AD139" s="26"/>
      <c r="AE139" s="10"/>
      <c r="AF139" s="2"/>
      <c r="AH139" s="26"/>
      <c r="AI139" s="2"/>
      <c r="AJ139" s="2"/>
      <c r="AM139" s="2"/>
      <c r="AS139" s="2"/>
      <c r="AT139" s="2"/>
      <c r="AU139" s="2"/>
      <c r="AV139" s="2"/>
      <c r="AY139" s="2"/>
      <c r="AZ139" s="2"/>
      <c r="BB139" s="2"/>
      <c r="BD139" s="2"/>
      <c r="BE139" s="2"/>
      <c r="BJ139" s="2"/>
    </row>
    <row r="140" spans="4:62" x14ac:dyDescent="0.4">
      <c r="D140" s="25" t="str">
        <f t="shared" si="2"/>
        <v/>
      </c>
      <c r="F140" s="2"/>
      <c r="G140" s="2"/>
      <c r="H140" s="15"/>
      <c r="I140" s="27"/>
      <c r="L140" s="2"/>
      <c r="N140" s="2"/>
      <c r="O140" s="2"/>
      <c r="P140" s="2"/>
      <c r="Q140" s="2"/>
      <c r="R140" s="2"/>
      <c r="T140" s="2"/>
      <c r="U140" s="2"/>
      <c r="V140" s="2"/>
      <c r="W140" s="2"/>
      <c r="X140" s="2"/>
      <c r="Y140" s="2"/>
      <c r="Z140" s="2"/>
      <c r="AD140" s="26"/>
      <c r="AE140" s="10"/>
      <c r="AF140" s="2"/>
      <c r="AH140" s="26"/>
      <c r="AI140" s="2"/>
      <c r="AJ140" s="2"/>
      <c r="AM140" s="2"/>
      <c r="AS140" s="2"/>
      <c r="AT140" s="2"/>
      <c r="AU140" s="2"/>
      <c r="AV140" s="2"/>
      <c r="AY140" s="2"/>
      <c r="AZ140" s="2"/>
      <c r="BB140" s="2"/>
      <c r="BD140" s="2"/>
      <c r="BE140" s="2"/>
      <c r="BJ140" s="2"/>
    </row>
    <row r="141" spans="4:62" x14ac:dyDescent="0.4">
      <c r="D141" s="25" t="str">
        <f t="shared" si="2"/>
        <v/>
      </c>
      <c r="F141" s="2"/>
      <c r="G141" s="2"/>
      <c r="H141" s="15"/>
      <c r="I141" s="27"/>
      <c r="L141" s="2"/>
      <c r="N141" s="2"/>
      <c r="O141" s="2"/>
      <c r="P141" s="2"/>
      <c r="Q141" s="2"/>
      <c r="R141" s="2"/>
      <c r="T141" s="2"/>
      <c r="U141" s="2"/>
      <c r="V141" s="2"/>
      <c r="W141" s="2"/>
      <c r="X141" s="2"/>
      <c r="Y141" s="2"/>
      <c r="Z141" s="2"/>
      <c r="AD141" s="26"/>
      <c r="AE141" s="10"/>
      <c r="AF141" s="2"/>
      <c r="AH141" s="26"/>
      <c r="AI141" s="2"/>
      <c r="AJ141" s="2"/>
      <c r="AM141" s="2"/>
      <c r="AS141" s="2"/>
      <c r="AT141" s="2"/>
      <c r="AU141" s="2"/>
      <c r="AV141" s="2"/>
      <c r="AY141" s="2"/>
      <c r="AZ141" s="2"/>
      <c r="BB141" s="2"/>
      <c r="BD141" s="2"/>
      <c r="BE141" s="2"/>
      <c r="BJ141" s="2"/>
    </row>
    <row r="142" spans="4:62" x14ac:dyDescent="0.4">
      <c r="D142" s="25" t="str">
        <f t="shared" si="2"/>
        <v/>
      </c>
      <c r="F142" s="2"/>
      <c r="G142" s="2"/>
      <c r="H142" s="15"/>
      <c r="I142" s="27"/>
      <c r="L142" s="2"/>
      <c r="N142" s="2"/>
      <c r="O142" s="2"/>
      <c r="P142" s="2"/>
      <c r="Q142" s="2"/>
      <c r="R142" s="2"/>
      <c r="T142" s="2"/>
      <c r="U142" s="2"/>
      <c r="V142" s="2"/>
      <c r="W142" s="2"/>
      <c r="X142" s="2"/>
      <c r="Y142" s="2"/>
      <c r="Z142" s="2"/>
      <c r="AD142" s="26"/>
      <c r="AE142" s="10"/>
      <c r="AF142" s="2"/>
      <c r="AH142" s="26"/>
      <c r="AI142" s="2"/>
      <c r="AJ142" s="2"/>
      <c r="AM142" s="2"/>
      <c r="AS142" s="2"/>
      <c r="AT142" s="2"/>
      <c r="AU142" s="2"/>
      <c r="AV142" s="2"/>
      <c r="AY142" s="2"/>
      <c r="AZ142" s="2"/>
      <c r="BB142" s="2"/>
      <c r="BD142" s="2"/>
      <c r="BE142" s="2"/>
      <c r="BJ142" s="2"/>
    </row>
    <row r="143" spans="4:62" x14ac:dyDescent="0.4">
      <c r="D143" s="25" t="str">
        <f t="shared" si="2"/>
        <v/>
      </c>
      <c r="F143" s="2"/>
      <c r="G143" s="2"/>
      <c r="H143" s="15"/>
      <c r="I143" s="27"/>
      <c r="L143" s="2"/>
      <c r="N143" s="2"/>
      <c r="O143" s="2"/>
      <c r="P143" s="2"/>
      <c r="Q143" s="2"/>
      <c r="R143" s="2"/>
      <c r="T143" s="2"/>
      <c r="U143" s="2"/>
      <c r="V143" s="2"/>
      <c r="W143" s="2"/>
      <c r="X143" s="2"/>
      <c r="Y143" s="2"/>
      <c r="Z143" s="2"/>
      <c r="AD143" s="26"/>
      <c r="AE143" s="10"/>
      <c r="AF143" s="2"/>
      <c r="AH143" s="26"/>
      <c r="AI143" s="2"/>
      <c r="AJ143" s="2"/>
      <c r="AM143" s="2"/>
      <c r="AS143" s="2"/>
      <c r="AT143" s="2"/>
      <c r="AU143" s="2"/>
      <c r="AV143" s="2"/>
      <c r="AY143" s="2"/>
      <c r="AZ143" s="2"/>
      <c r="BB143" s="2"/>
      <c r="BD143" s="2"/>
      <c r="BE143" s="2"/>
      <c r="BJ143" s="2"/>
    </row>
    <row r="144" spans="4:62" x14ac:dyDescent="0.4">
      <c r="D144" s="25" t="str">
        <f t="shared" si="2"/>
        <v/>
      </c>
      <c r="F144" s="2"/>
      <c r="G144" s="2"/>
      <c r="H144" s="15"/>
      <c r="I144" s="27"/>
      <c r="L144" s="2"/>
      <c r="N144" s="2"/>
      <c r="O144" s="2"/>
      <c r="P144" s="2"/>
      <c r="Q144" s="2"/>
      <c r="R144" s="2"/>
      <c r="T144" s="2"/>
      <c r="U144" s="2"/>
      <c r="V144" s="2"/>
      <c r="W144" s="2"/>
      <c r="X144" s="2"/>
      <c r="Y144" s="2"/>
      <c r="Z144" s="2"/>
      <c r="AD144" s="26"/>
      <c r="AE144" s="10"/>
      <c r="AF144" s="2"/>
      <c r="AH144" s="26"/>
      <c r="AI144" s="2"/>
      <c r="AJ144" s="2"/>
      <c r="AM144" s="2"/>
      <c r="AS144" s="2"/>
      <c r="AT144" s="2"/>
      <c r="AU144" s="2"/>
      <c r="AV144" s="2"/>
      <c r="AY144" s="2"/>
      <c r="AZ144" s="2"/>
      <c r="BB144" s="2"/>
      <c r="BD144" s="2"/>
      <c r="BE144" s="2"/>
      <c r="BJ144" s="2"/>
    </row>
    <row r="145" spans="4:62" x14ac:dyDescent="0.4">
      <c r="D145" s="25" t="str">
        <f t="shared" si="2"/>
        <v/>
      </c>
      <c r="F145" s="2"/>
      <c r="G145" s="2"/>
      <c r="H145" s="15"/>
      <c r="I145" s="27"/>
      <c r="L145" s="2"/>
      <c r="N145" s="2"/>
      <c r="O145" s="2"/>
      <c r="P145" s="2"/>
      <c r="Q145" s="2"/>
      <c r="R145" s="2"/>
      <c r="T145" s="2"/>
      <c r="U145" s="2"/>
      <c r="V145" s="2"/>
      <c r="W145" s="2"/>
      <c r="X145" s="2"/>
      <c r="Y145" s="2"/>
      <c r="Z145" s="2"/>
      <c r="AD145" s="26"/>
      <c r="AE145" s="10"/>
      <c r="AF145" s="2"/>
      <c r="AH145" s="26"/>
      <c r="AI145" s="2"/>
      <c r="AJ145" s="2"/>
      <c r="AM145" s="2"/>
      <c r="AS145" s="2"/>
      <c r="AT145" s="2"/>
      <c r="AU145" s="2"/>
      <c r="AV145" s="2"/>
      <c r="AY145" s="2"/>
      <c r="AZ145" s="2"/>
      <c r="BB145" s="2"/>
      <c r="BD145" s="2"/>
      <c r="BE145" s="2"/>
      <c r="BJ145" s="2"/>
    </row>
    <row r="146" spans="4:62" x14ac:dyDescent="0.4">
      <c r="D146" s="25" t="str">
        <f t="shared" si="2"/>
        <v/>
      </c>
      <c r="F146" s="2"/>
      <c r="G146" s="2"/>
      <c r="H146" s="15"/>
      <c r="I146" s="27"/>
      <c r="L146" s="2"/>
      <c r="N146" s="2"/>
      <c r="O146" s="2"/>
      <c r="P146" s="2"/>
      <c r="Q146" s="2"/>
      <c r="R146" s="2"/>
      <c r="T146" s="2"/>
      <c r="U146" s="2"/>
      <c r="V146" s="2"/>
      <c r="W146" s="2"/>
      <c r="X146" s="2"/>
      <c r="Y146" s="2"/>
      <c r="Z146" s="2"/>
      <c r="AD146" s="26"/>
      <c r="AE146" s="10"/>
      <c r="AF146" s="2"/>
      <c r="AH146" s="26"/>
      <c r="AI146" s="2"/>
      <c r="AJ146" s="2"/>
      <c r="AM146" s="2"/>
      <c r="AS146" s="2"/>
      <c r="AT146" s="2"/>
      <c r="AU146" s="2"/>
      <c r="AV146" s="2"/>
      <c r="AY146" s="2"/>
      <c r="AZ146" s="2"/>
      <c r="BB146" s="2"/>
      <c r="BD146" s="2"/>
      <c r="BE146" s="2"/>
      <c r="BJ146" s="2"/>
    </row>
    <row r="147" spans="4:62" x14ac:dyDescent="0.4">
      <c r="D147" s="25" t="str">
        <f t="shared" si="2"/>
        <v/>
      </c>
      <c r="F147" s="2"/>
      <c r="G147" s="2"/>
      <c r="H147" s="15"/>
      <c r="I147" s="27"/>
      <c r="L147" s="2"/>
      <c r="N147" s="2"/>
      <c r="O147" s="2"/>
      <c r="P147" s="2"/>
      <c r="Q147" s="2"/>
      <c r="R147" s="2"/>
      <c r="T147" s="2"/>
      <c r="U147" s="2"/>
      <c r="V147" s="2"/>
      <c r="W147" s="2"/>
      <c r="X147" s="2"/>
      <c r="Y147" s="2"/>
      <c r="Z147" s="2"/>
      <c r="AD147" s="26"/>
      <c r="AE147" s="10"/>
      <c r="AF147" s="2"/>
      <c r="AH147" s="26"/>
      <c r="AI147" s="2"/>
      <c r="AJ147" s="2"/>
      <c r="AM147" s="2"/>
      <c r="AS147" s="2"/>
      <c r="AT147" s="2"/>
      <c r="AU147" s="2"/>
      <c r="AV147" s="2"/>
      <c r="AY147" s="2"/>
      <c r="AZ147" s="2"/>
      <c r="BB147" s="2"/>
      <c r="BD147" s="2"/>
      <c r="BE147" s="2"/>
      <c r="BJ147" s="2"/>
    </row>
    <row r="148" spans="4:62" x14ac:dyDescent="0.4">
      <c r="D148" s="25" t="str">
        <f t="shared" si="2"/>
        <v/>
      </c>
      <c r="F148" s="2"/>
      <c r="G148" s="2"/>
      <c r="H148" s="15"/>
      <c r="I148" s="27"/>
      <c r="L148" s="2"/>
      <c r="N148" s="2"/>
      <c r="O148" s="2"/>
      <c r="P148" s="2"/>
      <c r="Q148" s="2"/>
      <c r="R148" s="2"/>
      <c r="T148" s="2"/>
      <c r="U148" s="2"/>
      <c r="V148" s="2"/>
      <c r="W148" s="2"/>
      <c r="X148" s="2"/>
      <c r="Y148" s="2"/>
      <c r="Z148" s="2"/>
      <c r="AD148" s="26"/>
      <c r="AE148" s="10"/>
      <c r="AF148" s="2"/>
      <c r="AH148" s="26"/>
      <c r="AI148" s="2"/>
      <c r="AJ148" s="2"/>
      <c r="AM148" s="2"/>
      <c r="AS148" s="2"/>
      <c r="AT148" s="2"/>
      <c r="AU148" s="2"/>
      <c r="AV148" s="2"/>
      <c r="AY148" s="2"/>
      <c r="AZ148" s="2"/>
      <c r="BB148" s="2"/>
      <c r="BD148" s="2"/>
      <c r="BE148" s="2"/>
      <c r="BJ148" s="2"/>
    </row>
    <row r="149" spans="4:62" x14ac:dyDescent="0.4">
      <c r="D149" s="25" t="str">
        <f t="shared" si="2"/>
        <v/>
      </c>
      <c r="F149" s="2"/>
      <c r="G149" s="2"/>
      <c r="H149" s="15"/>
      <c r="I149" s="27"/>
      <c r="L149" s="2"/>
      <c r="N149" s="2"/>
      <c r="O149" s="2"/>
      <c r="P149" s="2"/>
      <c r="Q149" s="2"/>
      <c r="R149" s="2"/>
      <c r="T149" s="2"/>
      <c r="U149" s="2"/>
      <c r="V149" s="2"/>
      <c r="W149" s="2"/>
      <c r="X149" s="2"/>
      <c r="Y149" s="2"/>
      <c r="Z149" s="2"/>
      <c r="AD149" s="26"/>
      <c r="AE149" s="10"/>
      <c r="AF149" s="2"/>
      <c r="AH149" s="26"/>
      <c r="AI149" s="2"/>
      <c r="AJ149" s="2"/>
      <c r="AM149" s="2"/>
      <c r="AS149" s="2"/>
      <c r="AT149" s="2"/>
      <c r="AU149" s="2"/>
      <c r="AV149" s="2"/>
      <c r="AY149" s="2"/>
      <c r="AZ149" s="2"/>
      <c r="BB149" s="2"/>
      <c r="BD149" s="2"/>
      <c r="BE149" s="2"/>
      <c r="BJ149" s="2"/>
    </row>
    <row r="150" spans="4:62" x14ac:dyDescent="0.4">
      <c r="D150" s="25" t="str">
        <f t="shared" si="2"/>
        <v/>
      </c>
      <c r="F150" s="2"/>
      <c r="G150" s="2"/>
      <c r="H150" s="15"/>
      <c r="I150" s="27"/>
      <c r="L150" s="2"/>
      <c r="N150" s="2"/>
      <c r="O150" s="2"/>
      <c r="P150" s="2"/>
      <c r="Q150" s="2"/>
      <c r="R150" s="2"/>
      <c r="T150" s="2"/>
      <c r="U150" s="2"/>
      <c r="V150" s="2"/>
      <c r="W150" s="2"/>
      <c r="X150" s="2"/>
      <c r="Y150" s="2"/>
      <c r="Z150" s="2"/>
      <c r="AD150" s="26"/>
      <c r="AE150" s="10"/>
      <c r="AF150" s="2"/>
      <c r="AH150" s="26"/>
      <c r="AI150" s="2"/>
      <c r="AJ150" s="2"/>
      <c r="AM150" s="2"/>
      <c r="AS150" s="2"/>
      <c r="AT150" s="2"/>
      <c r="AU150" s="2"/>
      <c r="AV150" s="2"/>
      <c r="AY150" s="2"/>
      <c r="AZ150" s="2"/>
      <c r="BB150" s="2"/>
      <c r="BD150" s="2"/>
      <c r="BE150" s="2"/>
      <c r="BJ150" s="2"/>
    </row>
    <row r="151" spans="4:62" x14ac:dyDescent="0.4">
      <c r="D151" s="25" t="str">
        <f t="shared" si="2"/>
        <v/>
      </c>
      <c r="F151" s="2"/>
      <c r="G151" s="2"/>
      <c r="H151" s="15"/>
      <c r="I151" s="27"/>
      <c r="L151" s="2"/>
      <c r="N151" s="2"/>
      <c r="O151" s="2"/>
      <c r="P151" s="2"/>
      <c r="Q151" s="2"/>
      <c r="R151" s="2"/>
      <c r="T151" s="2"/>
      <c r="U151" s="2"/>
      <c r="V151" s="2"/>
      <c r="W151" s="2"/>
      <c r="X151" s="2"/>
      <c r="Y151" s="2"/>
      <c r="Z151" s="2"/>
      <c r="AD151" s="26"/>
      <c r="AE151" s="10"/>
      <c r="AF151" s="2"/>
      <c r="AH151" s="26"/>
      <c r="AI151" s="2"/>
      <c r="AJ151" s="2"/>
      <c r="AM151" s="2"/>
      <c r="AS151" s="2"/>
      <c r="AT151" s="2"/>
      <c r="AU151" s="2"/>
      <c r="AV151" s="2"/>
      <c r="AY151" s="2"/>
      <c r="AZ151" s="2"/>
      <c r="BB151" s="2"/>
      <c r="BD151" s="2"/>
      <c r="BE151" s="2"/>
      <c r="BJ151" s="2"/>
    </row>
    <row r="152" spans="4:62" x14ac:dyDescent="0.4">
      <c r="D152" s="25" t="str">
        <f t="shared" si="2"/>
        <v/>
      </c>
      <c r="F152" s="2"/>
      <c r="G152" s="2"/>
      <c r="H152" s="15"/>
      <c r="I152" s="27"/>
      <c r="L152" s="2"/>
      <c r="N152" s="2"/>
      <c r="O152" s="2"/>
      <c r="P152" s="2"/>
      <c r="Q152" s="2"/>
      <c r="R152" s="2"/>
      <c r="T152" s="2"/>
      <c r="U152" s="2"/>
      <c r="V152" s="2"/>
      <c r="W152" s="2"/>
      <c r="X152" s="2"/>
      <c r="Y152" s="2"/>
      <c r="Z152" s="2"/>
      <c r="AD152" s="26"/>
      <c r="AE152" s="10"/>
      <c r="AF152" s="2"/>
      <c r="AH152" s="26"/>
      <c r="AI152" s="2"/>
      <c r="AJ152" s="2"/>
      <c r="AM152" s="2"/>
      <c r="AS152" s="2"/>
      <c r="AT152" s="2"/>
      <c r="AU152" s="2"/>
      <c r="AV152" s="2"/>
      <c r="AY152" s="2"/>
      <c r="AZ152" s="2"/>
      <c r="BB152" s="2"/>
      <c r="BD152" s="2"/>
      <c r="BE152" s="2"/>
      <c r="BJ152" s="2"/>
    </row>
    <row r="153" spans="4:62" x14ac:dyDescent="0.4">
      <c r="D153" s="25" t="str">
        <f t="shared" si="2"/>
        <v/>
      </c>
      <c r="F153" s="2"/>
      <c r="G153" s="2"/>
      <c r="H153" s="15"/>
      <c r="I153" s="27"/>
      <c r="L153" s="2"/>
      <c r="N153" s="2"/>
      <c r="O153" s="2"/>
      <c r="P153" s="2"/>
      <c r="Q153" s="2"/>
      <c r="R153" s="2"/>
      <c r="T153" s="2"/>
      <c r="U153" s="2"/>
      <c r="V153" s="2"/>
      <c r="W153" s="2"/>
      <c r="X153" s="2"/>
      <c r="Y153" s="2"/>
      <c r="Z153" s="2"/>
      <c r="AD153" s="26"/>
      <c r="AE153" s="10"/>
      <c r="AF153" s="2"/>
      <c r="AH153" s="26"/>
      <c r="AI153" s="2"/>
      <c r="AJ153" s="2"/>
      <c r="AM153" s="2"/>
      <c r="AS153" s="2"/>
      <c r="AT153" s="2"/>
      <c r="AU153" s="2"/>
      <c r="AV153" s="2"/>
      <c r="AY153" s="2"/>
      <c r="AZ153" s="2"/>
      <c r="BB153" s="2"/>
      <c r="BD153" s="2"/>
      <c r="BE153" s="2"/>
      <c r="BJ153" s="2"/>
    </row>
    <row r="154" spans="4:62" x14ac:dyDescent="0.4">
      <c r="D154" s="25" t="str">
        <f t="shared" si="2"/>
        <v/>
      </c>
      <c r="F154" s="2"/>
      <c r="G154" s="2"/>
      <c r="H154" s="15"/>
      <c r="I154" s="27"/>
      <c r="L154" s="2"/>
      <c r="N154" s="2"/>
      <c r="O154" s="2"/>
      <c r="P154" s="2"/>
      <c r="Q154" s="2"/>
      <c r="R154" s="2"/>
      <c r="T154" s="2"/>
      <c r="U154" s="2"/>
      <c r="V154" s="2"/>
      <c r="W154" s="2"/>
      <c r="X154" s="2"/>
      <c r="Y154" s="2"/>
      <c r="Z154" s="2"/>
      <c r="AD154" s="26"/>
      <c r="AE154" s="10"/>
      <c r="AF154" s="2"/>
      <c r="AH154" s="26"/>
      <c r="AI154" s="2"/>
      <c r="AJ154" s="2"/>
      <c r="AM154" s="2"/>
      <c r="AS154" s="2"/>
      <c r="AT154" s="2"/>
      <c r="AU154" s="2"/>
      <c r="AV154" s="2"/>
      <c r="AY154" s="2"/>
      <c r="AZ154" s="2"/>
      <c r="BB154" s="2"/>
      <c r="BD154" s="2"/>
      <c r="BE154" s="2"/>
      <c r="BJ154" s="2"/>
    </row>
    <row r="155" spans="4:62" x14ac:dyDescent="0.4">
      <c r="D155" s="25" t="str">
        <f t="shared" si="2"/>
        <v/>
      </c>
      <c r="F155" s="2"/>
      <c r="G155" s="2"/>
      <c r="H155" s="15"/>
      <c r="I155" s="27"/>
      <c r="L155" s="2"/>
      <c r="N155" s="2"/>
      <c r="O155" s="2"/>
      <c r="P155" s="2"/>
      <c r="Q155" s="2"/>
      <c r="R155" s="2"/>
      <c r="T155" s="2"/>
      <c r="U155" s="2"/>
      <c r="V155" s="2"/>
      <c r="W155" s="2"/>
      <c r="X155" s="2"/>
      <c r="Y155" s="2"/>
      <c r="Z155" s="2"/>
      <c r="AD155" s="26"/>
      <c r="AE155" s="10"/>
      <c r="AF155" s="2"/>
      <c r="AH155" s="26"/>
      <c r="AI155" s="2"/>
      <c r="AJ155" s="2"/>
      <c r="AM155" s="2"/>
      <c r="AS155" s="2"/>
      <c r="AT155" s="2"/>
      <c r="AU155" s="2"/>
      <c r="AV155" s="2"/>
      <c r="AY155" s="2"/>
      <c r="AZ155" s="2"/>
      <c r="BB155" s="2"/>
      <c r="BD155" s="2"/>
      <c r="BE155" s="2"/>
      <c r="BJ155" s="2"/>
    </row>
    <row r="156" spans="4:62" x14ac:dyDescent="0.4">
      <c r="D156" s="25" t="str">
        <f t="shared" si="2"/>
        <v/>
      </c>
      <c r="F156" s="2"/>
      <c r="G156" s="2"/>
      <c r="H156" s="15"/>
      <c r="I156" s="27"/>
      <c r="L156" s="2"/>
      <c r="N156" s="2"/>
      <c r="O156" s="2"/>
      <c r="P156" s="2"/>
      <c r="Q156" s="2"/>
      <c r="R156" s="2"/>
      <c r="T156" s="2"/>
      <c r="U156" s="2"/>
      <c r="V156" s="2"/>
      <c r="W156" s="2"/>
      <c r="X156" s="2"/>
      <c r="Y156" s="2"/>
      <c r="Z156" s="2"/>
      <c r="AD156" s="26"/>
      <c r="AE156" s="10"/>
      <c r="AF156" s="2"/>
      <c r="AH156" s="26"/>
      <c r="AI156" s="2"/>
      <c r="AJ156" s="2"/>
      <c r="AM156" s="2"/>
      <c r="AS156" s="2"/>
      <c r="AT156" s="2"/>
      <c r="AU156" s="2"/>
      <c r="AV156" s="2"/>
      <c r="AY156" s="2"/>
      <c r="AZ156" s="2"/>
      <c r="BB156" s="2"/>
      <c r="BD156" s="2"/>
      <c r="BE156" s="2"/>
      <c r="BJ156" s="2"/>
    </row>
    <row r="157" spans="4:62" x14ac:dyDescent="0.4">
      <c r="D157" s="25" t="str">
        <f t="shared" si="2"/>
        <v/>
      </c>
      <c r="F157" s="2"/>
      <c r="G157" s="2"/>
      <c r="H157" s="15"/>
      <c r="I157" s="27"/>
      <c r="L157" s="2"/>
      <c r="N157" s="2"/>
      <c r="O157" s="2"/>
      <c r="P157" s="2"/>
      <c r="Q157" s="2"/>
      <c r="R157" s="2"/>
      <c r="T157" s="2"/>
      <c r="U157" s="2"/>
      <c r="V157" s="2"/>
      <c r="W157" s="2"/>
      <c r="X157" s="2"/>
      <c r="Y157" s="2"/>
      <c r="Z157" s="2"/>
      <c r="AD157" s="26"/>
      <c r="AE157" s="10"/>
      <c r="AF157" s="2"/>
      <c r="AH157" s="26"/>
      <c r="AI157" s="2"/>
      <c r="AJ157" s="2"/>
      <c r="AM157" s="2"/>
      <c r="AS157" s="2"/>
      <c r="AT157" s="2"/>
      <c r="AU157" s="2"/>
      <c r="AV157" s="2"/>
      <c r="AY157" s="2"/>
      <c r="AZ157" s="2"/>
      <c r="BB157" s="2"/>
      <c r="BD157" s="2"/>
      <c r="BE157" s="2"/>
      <c r="BJ157" s="2"/>
    </row>
    <row r="158" spans="4:62" x14ac:dyDescent="0.4">
      <c r="D158" s="25" t="str">
        <f t="shared" si="2"/>
        <v/>
      </c>
      <c r="F158" s="2"/>
      <c r="G158" s="2"/>
      <c r="H158" s="15"/>
      <c r="I158" s="27"/>
      <c r="L158" s="2"/>
      <c r="N158" s="2"/>
      <c r="O158" s="2"/>
      <c r="P158" s="2"/>
      <c r="Q158" s="2"/>
      <c r="R158" s="2"/>
      <c r="T158" s="2"/>
      <c r="U158" s="2"/>
      <c r="V158" s="2"/>
      <c r="W158" s="2"/>
      <c r="X158" s="2"/>
      <c r="Y158" s="2"/>
      <c r="Z158" s="2"/>
      <c r="AD158" s="26"/>
      <c r="AE158" s="10"/>
      <c r="AF158" s="2"/>
      <c r="AH158" s="26"/>
      <c r="AI158" s="2"/>
      <c r="AJ158" s="2"/>
      <c r="AM158" s="2"/>
      <c r="AS158" s="2"/>
      <c r="AT158" s="2"/>
      <c r="AU158" s="2"/>
      <c r="AV158" s="2"/>
      <c r="AY158" s="2"/>
      <c r="AZ158" s="2"/>
      <c r="BB158" s="2"/>
      <c r="BD158" s="2"/>
      <c r="BE158" s="2"/>
      <c r="BJ158" s="2"/>
    </row>
    <row r="159" spans="4:62" x14ac:dyDescent="0.4">
      <c r="D159" s="25" t="str">
        <f t="shared" si="2"/>
        <v/>
      </c>
      <c r="F159" s="2"/>
      <c r="G159" s="2"/>
      <c r="H159" s="15"/>
      <c r="I159" s="27"/>
      <c r="L159" s="2"/>
      <c r="N159" s="2"/>
      <c r="O159" s="2"/>
      <c r="P159" s="2"/>
      <c r="Q159" s="2"/>
      <c r="R159" s="2"/>
      <c r="T159" s="2"/>
      <c r="U159" s="2"/>
      <c r="V159" s="2"/>
      <c r="W159" s="2"/>
      <c r="X159" s="2"/>
      <c r="Y159" s="2"/>
      <c r="Z159" s="2"/>
      <c r="AD159" s="26"/>
      <c r="AE159" s="10"/>
      <c r="AF159" s="2"/>
      <c r="AH159" s="26"/>
      <c r="AI159" s="2"/>
      <c r="AJ159" s="2"/>
      <c r="AM159" s="2"/>
      <c r="AS159" s="2"/>
      <c r="AT159" s="2"/>
      <c r="AU159" s="2"/>
      <c r="AV159" s="2"/>
      <c r="AY159" s="2"/>
      <c r="AZ159" s="2"/>
      <c r="BB159" s="2"/>
      <c r="BD159" s="2"/>
      <c r="BE159" s="2"/>
      <c r="BJ159" s="2"/>
    </row>
    <row r="160" spans="4:62" x14ac:dyDescent="0.4">
      <c r="D160" s="25" t="str">
        <f t="shared" si="2"/>
        <v/>
      </c>
      <c r="F160" s="2"/>
      <c r="G160" s="2"/>
      <c r="H160" s="15"/>
      <c r="I160" s="27"/>
      <c r="L160" s="2"/>
      <c r="N160" s="2"/>
      <c r="O160" s="2"/>
      <c r="P160" s="2"/>
      <c r="Q160" s="2"/>
      <c r="R160" s="2"/>
      <c r="T160" s="2"/>
      <c r="U160" s="2"/>
      <c r="V160" s="2"/>
      <c r="W160" s="2"/>
      <c r="X160" s="2"/>
      <c r="Y160" s="2"/>
      <c r="Z160" s="2"/>
      <c r="AD160" s="26"/>
      <c r="AE160" s="10"/>
      <c r="AF160" s="2"/>
      <c r="AH160" s="26"/>
      <c r="AI160" s="2"/>
      <c r="AJ160" s="2"/>
      <c r="AM160" s="2"/>
      <c r="AS160" s="2"/>
      <c r="AT160" s="2"/>
      <c r="AU160" s="2"/>
      <c r="AV160" s="2"/>
      <c r="AY160" s="2"/>
      <c r="AZ160" s="2"/>
      <c r="BB160" s="2"/>
      <c r="BD160" s="2"/>
      <c r="BE160" s="2"/>
      <c r="BJ160" s="2"/>
    </row>
    <row r="161" spans="4:62" x14ac:dyDescent="0.4">
      <c r="D161" s="25" t="str">
        <f t="shared" si="2"/>
        <v/>
      </c>
      <c r="F161" s="2"/>
      <c r="G161" s="2"/>
      <c r="H161" s="15"/>
      <c r="I161" s="27"/>
      <c r="L161" s="2"/>
      <c r="N161" s="2"/>
      <c r="O161" s="2"/>
      <c r="P161" s="2"/>
      <c r="Q161" s="2"/>
      <c r="R161" s="2"/>
      <c r="T161" s="2"/>
      <c r="U161" s="2"/>
      <c r="V161" s="2"/>
      <c r="W161" s="2"/>
      <c r="X161" s="2"/>
      <c r="Y161" s="2"/>
      <c r="Z161" s="2"/>
      <c r="AD161" s="26"/>
      <c r="AE161" s="10"/>
      <c r="AF161" s="2"/>
      <c r="AH161" s="26"/>
      <c r="AI161" s="2"/>
      <c r="AJ161" s="2"/>
      <c r="AM161" s="2"/>
      <c r="AS161" s="2"/>
      <c r="AT161" s="2"/>
      <c r="AU161" s="2"/>
      <c r="AV161" s="2"/>
      <c r="AY161" s="2"/>
      <c r="AZ161" s="2"/>
      <c r="BB161" s="2"/>
      <c r="BD161" s="2"/>
      <c r="BE161" s="2"/>
      <c r="BJ161" s="2"/>
    </row>
    <row r="162" spans="4:62" x14ac:dyDescent="0.4">
      <c r="D162" s="25" t="str">
        <f t="shared" si="2"/>
        <v/>
      </c>
      <c r="F162" s="2"/>
      <c r="G162" s="2"/>
      <c r="H162" s="15"/>
      <c r="I162" s="27"/>
      <c r="L162" s="2"/>
      <c r="N162" s="2"/>
      <c r="O162" s="2"/>
      <c r="P162" s="2"/>
      <c r="Q162" s="2"/>
      <c r="R162" s="2"/>
      <c r="T162" s="2"/>
      <c r="U162" s="2"/>
      <c r="V162" s="2"/>
      <c r="W162" s="2"/>
      <c r="X162" s="2"/>
      <c r="Y162" s="2"/>
      <c r="Z162" s="2"/>
      <c r="AD162" s="26"/>
      <c r="AE162" s="10"/>
      <c r="AF162" s="2"/>
      <c r="AH162" s="26"/>
      <c r="AI162" s="2"/>
      <c r="AJ162" s="2"/>
      <c r="AM162" s="2"/>
      <c r="AS162" s="2"/>
      <c r="AT162" s="2"/>
      <c r="AU162" s="2"/>
      <c r="AV162" s="2"/>
      <c r="AY162" s="2"/>
      <c r="AZ162" s="2"/>
      <c r="BB162" s="2"/>
      <c r="BD162" s="2"/>
      <c r="BE162" s="2"/>
      <c r="BJ162" s="2"/>
    </row>
    <row r="163" spans="4:62" x14ac:dyDescent="0.4">
      <c r="D163" s="25" t="str">
        <f t="shared" si="2"/>
        <v/>
      </c>
      <c r="F163" s="2"/>
      <c r="G163" s="2"/>
      <c r="H163" s="15"/>
      <c r="I163" s="27"/>
      <c r="L163" s="2"/>
      <c r="N163" s="2"/>
      <c r="O163" s="2"/>
      <c r="P163" s="2"/>
      <c r="Q163" s="2"/>
      <c r="R163" s="2"/>
      <c r="T163" s="2"/>
      <c r="U163" s="2"/>
      <c r="V163" s="2"/>
      <c r="W163" s="2"/>
      <c r="X163" s="2"/>
      <c r="Y163" s="2"/>
      <c r="Z163" s="2"/>
      <c r="AD163" s="26"/>
      <c r="AE163" s="10"/>
      <c r="AF163" s="2"/>
      <c r="AH163" s="26"/>
      <c r="AI163" s="2"/>
      <c r="AJ163" s="2"/>
      <c r="AM163" s="2"/>
      <c r="AS163" s="2"/>
      <c r="AT163" s="2"/>
      <c r="AU163" s="2"/>
      <c r="AV163" s="2"/>
      <c r="AY163" s="2"/>
      <c r="AZ163" s="2"/>
      <c r="BB163" s="2"/>
      <c r="BD163" s="2"/>
      <c r="BE163" s="2"/>
      <c r="BJ163" s="2"/>
    </row>
    <row r="164" spans="4:62" x14ac:dyDescent="0.4">
      <c r="D164" s="25" t="str">
        <f t="shared" si="2"/>
        <v/>
      </c>
      <c r="F164" s="2"/>
      <c r="G164" s="2"/>
      <c r="H164" s="15"/>
      <c r="I164" s="27"/>
      <c r="L164" s="2"/>
      <c r="N164" s="2"/>
      <c r="O164" s="2"/>
      <c r="P164" s="2"/>
      <c r="Q164" s="2"/>
      <c r="R164" s="2"/>
      <c r="T164" s="2"/>
      <c r="U164" s="2"/>
      <c r="V164" s="2"/>
      <c r="W164" s="2"/>
      <c r="X164" s="2"/>
      <c r="Y164" s="2"/>
      <c r="Z164" s="2"/>
      <c r="AD164" s="26"/>
      <c r="AE164" s="10"/>
      <c r="AF164" s="2"/>
      <c r="AH164" s="26"/>
      <c r="AI164" s="2"/>
      <c r="AJ164" s="2"/>
      <c r="AM164" s="2"/>
      <c r="AS164" s="2"/>
      <c r="AT164" s="2"/>
      <c r="AU164" s="2"/>
      <c r="AV164" s="2"/>
      <c r="AY164" s="2"/>
      <c r="AZ164" s="2"/>
      <c r="BB164" s="2"/>
      <c r="BD164" s="2"/>
      <c r="BE164" s="2"/>
      <c r="BJ164" s="2"/>
    </row>
    <row r="165" spans="4:62" x14ac:dyDescent="0.4">
      <c r="D165" s="25" t="str">
        <f t="shared" si="2"/>
        <v/>
      </c>
      <c r="F165" s="2"/>
      <c r="G165" s="2"/>
      <c r="H165" s="15"/>
      <c r="I165" s="27"/>
      <c r="L165" s="2"/>
      <c r="N165" s="2"/>
      <c r="O165" s="2"/>
      <c r="P165" s="2"/>
      <c r="Q165" s="2"/>
      <c r="R165" s="2"/>
      <c r="T165" s="2"/>
      <c r="U165" s="2"/>
      <c r="V165" s="2"/>
      <c r="W165" s="2"/>
      <c r="X165" s="2"/>
      <c r="Y165" s="2"/>
      <c r="Z165" s="2"/>
      <c r="AD165" s="26"/>
      <c r="AE165" s="10"/>
      <c r="AF165" s="2"/>
      <c r="AH165" s="26"/>
      <c r="AI165" s="2"/>
      <c r="AJ165" s="2"/>
      <c r="AM165" s="2"/>
      <c r="AS165" s="2"/>
      <c r="AT165" s="2"/>
      <c r="AU165" s="2"/>
      <c r="AV165" s="2"/>
      <c r="AY165" s="2"/>
      <c r="AZ165" s="2"/>
      <c r="BB165" s="2"/>
      <c r="BD165" s="2"/>
      <c r="BE165" s="2"/>
      <c r="BJ165" s="2"/>
    </row>
    <row r="166" spans="4:62" x14ac:dyDescent="0.4">
      <c r="D166" s="25" t="str">
        <f t="shared" si="2"/>
        <v/>
      </c>
      <c r="F166" s="2"/>
      <c r="G166" s="2"/>
      <c r="H166" s="15"/>
      <c r="I166" s="27"/>
      <c r="L166" s="2"/>
      <c r="N166" s="2"/>
      <c r="O166" s="2"/>
      <c r="P166" s="2"/>
      <c r="Q166" s="2"/>
      <c r="R166" s="2"/>
      <c r="T166" s="2"/>
      <c r="U166" s="2"/>
      <c r="V166" s="2"/>
      <c r="W166" s="2"/>
      <c r="X166" s="2"/>
      <c r="Y166" s="2"/>
      <c r="Z166" s="2"/>
      <c r="AD166" s="26"/>
      <c r="AE166" s="10"/>
      <c r="AF166" s="2"/>
      <c r="AH166" s="26"/>
      <c r="AI166" s="2"/>
      <c r="AJ166" s="2"/>
      <c r="AM166" s="2"/>
      <c r="AS166" s="2"/>
      <c r="AT166" s="2"/>
      <c r="AU166" s="2"/>
      <c r="AV166" s="2"/>
      <c r="AY166" s="2"/>
      <c r="AZ166" s="2"/>
      <c r="BB166" s="2"/>
      <c r="BD166" s="2"/>
      <c r="BE166" s="2"/>
      <c r="BJ166" s="2"/>
    </row>
    <row r="167" spans="4:62" x14ac:dyDescent="0.4">
      <c r="D167" s="25" t="str">
        <f t="shared" si="2"/>
        <v/>
      </c>
      <c r="F167" s="2"/>
      <c r="G167" s="2"/>
      <c r="H167" s="15"/>
      <c r="I167" s="27"/>
      <c r="L167" s="2"/>
      <c r="N167" s="2"/>
      <c r="O167" s="2"/>
      <c r="P167" s="2"/>
      <c r="Q167" s="2"/>
      <c r="R167" s="2"/>
      <c r="T167" s="2"/>
      <c r="U167" s="2"/>
      <c r="V167" s="2"/>
      <c r="W167" s="2"/>
      <c r="X167" s="2"/>
      <c r="Y167" s="2"/>
      <c r="Z167" s="2"/>
      <c r="AD167" s="26"/>
      <c r="AE167" s="10"/>
      <c r="AF167" s="2"/>
      <c r="AH167" s="26"/>
      <c r="AI167" s="2"/>
      <c r="AJ167" s="2"/>
      <c r="AM167" s="2"/>
      <c r="AS167" s="2"/>
      <c r="AT167" s="2"/>
      <c r="AU167" s="2"/>
      <c r="AV167" s="2"/>
      <c r="AY167" s="2"/>
      <c r="AZ167" s="2"/>
      <c r="BB167" s="2"/>
      <c r="BD167" s="2"/>
      <c r="BE167" s="2"/>
      <c r="BJ167" s="2"/>
    </row>
    <row r="168" spans="4:62" x14ac:dyDescent="0.4">
      <c r="D168" s="25" t="str">
        <f t="shared" si="2"/>
        <v/>
      </c>
      <c r="F168" s="2"/>
      <c r="G168" s="2"/>
      <c r="H168" s="15"/>
      <c r="I168" s="27"/>
      <c r="L168" s="2"/>
      <c r="N168" s="2"/>
      <c r="O168" s="2"/>
      <c r="P168" s="2"/>
      <c r="Q168" s="2"/>
      <c r="R168" s="2"/>
      <c r="T168" s="2"/>
      <c r="U168" s="2"/>
      <c r="V168" s="2"/>
      <c r="W168" s="2"/>
      <c r="X168" s="2"/>
      <c r="Y168" s="2"/>
      <c r="Z168" s="2"/>
      <c r="AD168" s="26"/>
      <c r="AE168" s="10"/>
      <c r="AF168" s="2"/>
      <c r="AH168" s="26"/>
      <c r="AI168" s="2"/>
      <c r="AJ168" s="2"/>
      <c r="AM168" s="2"/>
      <c r="AS168" s="2"/>
      <c r="AT168" s="2"/>
      <c r="AU168" s="2"/>
      <c r="AV168" s="2"/>
      <c r="AY168" s="2"/>
      <c r="AZ168" s="2"/>
      <c r="BB168" s="2"/>
      <c r="BD168" s="2"/>
      <c r="BE168" s="2"/>
      <c r="BJ168" s="2"/>
    </row>
    <row r="169" spans="4:62" x14ac:dyDescent="0.4">
      <c r="D169" s="25" t="str">
        <f t="shared" si="2"/>
        <v/>
      </c>
      <c r="F169" s="2"/>
      <c r="G169" s="2"/>
      <c r="H169" s="15"/>
      <c r="I169" s="27"/>
      <c r="L169" s="2"/>
      <c r="N169" s="2"/>
      <c r="O169" s="2"/>
      <c r="P169" s="2"/>
      <c r="Q169" s="2"/>
      <c r="R169" s="2"/>
      <c r="T169" s="2"/>
      <c r="U169" s="2"/>
      <c r="V169" s="2"/>
      <c r="W169" s="2"/>
      <c r="X169" s="2"/>
      <c r="Y169" s="2"/>
      <c r="Z169" s="2"/>
      <c r="AD169" s="26"/>
      <c r="AE169" s="10"/>
      <c r="AF169" s="2"/>
      <c r="AH169" s="26"/>
      <c r="AI169" s="2"/>
      <c r="AJ169" s="2"/>
      <c r="AM169" s="2"/>
      <c r="AS169" s="2"/>
      <c r="AT169" s="2"/>
      <c r="AU169" s="2"/>
      <c r="AV169" s="2"/>
      <c r="AY169" s="2"/>
      <c r="AZ169" s="2"/>
      <c r="BB169" s="2"/>
      <c r="BD169" s="2"/>
      <c r="BE169" s="2"/>
      <c r="BJ169" s="2"/>
    </row>
    <row r="170" spans="4:62" x14ac:dyDescent="0.4">
      <c r="D170" s="25" t="str">
        <f t="shared" si="2"/>
        <v/>
      </c>
      <c r="F170" s="2"/>
      <c r="G170" s="2"/>
      <c r="H170" s="15"/>
      <c r="I170" s="27"/>
      <c r="L170" s="2"/>
      <c r="N170" s="2"/>
      <c r="O170" s="2"/>
      <c r="P170" s="2"/>
      <c r="Q170" s="2"/>
      <c r="R170" s="2"/>
      <c r="T170" s="2"/>
      <c r="U170" s="2"/>
      <c r="V170" s="2"/>
      <c r="W170" s="2"/>
      <c r="X170" s="2"/>
      <c r="Y170" s="2"/>
      <c r="Z170" s="2"/>
      <c r="AD170" s="26"/>
      <c r="AE170" s="10"/>
      <c r="AF170" s="2"/>
      <c r="AH170" s="26"/>
      <c r="AI170" s="2"/>
      <c r="AJ170" s="2"/>
      <c r="AM170" s="2"/>
      <c r="AS170" s="2"/>
      <c r="AT170" s="2"/>
      <c r="AU170" s="2"/>
      <c r="AV170" s="2"/>
      <c r="AY170" s="2"/>
      <c r="AZ170" s="2"/>
      <c r="BB170" s="2"/>
      <c r="BD170" s="2"/>
      <c r="BE170" s="2"/>
      <c r="BJ170" s="2"/>
    </row>
    <row r="171" spans="4:62" x14ac:dyDescent="0.4">
      <c r="D171" s="25" t="str">
        <f t="shared" si="2"/>
        <v/>
      </c>
      <c r="F171" s="2"/>
      <c r="G171" s="2"/>
      <c r="H171" s="15"/>
      <c r="I171" s="27"/>
      <c r="L171" s="2"/>
      <c r="N171" s="2"/>
      <c r="O171" s="2"/>
      <c r="P171" s="2"/>
      <c r="Q171" s="2"/>
      <c r="R171" s="2"/>
      <c r="T171" s="2"/>
      <c r="U171" s="2"/>
      <c r="V171" s="2"/>
      <c r="W171" s="2"/>
      <c r="X171" s="2"/>
      <c r="Y171" s="2"/>
      <c r="Z171" s="2"/>
      <c r="AD171" s="26"/>
      <c r="AE171" s="10"/>
      <c r="AF171" s="2"/>
      <c r="AH171" s="26"/>
      <c r="AI171" s="2"/>
      <c r="AJ171" s="2"/>
      <c r="AM171" s="2"/>
      <c r="AS171" s="2"/>
      <c r="AT171" s="2"/>
      <c r="AU171" s="2"/>
      <c r="AV171" s="2"/>
      <c r="AY171" s="2"/>
      <c r="AZ171" s="2"/>
      <c r="BB171" s="2"/>
      <c r="BD171" s="2"/>
      <c r="BE171" s="2"/>
      <c r="BJ171" s="2"/>
    </row>
    <row r="172" spans="4:62" x14ac:dyDescent="0.4">
      <c r="D172" s="25" t="str">
        <f t="shared" si="2"/>
        <v/>
      </c>
      <c r="F172" s="2"/>
      <c r="G172" s="2"/>
      <c r="H172" s="15"/>
      <c r="I172" s="27"/>
      <c r="L172" s="2"/>
      <c r="N172" s="2"/>
      <c r="O172" s="2"/>
      <c r="P172" s="2"/>
      <c r="Q172" s="2"/>
      <c r="R172" s="2"/>
      <c r="T172" s="2"/>
      <c r="U172" s="2"/>
      <c r="V172" s="2"/>
      <c r="W172" s="2"/>
      <c r="X172" s="2"/>
      <c r="Y172" s="2"/>
      <c r="Z172" s="2"/>
      <c r="AD172" s="26"/>
      <c r="AE172" s="10"/>
      <c r="AF172" s="2"/>
      <c r="AH172" s="26"/>
      <c r="AI172" s="2"/>
      <c r="AJ172" s="2"/>
      <c r="AM172" s="2"/>
      <c r="AS172" s="2"/>
      <c r="AT172" s="2"/>
      <c r="AU172" s="2"/>
      <c r="AV172" s="2"/>
      <c r="AY172" s="2"/>
      <c r="AZ172" s="2"/>
      <c r="BB172" s="2"/>
      <c r="BD172" s="2"/>
      <c r="BE172" s="2"/>
      <c r="BJ172" s="2"/>
    </row>
    <row r="173" spans="4:62" x14ac:dyDescent="0.4">
      <c r="D173" s="25" t="str">
        <f t="shared" si="2"/>
        <v/>
      </c>
      <c r="F173" s="2"/>
      <c r="G173" s="2"/>
      <c r="H173" s="15"/>
      <c r="I173" s="27"/>
      <c r="L173" s="2"/>
      <c r="N173" s="2"/>
      <c r="O173" s="2"/>
      <c r="P173" s="2"/>
      <c r="Q173" s="2"/>
      <c r="R173" s="2"/>
      <c r="T173" s="2"/>
      <c r="U173" s="2"/>
      <c r="V173" s="2"/>
      <c r="W173" s="2"/>
      <c r="X173" s="2"/>
      <c r="Y173" s="2"/>
      <c r="Z173" s="2"/>
      <c r="AD173" s="26"/>
      <c r="AE173" s="10"/>
      <c r="AF173" s="2"/>
      <c r="AH173" s="26"/>
      <c r="AI173" s="2"/>
      <c r="AJ173" s="2"/>
      <c r="AM173" s="2"/>
      <c r="AS173" s="2"/>
      <c r="AT173" s="2"/>
      <c r="AU173" s="2"/>
      <c r="AV173" s="2"/>
      <c r="AY173" s="2"/>
      <c r="AZ173" s="2"/>
      <c r="BB173" s="2"/>
      <c r="BD173" s="2"/>
      <c r="BE173" s="2"/>
      <c r="BJ173" s="2"/>
    </row>
    <row r="174" spans="4:62" x14ac:dyDescent="0.4">
      <c r="D174" s="25" t="str">
        <f t="shared" si="2"/>
        <v/>
      </c>
      <c r="F174" s="2"/>
      <c r="G174" s="2"/>
      <c r="H174" s="15"/>
      <c r="I174" s="27"/>
      <c r="L174" s="2"/>
      <c r="N174" s="2"/>
      <c r="O174" s="2"/>
      <c r="P174" s="2"/>
      <c r="Q174" s="2"/>
      <c r="R174" s="2"/>
      <c r="T174" s="2"/>
      <c r="U174" s="2"/>
      <c r="V174" s="2"/>
      <c r="W174" s="2"/>
      <c r="X174" s="2"/>
      <c r="Y174" s="2"/>
      <c r="Z174" s="2"/>
      <c r="AD174" s="26"/>
      <c r="AE174" s="10"/>
      <c r="AF174" s="2"/>
      <c r="AH174" s="26"/>
      <c r="AI174" s="2"/>
      <c r="AJ174" s="2"/>
      <c r="AM174" s="2"/>
      <c r="AS174" s="2"/>
      <c r="AT174" s="2"/>
      <c r="AU174" s="2"/>
      <c r="AV174" s="2"/>
      <c r="AY174" s="2"/>
      <c r="AZ174" s="2"/>
      <c r="BB174" s="2"/>
      <c r="BD174" s="2"/>
      <c r="BE174" s="2"/>
      <c r="BJ174" s="2"/>
    </row>
    <row r="175" spans="4:62" x14ac:dyDescent="0.4">
      <c r="D175" s="25" t="str">
        <f t="shared" si="2"/>
        <v/>
      </c>
      <c r="F175" s="2"/>
      <c r="G175" s="2"/>
      <c r="H175" s="15"/>
      <c r="I175" s="27"/>
      <c r="L175" s="2"/>
      <c r="N175" s="2"/>
      <c r="O175" s="2"/>
      <c r="P175" s="2"/>
      <c r="Q175" s="2"/>
      <c r="R175" s="2"/>
      <c r="T175" s="2"/>
      <c r="U175" s="2"/>
      <c r="V175" s="2"/>
      <c r="W175" s="2"/>
      <c r="X175" s="2"/>
      <c r="Y175" s="2"/>
      <c r="Z175" s="2"/>
      <c r="AD175" s="26"/>
      <c r="AE175" s="10"/>
      <c r="AF175" s="2"/>
      <c r="AH175" s="26"/>
      <c r="AI175" s="2"/>
      <c r="AJ175" s="2"/>
      <c r="AM175" s="2"/>
      <c r="AS175" s="2"/>
      <c r="AT175" s="2"/>
      <c r="AU175" s="2"/>
      <c r="AV175" s="2"/>
      <c r="AY175" s="2"/>
      <c r="AZ175" s="2"/>
      <c r="BB175" s="2"/>
      <c r="BD175" s="2"/>
      <c r="BE175" s="2"/>
      <c r="BJ175" s="2"/>
    </row>
    <row r="176" spans="4:62" x14ac:dyDescent="0.4">
      <c r="D176" s="25" t="str">
        <f t="shared" si="2"/>
        <v/>
      </c>
      <c r="F176" s="2"/>
      <c r="G176" s="2"/>
      <c r="H176" s="15"/>
      <c r="I176" s="27"/>
      <c r="L176" s="2"/>
      <c r="N176" s="2"/>
      <c r="O176" s="2"/>
      <c r="P176" s="2"/>
      <c r="Q176" s="2"/>
      <c r="R176" s="2"/>
      <c r="T176" s="2"/>
      <c r="U176" s="2"/>
      <c r="V176" s="2"/>
      <c r="W176" s="2"/>
      <c r="X176" s="2"/>
      <c r="Y176" s="2"/>
      <c r="Z176" s="2"/>
      <c r="AD176" s="26"/>
      <c r="AE176" s="10"/>
      <c r="AF176" s="2"/>
      <c r="AH176" s="26"/>
      <c r="AI176" s="2"/>
      <c r="AJ176" s="2"/>
      <c r="AM176" s="2"/>
      <c r="AS176" s="2"/>
      <c r="AT176" s="2"/>
      <c r="AU176" s="2"/>
      <c r="AV176" s="2"/>
      <c r="AY176" s="2"/>
      <c r="AZ176" s="2"/>
      <c r="BB176" s="2"/>
      <c r="BD176" s="2"/>
      <c r="BE176" s="2"/>
      <c r="BJ176" s="2"/>
    </row>
    <row r="177" spans="4:62" x14ac:dyDescent="0.4">
      <c r="D177" s="25" t="str">
        <f t="shared" si="2"/>
        <v/>
      </c>
      <c r="F177" s="2"/>
      <c r="G177" s="2"/>
      <c r="H177" s="15"/>
      <c r="I177" s="27"/>
      <c r="L177" s="2"/>
      <c r="N177" s="2"/>
      <c r="O177" s="2"/>
      <c r="P177" s="2"/>
      <c r="Q177" s="2"/>
      <c r="R177" s="2"/>
      <c r="T177" s="2"/>
      <c r="U177" s="2"/>
      <c r="V177" s="2"/>
      <c r="W177" s="2"/>
      <c r="X177" s="2"/>
      <c r="Y177" s="2"/>
      <c r="Z177" s="2"/>
      <c r="AD177" s="26"/>
      <c r="AE177" s="10"/>
      <c r="AF177" s="2"/>
      <c r="AH177" s="26"/>
      <c r="AI177" s="2"/>
      <c r="AJ177" s="2"/>
      <c r="AM177" s="2"/>
      <c r="AS177" s="2"/>
      <c r="AT177" s="2"/>
      <c r="AU177" s="2"/>
      <c r="AV177" s="2"/>
      <c r="AY177" s="2"/>
      <c r="AZ177" s="2"/>
      <c r="BB177" s="2"/>
      <c r="BD177" s="2"/>
      <c r="BE177" s="2"/>
      <c r="BJ177" s="2"/>
    </row>
    <row r="178" spans="4:62" x14ac:dyDescent="0.4">
      <c r="D178" s="25" t="str">
        <f t="shared" si="2"/>
        <v/>
      </c>
      <c r="F178" s="2"/>
      <c r="G178" s="2"/>
      <c r="H178" s="15"/>
      <c r="I178" s="27"/>
      <c r="L178" s="2"/>
      <c r="N178" s="2"/>
      <c r="O178" s="2"/>
      <c r="P178" s="2"/>
      <c r="Q178" s="2"/>
      <c r="R178" s="2"/>
      <c r="T178" s="2"/>
      <c r="U178" s="2"/>
      <c r="V178" s="2"/>
      <c r="W178" s="2"/>
      <c r="X178" s="2"/>
      <c r="Y178" s="2"/>
      <c r="Z178" s="2"/>
      <c r="AD178" s="26"/>
      <c r="AE178" s="10"/>
      <c r="AF178" s="2"/>
      <c r="AH178" s="26"/>
      <c r="AI178" s="2"/>
      <c r="AJ178" s="2"/>
      <c r="AM178" s="2"/>
      <c r="AS178" s="2"/>
      <c r="AT178" s="2"/>
      <c r="AU178" s="2"/>
      <c r="AV178" s="2"/>
      <c r="AY178" s="2"/>
      <c r="AZ178" s="2"/>
      <c r="BB178" s="2"/>
      <c r="BD178" s="2"/>
      <c r="BE178" s="2"/>
      <c r="BJ178" s="2"/>
    </row>
    <row r="179" spans="4:62" x14ac:dyDescent="0.4">
      <c r="D179" s="25" t="str">
        <f t="shared" si="2"/>
        <v/>
      </c>
      <c r="F179" s="2"/>
      <c r="G179" s="2"/>
      <c r="H179" s="15"/>
      <c r="I179" s="27"/>
      <c r="L179" s="2"/>
      <c r="N179" s="2"/>
      <c r="O179" s="2"/>
      <c r="P179" s="2"/>
      <c r="Q179" s="2"/>
      <c r="R179" s="2"/>
      <c r="T179" s="2"/>
      <c r="U179" s="2"/>
      <c r="V179" s="2"/>
      <c r="W179" s="2"/>
      <c r="X179" s="2"/>
      <c r="Y179" s="2"/>
      <c r="Z179" s="2"/>
      <c r="AD179" s="26"/>
      <c r="AE179" s="10"/>
      <c r="AF179" s="2"/>
      <c r="AH179" s="26"/>
      <c r="AI179" s="2"/>
      <c r="AJ179" s="2"/>
      <c r="AM179" s="2"/>
      <c r="AS179" s="2"/>
      <c r="AT179" s="2"/>
      <c r="AU179" s="2"/>
      <c r="AV179" s="2"/>
      <c r="AY179" s="2"/>
      <c r="AZ179" s="2"/>
      <c r="BB179" s="2"/>
      <c r="BD179" s="2"/>
      <c r="BE179" s="2"/>
      <c r="BJ179" s="2"/>
    </row>
    <row r="180" spans="4:62" x14ac:dyDescent="0.4">
      <c r="D180" s="25" t="str">
        <f t="shared" si="2"/>
        <v/>
      </c>
      <c r="F180" s="2"/>
      <c r="G180" s="2"/>
      <c r="H180" s="15"/>
      <c r="I180" s="27"/>
      <c r="L180" s="2"/>
      <c r="N180" s="2"/>
      <c r="O180" s="2"/>
      <c r="P180" s="2"/>
      <c r="Q180" s="2"/>
      <c r="R180" s="2"/>
      <c r="T180" s="2"/>
      <c r="U180" s="2"/>
      <c r="V180" s="2"/>
      <c r="W180" s="2"/>
      <c r="X180" s="2"/>
      <c r="Y180" s="2"/>
      <c r="Z180" s="2"/>
      <c r="AD180" s="26"/>
      <c r="AE180" s="10"/>
      <c r="AF180" s="2"/>
      <c r="AH180" s="26"/>
      <c r="AI180" s="2"/>
      <c r="AJ180" s="2"/>
      <c r="AM180" s="2"/>
      <c r="AS180" s="2"/>
      <c r="AT180" s="2"/>
      <c r="AU180" s="2"/>
      <c r="AV180" s="2"/>
      <c r="AY180" s="2"/>
      <c r="AZ180" s="2"/>
      <c r="BB180" s="2"/>
      <c r="BD180" s="2"/>
      <c r="BE180" s="2"/>
      <c r="BJ180" s="2"/>
    </row>
    <row r="181" spans="4:62" x14ac:dyDescent="0.4">
      <c r="D181" s="25" t="str">
        <f t="shared" si="2"/>
        <v/>
      </c>
      <c r="F181" s="2"/>
      <c r="G181" s="2"/>
      <c r="H181" s="15"/>
      <c r="I181" s="27"/>
      <c r="L181" s="2"/>
      <c r="N181" s="2"/>
      <c r="O181" s="2"/>
      <c r="P181" s="2"/>
      <c r="Q181" s="2"/>
      <c r="R181" s="2"/>
      <c r="T181" s="2"/>
      <c r="U181" s="2"/>
      <c r="V181" s="2"/>
      <c r="W181" s="2"/>
      <c r="X181" s="2"/>
      <c r="Y181" s="2"/>
      <c r="Z181" s="2"/>
      <c r="AD181" s="26"/>
      <c r="AE181" s="10"/>
      <c r="AF181" s="2"/>
      <c r="AH181" s="26"/>
      <c r="AI181" s="2"/>
      <c r="AJ181" s="2"/>
      <c r="AM181" s="2"/>
      <c r="AS181" s="2"/>
      <c r="AT181" s="2"/>
      <c r="AU181" s="2"/>
      <c r="AV181" s="2"/>
      <c r="AY181" s="2"/>
      <c r="AZ181" s="2"/>
      <c r="BB181" s="2"/>
      <c r="BD181" s="2"/>
      <c r="BE181" s="2"/>
      <c r="BJ181" s="2"/>
    </row>
    <row r="182" spans="4:62" x14ac:dyDescent="0.4">
      <c r="D182" s="25" t="str">
        <f t="shared" si="2"/>
        <v/>
      </c>
      <c r="F182" s="2"/>
      <c r="G182" s="2"/>
      <c r="H182" s="15"/>
      <c r="I182" s="27"/>
      <c r="L182" s="2"/>
      <c r="N182" s="2"/>
      <c r="O182" s="2"/>
      <c r="P182" s="2"/>
      <c r="Q182" s="2"/>
      <c r="R182" s="2"/>
      <c r="T182" s="2"/>
      <c r="U182" s="2"/>
      <c r="V182" s="2"/>
      <c r="W182" s="2"/>
      <c r="X182" s="2"/>
      <c r="Y182" s="2"/>
      <c r="Z182" s="2"/>
      <c r="AD182" s="26"/>
      <c r="AE182" s="10"/>
      <c r="AF182" s="2"/>
      <c r="AH182" s="26"/>
      <c r="AI182" s="2"/>
      <c r="AJ182" s="2"/>
      <c r="AM182" s="2"/>
      <c r="AS182" s="2"/>
      <c r="AT182" s="2"/>
      <c r="AU182" s="2"/>
      <c r="AV182" s="2"/>
      <c r="AY182" s="2"/>
      <c r="AZ182" s="2"/>
      <c r="BB182" s="2"/>
      <c r="BD182" s="2"/>
      <c r="BE182" s="2"/>
      <c r="BJ182" s="2"/>
    </row>
    <row r="183" spans="4:62" x14ac:dyDescent="0.4">
      <c r="D183" s="25" t="str">
        <f t="shared" si="2"/>
        <v/>
      </c>
      <c r="F183" s="2"/>
      <c r="G183" s="2"/>
      <c r="H183" s="15"/>
      <c r="I183" s="27"/>
      <c r="L183" s="2"/>
      <c r="N183" s="2"/>
      <c r="O183" s="2"/>
      <c r="P183" s="2"/>
      <c r="Q183" s="2"/>
      <c r="R183" s="2"/>
      <c r="T183" s="2"/>
      <c r="U183" s="2"/>
      <c r="V183" s="2"/>
      <c r="W183" s="2"/>
      <c r="X183" s="2"/>
      <c r="Y183" s="2"/>
      <c r="Z183" s="2"/>
      <c r="AD183" s="26"/>
      <c r="AE183" s="10"/>
      <c r="AF183" s="2"/>
      <c r="AH183" s="26"/>
      <c r="AI183" s="2"/>
      <c r="AJ183" s="2"/>
      <c r="AM183" s="2"/>
      <c r="AS183" s="2"/>
      <c r="AT183" s="2"/>
      <c r="AU183" s="2"/>
      <c r="AV183" s="2"/>
      <c r="AY183" s="2"/>
      <c r="AZ183" s="2"/>
      <c r="BB183" s="2"/>
      <c r="BD183" s="2"/>
      <c r="BE183" s="2"/>
      <c r="BJ183" s="2"/>
    </row>
    <row r="184" spans="4:62" x14ac:dyDescent="0.4">
      <c r="D184" s="25" t="str">
        <f t="shared" si="2"/>
        <v/>
      </c>
      <c r="F184" s="2"/>
      <c r="G184" s="2"/>
      <c r="H184" s="15"/>
      <c r="I184" s="27"/>
      <c r="L184" s="2"/>
      <c r="N184" s="2"/>
      <c r="O184" s="2"/>
      <c r="P184" s="2"/>
      <c r="Q184" s="2"/>
      <c r="R184" s="2"/>
      <c r="T184" s="2"/>
      <c r="U184" s="2"/>
      <c r="V184" s="2"/>
      <c r="W184" s="2"/>
      <c r="X184" s="2"/>
      <c r="Y184" s="2"/>
      <c r="Z184" s="2"/>
      <c r="AD184" s="26"/>
      <c r="AE184" s="10"/>
      <c r="AF184" s="2"/>
      <c r="AH184" s="26"/>
      <c r="AI184" s="2"/>
      <c r="AJ184" s="2"/>
      <c r="AM184" s="2"/>
      <c r="AS184" s="2"/>
      <c r="AT184" s="2"/>
      <c r="AU184" s="2"/>
      <c r="AV184" s="2"/>
      <c r="AY184" s="2"/>
      <c r="AZ184" s="2"/>
      <c r="BB184" s="2"/>
      <c r="BD184" s="2"/>
      <c r="BE184" s="2"/>
      <c r="BJ184" s="2"/>
    </row>
    <row r="185" spans="4:62" x14ac:dyDescent="0.4">
      <c r="D185" s="25" t="str">
        <f t="shared" si="2"/>
        <v/>
      </c>
      <c r="F185" s="2"/>
      <c r="G185" s="2"/>
      <c r="H185" s="15"/>
      <c r="I185" s="27"/>
      <c r="L185" s="2"/>
      <c r="N185" s="2"/>
      <c r="O185" s="2"/>
      <c r="P185" s="2"/>
      <c r="Q185" s="2"/>
      <c r="R185" s="2"/>
      <c r="T185" s="2"/>
      <c r="U185" s="2"/>
      <c r="V185" s="2"/>
      <c r="W185" s="2"/>
      <c r="X185" s="2"/>
      <c r="Y185" s="2"/>
      <c r="Z185" s="2"/>
      <c r="AD185" s="26"/>
      <c r="AE185" s="10"/>
      <c r="AF185" s="2"/>
      <c r="AH185" s="26"/>
      <c r="AI185" s="2"/>
      <c r="AJ185" s="2"/>
      <c r="AM185" s="2"/>
      <c r="AS185" s="2"/>
      <c r="AT185" s="2"/>
      <c r="AU185" s="2"/>
      <c r="AV185" s="2"/>
      <c r="AY185" s="2"/>
      <c r="AZ185" s="2"/>
      <c r="BB185" s="2"/>
      <c r="BD185" s="2"/>
      <c r="BE185" s="2"/>
      <c r="BJ185" s="2"/>
    </row>
    <row r="186" spans="4:62" x14ac:dyDescent="0.4">
      <c r="D186" s="25" t="str">
        <f t="shared" si="2"/>
        <v/>
      </c>
      <c r="F186" s="2"/>
      <c r="G186" s="2"/>
      <c r="H186" s="15"/>
      <c r="I186" s="27"/>
      <c r="L186" s="2"/>
      <c r="N186" s="2"/>
      <c r="O186" s="2"/>
      <c r="P186" s="2"/>
      <c r="Q186" s="2"/>
      <c r="R186" s="2"/>
      <c r="T186" s="2"/>
      <c r="U186" s="2"/>
      <c r="V186" s="2"/>
      <c r="W186" s="2"/>
      <c r="X186" s="2"/>
      <c r="Y186" s="2"/>
      <c r="Z186" s="2"/>
      <c r="AD186" s="26"/>
      <c r="AE186" s="10"/>
      <c r="AF186" s="2"/>
      <c r="AH186" s="26"/>
      <c r="AI186" s="2"/>
      <c r="AJ186" s="2"/>
      <c r="AM186" s="2"/>
      <c r="AS186" s="2"/>
      <c r="AT186" s="2"/>
      <c r="AU186" s="2"/>
      <c r="AV186" s="2"/>
      <c r="AY186" s="2"/>
      <c r="AZ186" s="2"/>
      <c r="BB186" s="2"/>
      <c r="BD186" s="2"/>
      <c r="BE186" s="2"/>
      <c r="BJ186" s="2"/>
    </row>
    <row r="187" spans="4:62" x14ac:dyDescent="0.4">
      <c r="D187" s="25" t="str">
        <f t="shared" si="2"/>
        <v/>
      </c>
      <c r="F187" s="2"/>
      <c r="G187" s="2"/>
      <c r="H187" s="15"/>
      <c r="I187" s="27"/>
      <c r="L187" s="2"/>
      <c r="N187" s="2"/>
      <c r="O187" s="2"/>
      <c r="P187" s="2"/>
      <c r="Q187" s="2"/>
      <c r="R187" s="2"/>
      <c r="T187" s="2"/>
      <c r="U187" s="2"/>
      <c r="V187" s="2"/>
      <c r="W187" s="2"/>
      <c r="X187" s="2"/>
      <c r="Y187" s="2"/>
      <c r="Z187" s="2"/>
      <c r="AD187" s="26"/>
      <c r="AE187" s="10"/>
      <c r="AF187" s="2"/>
      <c r="AH187" s="26"/>
      <c r="AI187" s="2"/>
      <c r="AJ187" s="2"/>
      <c r="AM187" s="2"/>
      <c r="AS187" s="2"/>
      <c r="AT187" s="2"/>
      <c r="AU187" s="2"/>
      <c r="AV187" s="2"/>
      <c r="AY187" s="2"/>
      <c r="AZ187" s="2"/>
      <c r="BB187" s="2"/>
      <c r="BD187" s="2"/>
      <c r="BE187" s="2"/>
      <c r="BJ187" s="2"/>
    </row>
    <row r="188" spans="4:62" x14ac:dyDescent="0.4">
      <c r="D188" s="25" t="str">
        <f t="shared" si="2"/>
        <v/>
      </c>
      <c r="F188" s="2"/>
      <c r="G188" s="2"/>
      <c r="H188" s="15"/>
      <c r="I188" s="27"/>
      <c r="L188" s="2"/>
      <c r="N188" s="2"/>
      <c r="O188" s="2"/>
      <c r="P188" s="2"/>
      <c r="Q188" s="2"/>
      <c r="R188" s="2"/>
      <c r="T188" s="2"/>
      <c r="U188" s="2"/>
      <c r="V188" s="2"/>
      <c r="W188" s="2"/>
      <c r="X188" s="2"/>
      <c r="Y188" s="2"/>
      <c r="Z188" s="2"/>
      <c r="AD188" s="26"/>
      <c r="AE188" s="10"/>
      <c r="AF188" s="2"/>
      <c r="AH188" s="26"/>
      <c r="AI188" s="2"/>
      <c r="AJ188" s="2"/>
      <c r="AM188" s="2"/>
      <c r="AS188" s="2"/>
      <c r="AT188" s="2"/>
      <c r="AU188" s="2"/>
      <c r="AV188" s="2"/>
      <c r="AY188" s="2"/>
      <c r="AZ188" s="2"/>
      <c r="BB188" s="2"/>
      <c r="BD188" s="2"/>
      <c r="BE188" s="2"/>
      <c r="BJ188" s="2"/>
    </row>
    <row r="189" spans="4:62" x14ac:dyDescent="0.4">
      <c r="D189" s="25" t="str">
        <f t="shared" si="2"/>
        <v/>
      </c>
      <c r="F189" s="2"/>
      <c r="G189" s="2"/>
      <c r="H189" s="15"/>
      <c r="I189" s="27"/>
      <c r="L189" s="2"/>
      <c r="N189" s="2"/>
      <c r="O189" s="2"/>
      <c r="P189" s="2"/>
      <c r="Q189" s="2"/>
      <c r="R189" s="2"/>
      <c r="T189" s="2"/>
      <c r="U189" s="2"/>
      <c r="V189" s="2"/>
      <c r="W189" s="2"/>
      <c r="X189" s="2"/>
      <c r="Y189" s="2"/>
      <c r="Z189" s="2"/>
      <c r="AD189" s="26"/>
      <c r="AE189" s="10"/>
      <c r="AF189" s="2"/>
      <c r="AH189" s="26"/>
      <c r="AI189" s="2"/>
      <c r="AJ189" s="2"/>
      <c r="AM189" s="2"/>
      <c r="AS189" s="2"/>
      <c r="AT189" s="2"/>
      <c r="AU189" s="2"/>
      <c r="AV189" s="2"/>
      <c r="AY189" s="2"/>
      <c r="AZ189" s="2"/>
      <c r="BB189" s="2"/>
      <c r="BD189" s="2"/>
      <c r="BE189" s="2"/>
      <c r="BJ189" s="2"/>
    </row>
    <row r="190" spans="4:62" x14ac:dyDescent="0.4">
      <c r="D190" s="25" t="str">
        <f t="shared" si="2"/>
        <v/>
      </c>
      <c r="F190" s="2"/>
      <c r="G190" s="2"/>
      <c r="H190" s="15"/>
      <c r="I190" s="27"/>
      <c r="L190" s="2"/>
      <c r="N190" s="2"/>
      <c r="O190" s="2"/>
      <c r="P190" s="2"/>
      <c r="Q190" s="2"/>
      <c r="R190" s="2"/>
      <c r="T190" s="2"/>
      <c r="U190" s="2"/>
      <c r="V190" s="2"/>
      <c r="W190" s="2"/>
      <c r="X190" s="2"/>
      <c r="Y190" s="2"/>
      <c r="Z190" s="2"/>
      <c r="AD190" s="26"/>
      <c r="AE190" s="10"/>
      <c r="AF190" s="2"/>
      <c r="AH190" s="26"/>
      <c r="AI190" s="2"/>
      <c r="AJ190" s="2"/>
      <c r="AM190" s="2"/>
      <c r="AS190" s="2"/>
      <c r="AT190" s="2"/>
      <c r="AU190" s="2"/>
      <c r="AV190" s="2"/>
      <c r="AY190" s="2"/>
      <c r="AZ190" s="2"/>
      <c r="BB190" s="2"/>
      <c r="BD190" s="2"/>
      <c r="BE190" s="2"/>
      <c r="BJ190" s="2"/>
    </row>
    <row r="191" spans="4:62" x14ac:dyDescent="0.4">
      <c r="D191" s="25" t="str">
        <f t="shared" si="2"/>
        <v/>
      </c>
      <c r="F191" s="2"/>
      <c r="G191" s="2"/>
      <c r="H191" s="15"/>
      <c r="I191" s="27"/>
      <c r="L191" s="2"/>
      <c r="N191" s="2"/>
      <c r="O191" s="2"/>
      <c r="P191" s="2"/>
      <c r="Q191" s="2"/>
      <c r="R191" s="2"/>
      <c r="T191" s="2"/>
      <c r="U191" s="2"/>
      <c r="V191" s="2"/>
      <c r="W191" s="2"/>
      <c r="X191" s="2"/>
      <c r="Y191" s="2"/>
      <c r="Z191" s="2"/>
      <c r="AD191" s="26"/>
      <c r="AE191" s="10"/>
      <c r="AF191" s="2"/>
      <c r="AH191" s="26"/>
      <c r="AI191" s="2"/>
      <c r="AJ191" s="2"/>
      <c r="AM191" s="2"/>
      <c r="AS191" s="2"/>
      <c r="AT191" s="2"/>
      <c r="AU191" s="2"/>
      <c r="AV191" s="2"/>
      <c r="AY191" s="2"/>
      <c r="AZ191" s="2"/>
      <c r="BB191" s="2"/>
      <c r="BD191" s="2"/>
      <c r="BE191" s="2"/>
      <c r="BJ191" s="2"/>
    </row>
    <row r="192" spans="4:62" x14ac:dyDescent="0.4">
      <c r="D192" s="25" t="str">
        <f t="shared" si="2"/>
        <v/>
      </c>
      <c r="F192" s="2"/>
      <c r="G192" s="2"/>
      <c r="H192" s="15"/>
      <c r="I192" s="27"/>
      <c r="L192" s="2"/>
      <c r="N192" s="2"/>
      <c r="O192" s="2"/>
      <c r="P192" s="2"/>
      <c r="Q192" s="2"/>
      <c r="R192" s="2"/>
      <c r="T192" s="2"/>
      <c r="U192" s="2"/>
      <c r="V192" s="2"/>
      <c r="W192" s="2"/>
      <c r="X192" s="2"/>
      <c r="Y192" s="2"/>
      <c r="Z192" s="2"/>
      <c r="AD192" s="26"/>
      <c r="AE192" s="10"/>
      <c r="AF192" s="2"/>
      <c r="AH192" s="26"/>
      <c r="AI192" s="2"/>
      <c r="AJ192" s="2"/>
      <c r="AM192" s="2"/>
      <c r="AS192" s="2"/>
      <c r="AT192" s="2"/>
      <c r="AU192" s="2"/>
      <c r="AV192" s="2"/>
      <c r="AY192" s="2"/>
      <c r="AZ192" s="2"/>
      <c r="BB192" s="2"/>
      <c r="BD192" s="2"/>
      <c r="BE192" s="2"/>
      <c r="BJ192" s="2"/>
    </row>
    <row r="193" spans="4:62" x14ac:dyDescent="0.4">
      <c r="D193" s="25" t="str">
        <f t="shared" si="2"/>
        <v/>
      </c>
      <c r="F193" s="2"/>
      <c r="G193" s="2"/>
      <c r="H193" s="15"/>
      <c r="I193" s="27"/>
      <c r="L193" s="2"/>
      <c r="N193" s="2"/>
      <c r="O193" s="2"/>
      <c r="P193" s="2"/>
      <c r="Q193" s="2"/>
      <c r="R193" s="2"/>
      <c r="T193" s="2"/>
      <c r="U193" s="2"/>
      <c r="V193" s="2"/>
      <c r="W193" s="2"/>
      <c r="X193" s="2"/>
      <c r="Y193" s="2"/>
      <c r="Z193" s="2"/>
      <c r="AD193" s="26"/>
      <c r="AE193" s="10"/>
      <c r="AF193" s="2"/>
      <c r="AH193" s="26"/>
      <c r="AI193" s="2"/>
      <c r="AJ193" s="2"/>
      <c r="AM193" s="2"/>
      <c r="AS193" s="2"/>
      <c r="AT193" s="2"/>
      <c r="AU193" s="2"/>
      <c r="AV193" s="2"/>
      <c r="AY193" s="2"/>
      <c r="AZ193" s="2"/>
      <c r="BB193" s="2"/>
      <c r="BD193" s="2"/>
      <c r="BE193" s="2"/>
      <c r="BJ193" s="2"/>
    </row>
    <row r="194" spans="4:62" x14ac:dyDescent="0.4">
      <c r="D194" s="25" t="str">
        <f t="shared" si="2"/>
        <v/>
      </c>
      <c r="F194" s="2"/>
      <c r="G194" s="2"/>
      <c r="H194" s="15"/>
      <c r="I194" s="27"/>
      <c r="L194" s="2"/>
      <c r="N194" s="2"/>
      <c r="O194" s="2"/>
      <c r="P194" s="2"/>
      <c r="Q194" s="2"/>
      <c r="R194" s="2"/>
      <c r="T194" s="2"/>
      <c r="U194" s="2"/>
      <c r="V194" s="2"/>
      <c r="W194" s="2"/>
      <c r="X194" s="2"/>
      <c r="Y194" s="2"/>
      <c r="Z194" s="2"/>
      <c r="AD194" s="26"/>
      <c r="AE194" s="10"/>
      <c r="AF194" s="2"/>
      <c r="AH194" s="26"/>
      <c r="AI194" s="2"/>
      <c r="AJ194" s="2"/>
      <c r="AM194" s="2"/>
      <c r="AS194" s="2"/>
      <c r="AT194" s="2"/>
      <c r="AU194" s="2"/>
      <c r="AV194" s="2"/>
      <c r="AY194" s="2"/>
      <c r="AZ194" s="2"/>
      <c r="BB194" s="2"/>
      <c r="BD194" s="2"/>
      <c r="BE194" s="2"/>
      <c r="BJ194" s="2"/>
    </row>
    <row r="195" spans="4:62" x14ac:dyDescent="0.4">
      <c r="D195" s="25" t="str">
        <f t="shared" si="2"/>
        <v/>
      </c>
      <c r="F195" s="2"/>
      <c r="G195" s="2"/>
      <c r="H195" s="15"/>
      <c r="I195" s="27"/>
      <c r="L195" s="2"/>
      <c r="N195" s="2"/>
      <c r="O195" s="2"/>
      <c r="P195" s="2"/>
      <c r="Q195" s="2"/>
      <c r="R195" s="2"/>
      <c r="T195" s="2"/>
      <c r="U195" s="2"/>
      <c r="V195" s="2"/>
      <c r="W195" s="2"/>
      <c r="X195" s="2"/>
      <c r="Y195" s="2"/>
      <c r="Z195" s="2"/>
      <c r="AD195" s="26"/>
      <c r="AE195" s="10"/>
      <c r="AF195" s="2"/>
      <c r="AH195" s="26"/>
      <c r="AI195" s="2"/>
      <c r="AJ195" s="2"/>
      <c r="AM195" s="2"/>
      <c r="AS195" s="2"/>
      <c r="AT195" s="2"/>
      <c r="AU195" s="2"/>
      <c r="AV195" s="2"/>
      <c r="AY195" s="2"/>
      <c r="AZ195" s="2"/>
      <c r="BB195" s="2"/>
      <c r="BD195" s="2"/>
      <c r="BE195" s="2"/>
      <c r="BJ195" s="2"/>
    </row>
    <row r="196" spans="4:62" x14ac:dyDescent="0.4">
      <c r="D196" s="25" t="str">
        <f t="shared" si="2"/>
        <v/>
      </c>
      <c r="F196" s="2"/>
      <c r="G196" s="2"/>
      <c r="H196" s="15"/>
      <c r="I196" s="27"/>
      <c r="L196" s="2"/>
      <c r="N196" s="2"/>
      <c r="O196" s="2"/>
      <c r="P196" s="2"/>
      <c r="Q196" s="2"/>
      <c r="R196" s="2"/>
      <c r="T196" s="2"/>
      <c r="U196" s="2"/>
      <c r="V196" s="2"/>
      <c r="W196" s="2"/>
      <c r="X196" s="2"/>
      <c r="Y196" s="2"/>
      <c r="Z196" s="2"/>
      <c r="AD196" s="26"/>
      <c r="AE196" s="10"/>
      <c r="AF196" s="2"/>
      <c r="AH196" s="26"/>
      <c r="AI196" s="2"/>
      <c r="AJ196" s="2"/>
      <c r="AM196" s="2"/>
      <c r="AS196" s="2"/>
      <c r="AT196" s="2"/>
      <c r="AU196" s="2"/>
      <c r="AV196" s="2"/>
      <c r="AY196" s="2"/>
      <c r="AZ196" s="2"/>
      <c r="BB196" s="2"/>
      <c r="BD196" s="2"/>
      <c r="BE196" s="2"/>
      <c r="BJ196" s="2"/>
    </row>
    <row r="197" spans="4:62" x14ac:dyDescent="0.4">
      <c r="D197" s="25" t="str">
        <f t="shared" si="2"/>
        <v/>
      </c>
      <c r="F197" s="2"/>
      <c r="G197" s="2"/>
      <c r="H197" s="15"/>
      <c r="I197" s="27"/>
      <c r="L197" s="2"/>
      <c r="N197" s="2"/>
      <c r="O197" s="2"/>
      <c r="P197" s="2"/>
      <c r="Q197" s="2"/>
      <c r="R197" s="2"/>
      <c r="T197" s="2"/>
      <c r="U197" s="2"/>
      <c r="V197" s="2"/>
      <c r="W197" s="2"/>
      <c r="X197" s="2"/>
      <c r="Y197" s="2"/>
      <c r="Z197" s="2"/>
      <c r="AD197" s="26"/>
      <c r="AE197" s="10"/>
      <c r="AF197" s="2"/>
      <c r="AH197" s="26"/>
      <c r="AI197" s="2"/>
      <c r="AJ197" s="2"/>
      <c r="AM197" s="2"/>
      <c r="AS197" s="2"/>
      <c r="AT197" s="2"/>
      <c r="AU197" s="2"/>
      <c r="AV197" s="2"/>
      <c r="AY197" s="2"/>
      <c r="AZ197" s="2"/>
      <c r="BB197" s="2"/>
      <c r="BD197" s="2"/>
      <c r="BE197" s="2"/>
      <c r="BJ197" s="2"/>
    </row>
    <row r="198" spans="4:62" x14ac:dyDescent="0.4">
      <c r="D198" s="25" t="str">
        <f t="shared" ref="D198:D261" si="3">IF(AND(A198&lt;&gt;"",C198&lt;&gt;""),(A198-C198)/365.25,"")</f>
        <v/>
      </c>
      <c r="F198" s="2"/>
      <c r="G198" s="2"/>
      <c r="H198" s="15"/>
      <c r="I198" s="27"/>
      <c r="L198" s="2"/>
      <c r="N198" s="2"/>
      <c r="O198" s="2"/>
      <c r="P198" s="2"/>
      <c r="Q198" s="2"/>
      <c r="R198" s="2"/>
      <c r="T198" s="2"/>
      <c r="U198" s="2"/>
      <c r="V198" s="2"/>
      <c r="W198" s="2"/>
      <c r="X198" s="2"/>
      <c r="Y198" s="2"/>
      <c r="Z198" s="2"/>
      <c r="AD198" s="26"/>
      <c r="AE198" s="10"/>
      <c r="AF198" s="2"/>
      <c r="AH198" s="26"/>
      <c r="AI198" s="2"/>
      <c r="AJ198" s="2"/>
      <c r="AM198" s="2"/>
      <c r="AS198" s="2"/>
      <c r="AT198" s="2"/>
      <c r="AU198" s="2"/>
      <c r="AV198" s="2"/>
      <c r="AY198" s="2"/>
      <c r="AZ198" s="2"/>
      <c r="BB198" s="2"/>
      <c r="BD198" s="2"/>
      <c r="BE198" s="2"/>
      <c r="BJ198" s="2"/>
    </row>
    <row r="199" spans="4:62" x14ac:dyDescent="0.4">
      <c r="D199" s="25" t="str">
        <f t="shared" si="3"/>
        <v/>
      </c>
      <c r="F199" s="2"/>
      <c r="G199" s="2"/>
      <c r="H199" s="15"/>
      <c r="I199" s="27"/>
      <c r="L199" s="2"/>
      <c r="N199" s="2"/>
      <c r="O199" s="2"/>
      <c r="P199" s="2"/>
      <c r="Q199" s="2"/>
      <c r="R199" s="2"/>
      <c r="T199" s="2"/>
      <c r="U199" s="2"/>
      <c r="V199" s="2"/>
      <c r="W199" s="2"/>
      <c r="X199" s="2"/>
      <c r="Y199" s="2"/>
      <c r="Z199" s="2"/>
      <c r="AD199" s="26"/>
      <c r="AE199" s="10"/>
      <c r="AF199" s="2"/>
      <c r="AH199" s="26"/>
      <c r="AI199" s="2"/>
      <c r="AJ199" s="2"/>
      <c r="AM199" s="2"/>
      <c r="AS199" s="2"/>
      <c r="AT199" s="2"/>
      <c r="AU199" s="2"/>
      <c r="AV199" s="2"/>
      <c r="AY199" s="2"/>
      <c r="AZ199" s="2"/>
      <c r="BB199" s="2"/>
      <c r="BD199" s="2"/>
      <c r="BE199" s="2"/>
      <c r="BJ199" s="2"/>
    </row>
    <row r="200" spans="4:62" x14ac:dyDescent="0.4">
      <c r="D200" s="25" t="str">
        <f t="shared" si="3"/>
        <v/>
      </c>
      <c r="F200" s="2"/>
      <c r="G200" s="2"/>
      <c r="H200" s="15"/>
      <c r="I200" s="27"/>
      <c r="L200" s="2"/>
      <c r="N200" s="2"/>
      <c r="O200" s="2"/>
      <c r="P200" s="2"/>
      <c r="Q200" s="2"/>
      <c r="R200" s="2"/>
      <c r="T200" s="2"/>
      <c r="U200" s="2"/>
      <c r="V200" s="2"/>
      <c r="W200" s="2"/>
      <c r="X200" s="2"/>
      <c r="Y200" s="2"/>
      <c r="Z200" s="2"/>
      <c r="AD200" s="26"/>
      <c r="AE200" s="10"/>
      <c r="AF200" s="2"/>
      <c r="AH200" s="26"/>
      <c r="AI200" s="2"/>
      <c r="AJ200" s="2"/>
      <c r="AM200" s="2"/>
      <c r="AS200" s="2"/>
      <c r="AT200" s="2"/>
      <c r="AU200" s="2"/>
      <c r="AV200" s="2"/>
      <c r="AY200" s="2"/>
      <c r="AZ200" s="2"/>
      <c r="BB200" s="2"/>
      <c r="BD200" s="2"/>
      <c r="BE200" s="2"/>
      <c r="BJ200" s="2"/>
    </row>
    <row r="201" spans="4:62" x14ac:dyDescent="0.4">
      <c r="D201" s="25" t="str">
        <f t="shared" si="3"/>
        <v/>
      </c>
      <c r="F201" s="2"/>
      <c r="G201" s="2"/>
      <c r="H201" s="15"/>
      <c r="I201" s="27"/>
      <c r="L201" s="2"/>
      <c r="N201" s="2"/>
      <c r="O201" s="2"/>
      <c r="P201" s="2"/>
      <c r="Q201" s="2"/>
      <c r="R201" s="2"/>
      <c r="T201" s="2"/>
      <c r="U201" s="2"/>
      <c r="V201" s="2"/>
      <c r="W201" s="2"/>
      <c r="X201" s="2"/>
      <c r="Y201" s="2"/>
      <c r="Z201" s="2"/>
      <c r="AD201" s="26"/>
      <c r="AE201" s="10"/>
      <c r="AF201" s="2"/>
      <c r="AH201" s="26"/>
      <c r="AI201" s="2"/>
      <c r="AJ201" s="2"/>
      <c r="AM201" s="2"/>
      <c r="AS201" s="2"/>
      <c r="AT201" s="2"/>
      <c r="AU201" s="2"/>
      <c r="AV201" s="2"/>
      <c r="AY201" s="2"/>
      <c r="AZ201" s="2"/>
      <c r="BB201" s="2"/>
      <c r="BD201" s="2"/>
      <c r="BE201" s="2"/>
      <c r="BJ201" s="2"/>
    </row>
    <row r="202" spans="4:62" x14ac:dyDescent="0.4">
      <c r="D202" s="25" t="str">
        <f t="shared" si="3"/>
        <v/>
      </c>
      <c r="F202" s="2"/>
      <c r="G202" s="2"/>
      <c r="H202" s="15"/>
      <c r="I202" s="27"/>
      <c r="L202" s="2"/>
      <c r="N202" s="2"/>
      <c r="O202" s="2"/>
      <c r="P202" s="2"/>
      <c r="Q202" s="2"/>
      <c r="R202" s="2"/>
      <c r="T202" s="2"/>
      <c r="U202" s="2"/>
      <c r="V202" s="2"/>
      <c r="W202" s="2"/>
      <c r="X202" s="2"/>
      <c r="Y202" s="2"/>
      <c r="Z202" s="2"/>
      <c r="AD202" s="26"/>
      <c r="AE202" s="10"/>
      <c r="AF202" s="2"/>
      <c r="AH202" s="26"/>
      <c r="AI202" s="2"/>
      <c r="AJ202" s="2"/>
      <c r="AM202" s="2"/>
      <c r="AS202" s="2"/>
      <c r="AT202" s="2"/>
      <c r="AU202" s="2"/>
      <c r="AV202" s="2"/>
      <c r="AY202" s="2"/>
      <c r="AZ202" s="2"/>
      <c r="BB202" s="2"/>
      <c r="BD202" s="2"/>
      <c r="BE202" s="2"/>
      <c r="BJ202" s="2"/>
    </row>
    <row r="203" spans="4:62" x14ac:dyDescent="0.4">
      <c r="D203" s="25" t="str">
        <f t="shared" si="3"/>
        <v/>
      </c>
      <c r="F203" s="2"/>
      <c r="G203" s="2"/>
      <c r="H203" s="15"/>
      <c r="I203" s="27"/>
      <c r="L203" s="2"/>
      <c r="N203" s="2"/>
      <c r="O203" s="2"/>
      <c r="P203" s="2"/>
      <c r="Q203" s="2"/>
      <c r="R203" s="2"/>
      <c r="T203" s="2"/>
      <c r="U203" s="2"/>
      <c r="V203" s="2"/>
      <c r="W203" s="2"/>
      <c r="Y203" s="2"/>
      <c r="Z203" s="2"/>
      <c r="AD203" s="26"/>
      <c r="AE203" s="10"/>
      <c r="AF203" s="2"/>
      <c r="AH203" s="26"/>
      <c r="AI203" s="2"/>
      <c r="AJ203" s="2"/>
      <c r="AM203" s="2"/>
      <c r="AS203" s="2"/>
      <c r="AT203" s="2"/>
      <c r="AU203" s="2"/>
      <c r="AV203" s="2"/>
      <c r="AY203" s="2"/>
      <c r="AZ203" s="2"/>
      <c r="BB203" s="2"/>
      <c r="BD203" s="2"/>
      <c r="BE203" s="2"/>
      <c r="BJ203" s="2"/>
    </row>
    <row r="204" spans="4:62" x14ac:dyDescent="0.4">
      <c r="D204" s="25" t="str">
        <f t="shared" si="3"/>
        <v/>
      </c>
      <c r="F204" s="2"/>
      <c r="G204" s="2"/>
      <c r="H204" s="15"/>
      <c r="I204" s="27"/>
      <c r="L204" s="2"/>
      <c r="N204" s="2"/>
      <c r="O204" s="2"/>
      <c r="P204" s="2"/>
      <c r="Q204" s="2"/>
      <c r="R204" s="2"/>
      <c r="T204" s="2"/>
      <c r="U204" s="2"/>
      <c r="V204" s="2"/>
      <c r="W204" s="2"/>
      <c r="Y204" s="2"/>
      <c r="Z204" s="2"/>
      <c r="AD204" s="26"/>
      <c r="AE204" s="10"/>
      <c r="AF204" s="2"/>
      <c r="AH204" s="26"/>
      <c r="AI204" s="2"/>
      <c r="AJ204" s="2"/>
      <c r="AM204" s="2"/>
      <c r="AS204" s="2"/>
      <c r="AT204" s="2"/>
      <c r="AU204" s="2"/>
      <c r="AV204" s="2"/>
      <c r="AY204" s="2"/>
      <c r="AZ204" s="2"/>
      <c r="BB204" s="2"/>
      <c r="BD204" s="2"/>
      <c r="BE204" s="2"/>
      <c r="BJ204" s="2"/>
    </row>
    <row r="205" spans="4:62" x14ac:dyDescent="0.4">
      <c r="D205" s="25" t="str">
        <f t="shared" si="3"/>
        <v/>
      </c>
      <c r="F205" s="2"/>
      <c r="G205" s="2"/>
      <c r="H205" s="15"/>
      <c r="I205" s="27"/>
      <c r="L205" s="2"/>
      <c r="N205" s="2"/>
      <c r="O205" s="2"/>
      <c r="P205" s="2"/>
      <c r="Q205" s="2"/>
      <c r="R205" s="2"/>
      <c r="T205" s="2"/>
      <c r="U205" s="2"/>
      <c r="V205" s="2"/>
      <c r="W205" s="2"/>
      <c r="Y205" s="2"/>
      <c r="Z205" s="2"/>
      <c r="AD205" s="26"/>
      <c r="AE205" s="10"/>
      <c r="AF205" s="2"/>
      <c r="AH205" s="26"/>
      <c r="AI205" s="2"/>
      <c r="AJ205" s="2"/>
      <c r="AM205" s="2"/>
      <c r="AS205" s="2"/>
      <c r="AT205" s="2"/>
      <c r="AU205" s="2"/>
      <c r="AV205" s="2"/>
      <c r="AY205" s="2"/>
      <c r="AZ205" s="2"/>
      <c r="BB205" s="2"/>
      <c r="BD205" s="2"/>
      <c r="BE205" s="2"/>
      <c r="BJ205" s="2"/>
    </row>
    <row r="206" spans="4:62" x14ac:dyDescent="0.4">
      <c r="D206" s="25" t="str">
        <f t="shared" si="3"/>
        <v/>
      </c>
      <c r="F206" s="2"/>
      <c r="G206" s="2"/>
      <c r="H206" s="15"/>
      <c r="I206" s="27"/>
      <c r="L206" s="2"/>
      <c r="N206" s="2"/>
      <c r="O206" s="2"/>
      <c r="P206" s="2"/>
      <c r="Q206" s="2"/>
      <c r="R206" s="2"/>
      <c r="T206" s="2"/>
      <c r="U206" s="2"/>
      <c r="V206" s="2"/>
      <c r="W206" s="2"/>
      <c r="Y206" s="2"/>
      <c r="Z206" s="2"/>
      <c r="AD206" s="26"/>
      <c r="AE206" s="10"/>
      <c r="AF206" s="2"/>
      <c r="AH206" s="26"/>
      <c r="AI206" s="2"/>
      <c r="AJ206" s="2"/>
      <c r="AM206" s="2"/>
      <c r="AS206" s="2"/>
      <c r="AT206" s="2"/>
      <c r="AU206" s="2"/>
      <c r="AV206" s="2"/>
      <c r="AY206" s="2"/>
      <c r="AZ206" s="2"/>
      <c r="BB206" s="2"/>
      <c r="BD206" s="2"/>
      <c r="BE206" s="2"/>
      <c r="BJ206" s="2"/>
    </row>
    <row r="207" spans="4:62" x14ac:dyDescent="0.4">
      <c r="D207" s="25" t="str">
        <f t="shared" si="3"/>
        <v/>
      </c>
      <c r="F207" s="2"/>
      <c r="G207" s="2"/>
      <c r="H207" s="15"/>
      <c r="I207" s="27"/>
      <c r="L207" s="2"/>
      <c r="N207" s="2"/>
      <c r="O207" s="2"/>
      <c r="P207" s="2"/>
      <c r="Q207" s="2"/>
      <c r="R207" s="2"/>
      <c r="T207" s="2"/>
      <c r="U207" s="2"/>
      <c r="W207" s="2"/>
      <c r="Y207" s="2"/>
      <c r="Z207" s="2"/>
      <c r="AD207" s="26"/>
      <c r="AE207" s="10"/>
      <c r="AF207" s="2"/>
      <c r="AH207" s="26"/>
      <c r="AI207" s="2"/>
      <c r="AJ207" s="2"/>
      <c r="AM207" s="2"/>
      <c r="AS207" s="2"/>
      <c r="AT207" s="2"/>
      <c r="AU207" s="2"/>
      <c r="AV207" s="2"/>
      <c r="AY207" s="2"/>
      <c r="AZ207" s="2"/>
      <c r="BB207" s="2"/>
      <c r="BD207" s="2"/>
      <c r="BE207" s="2"/>
      <c r="BJ207" s="2"/>
    </row>
    <row r="208" spans="4:62" x14ac:dyDescent="0.4">
      <c r="D208" s="25" t="str">
        <f t="shared" si="3"/>
        <v/>
      </c>
      <c r="F208" s="2"/>
      <c r="G208" s="2"/>
      <c r="H208" s="15"/>
      <c r="I208" s="27"/>
      <c r="L208" s="2"/>
      <c r="N208" s="2"/>
      <c r="O208" s="2"/>
      <c r="P208" s="2"/>
      <c r="Q208" s="2"/>
      <c r="R208" s="2"/>
      <c r="T208" s="2"/>
      <c r="U208" s="2"/>
      <c r="W208" s="2"/>
      <c r="Y208" s="2"/>
      <c r="Z208" s="2"/>
      <c r="AD208" s="26"/>
      <c r="AE208" s="10"/>
      <c r="AF208" s="2"/>
      <c r="AH208" s="26"/>
      <c r="AI208" s="2"/>
      <c r="AJ208" s="2"/>
      <c r="AM208" s="2"/>
      <c r="AS208" s="2"/>
      <c r="AT208" s="2"/>
      <c r="AU208" s="2"/>
      <c r="AV208" s="2"/>
      <c r="AY208" s="2"/>
      <c r="AZ208" s="2"/>
      <c r="BB208" s="2"/>
      <c r="BD208" s="2"/>
      <c r="BE208" s="2"/>
      <c r="BJ208" s="2"/>
    </row>
    <row r="209" spans="4:62" x14ac:dyDescent="0.4">
      <c r="D209" s="25" t="str">
        <f t="shared" si="3"/>
        <v/>
      </c>
      <c r="F209" s="2"/>
      <c r="G209" s="2"/>
      <c r="H209" s="15"/>
      <c r="I209" s="27"/>
      <c r="L209" s="2"/>
      <c r="N209" s="2"/>
      <c r="O209" s="2"/>
      <c r="P209" s="2"/>
      <c r="Q209" s="2"/>
      <c r="T209" s="2"/>
      <c r="U209" s="2"/>
      <c r="W209" s="2"/>
      <c r="Y209" s="2"/>
      <c r="Z209" s="2"/>
      <c r="AD209" s="26"/>
      <c r="AE209" s="10"/>
      <c r="AF209" s="2"/>
      <c r="AH209" s="26"/>
      <c r="AI209" s="2"/>
      <c r="AJ209" s="2"/>
      <c r="AM209" s="2"/>
      <c r="AS209" s="2"/>
      <c r="AT209" s="2"/>
      <c r="AU209" s="2"/>
      <c r="AV209" s="2"/>
      <c r="AY209" s="2"/>
      <c r="AZ209" s="2"/>
      <c r="BB209" s="2"/>
      <c r="BD209" s="2"/>
      <c r="BE209" s="2"/>
      <c r="BJ209" s="2"/>
    </row>
    <row r="210" spans="4:62" x14ac:dyDescent="0.4">
      <c r="D210" s="25" t="str">
        <f t="shared" si="3"/>
        <v/>
      </c>
      <c r="F210" s="2"/>
      <c r="G210" s="2"/>
      <c r="H210" s="15"/>
      <c r="I210" s="27"/>
      <c r="L210" s="2"/>
      <c r="N210" s="2"/>
      <c r="O210" s="2"/>
      <c r="P210" s="2"/>
      <c r="Q210" s="2"/>
      <c r="T210" s="2"/>
      <c r="U210" s="2"/>
      <c r="W210" s="2"/>
      <c r="Y210" s="2"/>
      <c r="Z210" s="2"/>
      <c r="AD210" s="26"/>
      <c r="AE210" s="10"/>
      <c r="AF210" s="2"/>
      <c r="AH210" s="26"/>
      <c r="AI210" s="2"/>
      <c r="AJ210" s="2"/>
      <c r="AM210" s="2"/>
      <c r="AS210" s="2"/>
      <c r="AT210" s="2"/>
      <c r="AU210" s="2"/>
      <c r="AV210" s="2"/>
      <c r="AY210" s="2"/>
      <c r="AZ210" s="2"/>
      <c r="BB210" s="2"/>
      <c r="BD210" s="2"/>
      <c r="BE210" s="2"/>
      <c r="BJ210" s="2"/>
    </row>
    <row r="211" spans="4:62" x14ac:dyDescent="0.4">
      <c r="D211" s="25" t="str">
        <f t="shared" si="3"/>
        <v/>
      </c>
      <c r="F211" s="2"/>
      <c r="G211" s="2"/>
      <c r="H211" s="15"/>
      <c r="I211" s="27"/>
      <c r="L211" s="2"/>
      <c r="N211" s="2"/>
      <c r="O211" s="2"/>
      <c r="P211" s="2"/>
      <c r="Q211" s="2"/>
      <c r="T211" s="2"/>
      <c r="U211" s="2"/>
      <c r="W211" s="2"/>
      <c r="Y211" s="2"/>
      <c r="Z211" s="2"/>
      <c r="AD211" s="26"/>
      <c r="AE211" s="10"/>
      <c r="AF211" s="2"/>
      <c r="AH211" s="26"/>
      <c r="AI211" s="2"/>
      <c r="AJ211" s="2"/>
      <c r="AM211" s="2"/>
      <c r="AS211" s="2"/>
      <c r="AT211" s="2"/>
      <c r="AU211" s="2"/>
      <c r="AV211" s="2"/>
      <c r="AY211" s="2"/>
      <c r="AZ211" s="2"/>
      <c r="BB211" s="2"/>
      <c r="BD211" s="2"/>
      <c r="BE211" s="2"/>
      <c r="BJ211" s="2"/>
    </row>
    <row r="212" spans="4:62" x14ac:dyDescent="0.4">
      <c r="D212" s="25" t="str">
        <f t="shared" si="3"/>
        <v/>
      </c>
      <c r="F212" s="2"/>
      <c r="G212" s="2"/>
      <c r="H212" s="15"/>
      <c r="I212" s="27"/>
      <c r="L212" s="2"/>
      <c r="N212" s="2"/>
      <c r="O212" s="2"/>
      <c r="P212" s="2"/>
      <c r="Q212" s="2"/>
      <c r="T212" s="2"/>
      <c r="U212" s="2"/>
      <c r="W212" s="2"/>
      <c r="Y212" s="2"/>
      <c r="Z212" s="2"/>
      <c r="AD212" s="26"/>
      <c r="AE212" s="10"/>
      <c r="AF212" s="2"/>
      <c r="AH212" s="26"/>
      <c r="AI212" s="2"/>
      <c r="AJ212" s="2"/>
      <c r="AM212" s="2"/>
      <c r="AS212" s="2"/>
      <c r="AT212" s="2"/>
      <c r="AU212" s="2"/>
      <c r="AV212" s="2"/>
      <c r="AY212" s="2"/>
      <c r="AZ212" s="2"/>
      <c r="BB212" s="2"/>
      <c r="BD212" s="2"/>
      <c r="BE212" s="2"/>
      <c r="BJ212" s="2"/>
    </row>
    <row r="213" spans="4:62" x14ac:dyDescent="0.4">
      <c r="D213" s="25" t="str">
        <f t="shared" si="3"/>
        <v/>
      </c>
      <c r="F213" s="2"/>
      <c r="G213" s="2"/>
      <c r="H213" s="15"/>
      <c r="I213" s="27"/>
      <c r="L213" s="2"/>
      <c r="N213" s="2"/>
      <c r="O213" s="2"/>
      <c r="P213" s="2"/>
      <c r="Q213" s="2"/>
      <c r="T213" s="2"/>
      <c r="U213" s="2"/>
      <c r="W213" s="2"/>
      <c r="Y213" s="2"/>
      <c r="Z213" s="2"/>
      <c r="AD213" s="26"/>
      <c r="AE213" s="10"/>
      <c r="AF213" s="2"/>
      <c r="AH213" s="26"/>
      <c r="AI213" s="2"/>
      <c r="AJ213" s="2"/>
      <c r="AM213" s="2"/>
      <c r="AS213" s="2"/>
      <c r="AT213" s="2"/>
      <c r="AU213" s="2"/>
      <c r="AV213" s="2"/>
      <c r="AY213" s="2"/>
      <c r="AZ213" s="2"/>
      <c r="BB213" s="2"/>
      <c r="BD213" s="2"/>
      <c r="BE213" s="2"/>
      <c r="BJ213" s="2"/>
    </row>
    <row r="214" spans="4:62" x14ac:dyDescent="0.4">
      <c r="D214" s="25" t="str">
        <f t="shared" si="3"/>
        <v/>
      </c>
      <c r="F214" s="2"/>
      <c r="G214" s="2"/>
      <c r="H214" s="15"/>
      <c r="I214" s="27"/>
      <c r="L214" s="2"/>
      <c r="N214" s="2"/>
      <c r="O214" s="2"/>
      <c r="P214" s="2"/>
      <c r="Q214" s="2"/>
      <c r="T214" s="2"/>
      <c r="U214" s="2"/>
      <c r="W214" s="2"/>
      <c r="Y214" s="2"/>
      <c r="Z214" s="2"/>
      <c r="AD214" s="26"/>
      <c r="AE214" s="10"/>
      <c r="AF214" s="2"/>
      <c r="AH214" s="26"/>
      <c r="AI214" s="2"/>
      <c r="AJ214" s="2"/>
      <c r="AM214" s="2"/>
      <c r="AS214" s="2"/>
      <c r="AT214" s="2"/>
      <c r="AU214" s="2"/>
      <c r="AV214" s="2"/>
      <c r="AY214" s="2"/>
      <c r="AZ214" s="2"/>
      <c r="BB214" s="2"/>
      <c r="BD214" s="2"/>
      <c r="BE214" s="2"/>
      <c r="BJ214" s="2"/>
    </row>
    <row r="215" spans="4:62" x14ac:dyDescent="0.4">
      <c r="D215" s="25" t="str">
        <f t="shared" si="3"/>
        <v/>
      </c>
      <c r="F215" s="2"/>
      <c r="G215" s="2"/>
      <c r="H215" s="15"/>
      <c r="I215" s="27"/>
      <c r="L215" s="2"/>
      <c r="N215" s="2"/>
      <c r="O215" s="2"/>
      <c r="P215" s="2"/>
      <c r="Q215" s="2"/>
      <c r="T215" s="2"/>
      <c r="U215" s="2"/>
      <c r="W215" s="2"/>
      <c r="Y215" s="2"/>
      <c r="Z215" s="2"/>
      <c r="AD215" s="26"/>
      <c r="AE215" s="10"/>
      <c r="AF215" s="2"/>
      <c r="AH215" s="26"/>
      <c r="AI215" s="2"/>
      <c r="AJ215" s="2"/>
      <c r="AM215" s="2"/>
      <c r="AS215" s="2"/>
      <c r="AT215" s="2"/>
      <c r="AU215" s="2"/>
      <c r="AV215" s="2"/>
      <c r="AY215" s="2"/>
      <c r="AZ215" s="2"/>
      <c r="BB215" s="2"/>
      <c r="BD215" s="2"/>
      <c r="BE215" s="2"/>
      <c r="BJ215" s="2"/>
    </row>
    <row r="216" spans="4:62" x14ac:dyDescent="0.4">
      <c r="D216" s="25" t="str">
        <f t="shared" si="3"/>
        <v/>
      </c>
      <c r="F216" s="2"/>
      <c r="G216" s="2"/>
      <c r="H216" s="15"/>
      <c r="I216" s="27"/>
      <c r="L216" s="2"/>
      <c r="N216" s="2"/>
      <c r="O216" s="2"/>
      <c r="P216" s="2"/>
      <c r="Q216" s="2"/>
      <c r="T216" s="2"/>
      <c r="U216" s="2"/>
      <c r="W216" s="2"/>
      <c r="Y216" s="2"/>
      <c r="Z216" s="2"/>
      <c r="AD216" s="26"/>
      <c r="AE216" s="10"/>
      <c r="AF216" s="2"/>
      <c r="AH216" s="26"/>
      <c r="AI216" s="2"/>
      <c r="AJ216" s="2"/>
      <c r="AM216" s="2"/>
      <c r="AS216" s="2"/>
      <c r="AT216" s="2"/>
      <c r="AU216" s="2"/>
      <c r="AV216" s="2"/>
      <c r="AY216" s="2"/>
      <c r="AZ216" s="2"/>
      <c r="BB216" s="2"/>
      <c r="BD216" s="2"/>
      <c r="BE216" s="2"/>
      <c r="BJ216" s="2"/>
    </row>
    <row r="217" spans="4:62" x14ac:dyDescent="0.4">
      <c r="D217" s="25" t="str">
        <f t="shared" si="3"/>
        <v/>
      </c>
      <c r="F217" s="2"/>
      <c r="G217" s="2"/>
      <c r="H217" s="15"/>
      <c r="I217" s="27"/>
      <c r="L217" s="2"/>
      <c r="N217" s="2"/>
      <c r="O217" s="2"/>
      <c r="P217" s="2"/>
      <c r="Q217" s="2"/>
      <c r="T217" s="2"/>
      <c r="U217" s="2"/>
      <c r="W217" s="2"/>
      <c r="Y217" s="2"/>
      <c r="Z217" s="2"/>
      <c r="AD217" s="26"/>
      <c r="AE217" s="10"/>
      <c r="AF217" s="2"/>
      <c r="AH217" s="26"/>
      <c r="AI217" s="2"/>
      <c r="AJ217" s="2"/>
      <c r="AM217" s="2"/>
      <c r="AS217" s="2"/>
      <c r="AT217" s="2"/>
      <c r="AU217" s="2"/>
      <c r="AV217" s="2"/>
      <c r="AY217" s="2"/>
      <c r="AZ217" s="2"/>
      <c r="BB217" s="2"/>
      <c r="BD217" s="2"/>
      <c r="BE217" s="2"/>
      <c r="BJ217" s="2"/>
    </row>
    <row r="218" spans="4:62" x14ac:dyDescent="0.4">
      <c r="D218" s="25" t="str">
        <f t="shared" si="3"/>
        <v/>
      </c>
      <c r="F218" s="2"/>
      <c r="G218" s="2"/>
      <c r="H218" s="15"/>
      <c r="I218" s="27"/>
      <c r="L218" s="2"/>
      <c r="N218" s="2"/>
      <c r="O218" s="2"/>
      <c r="P218" s="2"/>
      <c r="Q218" s="2"/>
      <c r="T218" s="2"/>
      <c r="U218" s="2"/>
      <c r="W218" s="2"/>
      <c r="Y218" s="2"/>
      <c r="Z218" s="2"/>
      <c r="AD218" s="26"/>
      <c r="AE218" s="10"/>
      <c r="AF218" s="2"/>
      <c r="AH218" s="26"/>
      <c r="AI218" s="2"/>
      <c r="AJ218" s="2"/>
      <c r="AM218" s="2"/>
      <c r="AS218" s="2"/>
      <c r="AT218" s="2"/>
      <c r="AU218" s="2"/>
      <c r="AV218" s="2"/>
      <c r="AY218" s="2"/>
      <c r="AZ218" s="2"/>
      <c r="BB218" s="2"/>
      <c r="BD218" s="2"/>
      <c r="BE218" s="2"/>
      <c r="BJ218" s="2"/>
    </row>
    <row r="219" spans="4:62" x14ac:dyDescent="0.4">
      <c r="D219" s="25" t="str">
        <f t="shared" si="3"/>
        <v/>
      </c>
      <c r="F219" s="2"/>
      <c r="G219" s="2"/>
      <c r="H219" s="15"/>
      <c r="I219" s="27"/>
      <c r="L219" s="2"/>
      <c r="N219" s="2"/>
      <c r="O219" s="2"/>
      <c r="P219" s="2"/>
      <c r="Q219" s="2"/>
      <c r="T219" s="2"/>
      <c r="U219" s="2"/>
      <c r="W219" s="2"/>
      <c r="Y219" s="2"/>
      <c r="Z219" s="2"/>
      <c r="AD219" s="26"/>
      <c r="AE219" s="10"/>
      <c r="AF219" s="2"/>
      <c r="AH219" s="26"/>
      <c r="AI219" s="2"/>
      <c r="AJ219" s="2"/>
      <c r="AM219" s="2"/>
      <c r="AS219" s="2"/>
      <c r="AT219" s="2"/>
      <c r="AU219" s="2"/>
      <c r="AV219" s="2"/>
      <c r="AY219" s="2"/>
      <c r="AZ219" s="2"/>
      <c r="BB219" s="2"/>
      <c r="BD219" s="2"/>
      <c r="BE219" s="2"/>
      <c r="BJ219" s="2"/>
    </row>
    <row r="220" spans="4:62" x14ac:dyDescent="0.4">
      <c r="D220" s="25" t="str">
        <f t="shared" si="3"/>
        <v/>
      </c>
      <c r="F220" s="2"/>
      <c r="G220" s="2"/>
      <c r="H220" s="15"/>
      <c r="I220" s="27"/>
      <c r="L220" s="2"/>
      <c r="N220" s="2"/>
      <c r="O220" s="2"/>
      <c r="P220" s="2"/>
      <c r="Q220" s="2"/>
      <c r="T220" s="2"/>
      <c r="U220" s="2"/>
      <c r="W220" s="2"/>
      <c r="Y220" s="2"/>
      <c r="Z220" s="2"/>
      <c r="AD220" s="26"/>
      <c r="AE220" s="10"/>
      <c r="AH220" s="26"/>
      <c r="AI220" s="2"/>
      <c r="AJ220" s="2"/>
      <c r="AM220" s="2"/>
      <c r="AS220" s="2"/>
      <c r="AT220" s="2"/>
      <c r="AU220" s="2"/>
      <c r="AV220" s="2"/>
      <c r="AY220" s="2"/>
      <c r="AZ220" s="2"/>
      <c r="BB220" s="2"/>
      <c r="BD220" s="2"/>
      <c r="BE220" s="2"/>
      <c r="BJ220" s="2"/>
    </row>
    <row r="221" spans="4:62" x14ac:dyDescent="0.4">
      <c r="D221" s="25" t="str">
        <f t="shared" si="3"/>
        <v/>
      </c>
      <c r="F221" s="2"/>
      <c r="G221" s="2"/>
      <c r="H221" s="15"/>
      <c r="I221" s="27"/>
      <c r="L221" s="2"/>
      <c r="N221" s="2"/>
      <c r="O221" s="2"/>
      <c r="P221" s="2"/>
      <c r="Q221" s="2"/>
      <c r="T221" s="2"/>
      <c r="U221" s="2"/>
      <c r="W221" s="2"/>
      <c r="Y221" s="2"/>
      <c r="Z221" s="2"/>
      <c r="AD221" s="26"/>
      <c r="AE221" s="10"/>
      <c r="AH221" s="26"/>
      <c r="AI221" s="2"/>
      <c r="AJ221" s="2"/>
      <c r="AM221" s="2"/>
      <c r="AS221" s="2"/>
      <c r="AT221" s="2"/>
      <c r="AU221" s="2"/>
      <c r="AV221" s="2"/>
      <c r="AY221" s="2"/>
      <c r="AZ221" s="2"/>
      <c r="BB221" s="2"/>
      <c r="BD221" s="2"/>
      <c r="BE221" s="2"/>
      <c r="BJ221" s="2"/>
    </row>
    <row r="222" spans="4:62" x14ac:dyDescent="0.4">
      <c r="D222" s="25" t="str">
        <f t="shared" si="3"/>
        <v/>
      </c>
      <c r="F222" s="2"/>
      <c r="G222" s="2"/>
      <c r="H222" s="15"/>
      <c r="I222" s="27"/>
      <c r="L222" s="2"/>
      <c r="N222" s="2"/>
      <c r="O222" s="2"/>
      <c r="P222" s="2"/>
      <c r="Q222" s="2"/>
      <c r="T222" s="2"/>
      <c r="U222" s="2"/>
      <c r="W222" s="2"/>
      <c r="Y222" s="2"/>
      <c r="Z222" s="2"/>
      <c r="AD222" s="26"/>
      <c r="AE222" s="10"/>
      <c r="AH222" s="26"/>
      <c r="AI222" s="2"/>
      <c r="AJ222" s="2"/>
      <c r="AM222" s="2"/>
      <c r="AS222" s="2"/>
      <c r="AT222" s="2"/>
      <c r="AU222" s="2"/>
      <c r="AV222" s="2"/>
      <c r="AY222" s="2"/>
      <c r="AZ222" s="2"/>
      <c r="BB222" s="2"/>
      <c r="BD222" s="2"/>
      <c r="BE222" s="2"/>
      <c r="BJ222" s="2"/>
    </row>
    <row r="223" spans="4:62" x14ac:dyDescent="0.4">
      <c r="D223" s="25" t="str">
        <f t="shared" si="3"/>
        <v/>
      </c>
      <c r="F223" s="2"/>
      <c r="G223" s="2"/>
      <c r="H223" s="15"/>
      <c r="I223" s="27"/>
      <c r="L223" s="2"/>
      <c r="N223" s="2"/>
      <c r="O223" s="2"/>
      <c r="P223" s="2"/>
      <c r="Q223" s="2"/>
      <c r="T223" s="2"/>
      <c r="U223" s="2"/>
      <c r="W223" s="2"/>
      <c r="Y223" s="2"/>
      <c r="Z223" s="2"/>
      <c r="AD223" s="26"/>
      <c r="AE223" s="10"/>
      <c r="AH223" s="26"/>
      <c r="AI223" s="2"/>
      <c r="AJ223" s="2"/>
      <c r="AM223" s="2"/>
      <c r="AS223" s="2"/>
      <c r="AT223" s="2"/>
      <c r="AU223" s="2"/>
      <c r="AV223" s="2"/>
      <c r="AY223" s="2"/>
      <c r="AZ223" s="2"/>
      <c r="BB223" s="2"/>
      <c r="BD223" s="2"/>
      <c r="BE223" s="2"/>
      <c r="BJ223" s="2"/>
    </row>
    <row r="224" spans="4:62" x14ac:dyDescent="0.4">
      <c r="D224" s="25" t="str">
        <f t="shared" si="3"/>
        <v/>
      </c>
      <c r="F224" s="2"/>
      <c r="G224" s="2"/>
      <c r="H224" s="15"/>
      <c r="I224" s="27"/>
      <c r="L224" s="2"/>
      <c r="N224" s="2"/>
      <c r="O224" s="2"/>
      <c r="P224" s="2"/>
      <c r="Q224" s="2"/>
      <c r="T224" s="2"/>
      <c r="U224" s="2"/>
      <c r="W224" s="2"/>
      <c r="Y224" s="2"/>
      <c r="Z224" s="2"/>
      <c r="AD224" s="26"/>
      <c r="AE224" s="10"/>
      <c r="AH224" s="26"/>
      <c r="AI224" s="2"/>
      <c r="AJ224" s="2"/>
      <c r="AM224" s="2"/>
      <c r="AS224" s="2"/>
      <c r="AT224" s="2"/>
      <c r="AU224" s="2"/>
      <c r="AV224" s="2"/>
      <c r="AY224" s="2"/>
      <c r="AZ224" s="2"/>
      <c r="BB224" s="2"/>
      <c r="BD224" s="2"/>
      <c r="BE224" s="2"/>
      <c r="BJ224" s="2"/>
    </row>
    <row r="225" spans="4:62" x14ac:dyDescent="0.4">
      <c r="D225" s="25" t="str">
        <f t="shared" si="3"/>
        <v/>
      </c>
      <c r="F225" s="2"/>
      <c r="G225" s="2"/>
      <c r="H225" s="15"/>
      <c r="I225" s="27"/>
      <c r="L225" s="2"/>
      <c r="N225" s="2"/>
      <c r="O225" s="2"/>
      <c r="P225" s="2"/>
      <c r="Q225" s="2"/>
      <c r="T225" s="2"/>
      <c r="U225" s="2"/>
      <c r="W225" s="2"/>
      <c r="Y225" s="2"/>
      <c r="Z225" s="2"/>
      <c r="AD225" s="26"/>
      <c r="AE225" s="10"/>
      <c r="AH225" s="26"/>
      <c r="AI225" s="2"/>
      <c r="AJ225" s="2"/>
      <c r="AM225" s="2"/>
      <c r="AS225" s="2"/>
      <c r="AT225" s="2"/>
      <c r="AU225" s="2"/>
      <c r="AV225" s="2"/>
      <c r="AY225" s="2"/>
      <c r="AZ225" s="2"/>
      <c r="BB225" s="2"/>
      <c r="BD225" s="2"/>
      <c r="BE225" s="2"/>
      <c r="BJ225" s="2"/>
    </row>
    <row r="226" spans="4:62" x14ac:dyDescent="0.4">
      <c r="D226" s="25" t="str">
        <f t="shared" si="3"/>
        <v/>
      </c>
      <c r="F226" s="2"/>
      <c r="G226" s="2"/>
      <c r="H226" s="15"/>
      <c r="I226" s="27"/>
      <c r="L226" s="2"/>
      <c r="N226" s="2"/>
      <c r="O226" s="2"/>
      <c r="P226" s="2"/>
      <c r="Q226" s="2"/>
      <c r="T226" s="2"/>
      <c r="U226" s="2"/>
      <c r="W226" s="2"/>
      <c r="Y226" s="2"/>
      <c r="Z226" s="2"/>
      <c r="AD226" s="26"/>
      <c r="AE226" s="10"/>
      <c r="AH226" s="26"/>
      <c r="AI226" s="2"/>
      <c r="AJ226" s="2"/>
      <c r="AM226" s="2"/>
      <c r="AS226" s="2"/>
      <c r="AT226" s="2"/>
      <c r="AU226" s="2"/>
      <c r="AV226" s="2"/>
      <c r="AY226" s="2"/>
      <c r="AZ226" s="2"/>
      <c r="BB226" s="2"/>
      <c r="BD226" s="2"/>
      <c r="BE226" s="2"/>
      <c r="BJ226" s="2"/>
    </row>
    <row r="227" spans="4:62" x14ac:dyDescent="0.4">
      <c r="D227" s="25" t="str">
        <f t="shared" si="3"/>
        <v/>
      </c>
      <c r="F227" s="2"/>
      <c r="G227" s="2"/>
      <c r="H227" s="15"/>
      <c r="I227" s="27"/>
      <c r="L227" s="2"/>
      <c r="N227" s="2"/>
      <c r="O227" s="2"/>
      <c r="P227" s="2"/>
      <c r="Q227" s="2"/>
      <c r="T227" s="2"/>
      <c r="U227" s="2"/>
      <c r="W227" s="2"/>
      <c r="Y227" s="2"/>
      <c r="Z227" s="2"/>
      <c r="AD227" s="26"/>
      <c r="AE227" s="10"/>
      <c r="AH227" s="26"/>
      <c r="AI227" s="2"/>
      <c r="AJ227" s="2"/>
      <c r="AM227" s="2"/>
      <c r="AS227" s="2"/>
      <c r="AT227" s="2"/>
      <c r="AU227" s="2"/>
      <c r="AV227" s="2"/>
      <c r="AY227" s="2"/>
      <c r="AZ227" s="2"/>
      <c r="BB227" s="2"/>
      <c r="BD227" s="2"/>
      <c r="BE227" s="2"/>
      <c r="BJ227" s="2"/>
    </row>
    <row r="228" spans="4:62" x14ac:dyDescent="0.4">
      <c r="D228" s="25" t="str">
        <f t="shared" si="3"/>
        <v/>
      </c>
      <c r="F228" s="2"/>
      <c r="G228" s="2"/>
      <c r="H228" s="15"/>
      <c r="I228" s="27"/>
      <c r="L228" s="2"/>
      <c r="N228" s="2"/>
      <c r="O228" s="2"/>
      <c r="P228" s="2"/>
      <c r="Q228" s="2"/>
      <c r="T228" s="2"/>
      <c r="U228" s="2"/>
      <c r="W228" s="2"/>
      <c r="Y228" s="2"/>
      <c r="Z228" s="2"/>
      <c r="AD228" s="26"/>
      <c r="AE228" s="10"/>
      <c r="AH228" s="26"/>
      <c r="AI228" s="2"/>
      <c r="AJ228" s="2"/>
      <c r="AM228" s="2"/>
      <c r="AS228" s="2"/>
      <c r="AT228" s="2"/>
      <c r="AU228" s="2"/>
      <c r="AV228" s="2"/>
      <c r="AY228" s="2"/>
      <c r="AZ228" s="2"/>
      <c r="BB228" s="2"/>
      <c r="BD228" s="2"/>
      <c r="BE228" s="2"/>
      <c r="BJ228" s="2"/>
    </row>
    <row r="229" spans="4:62" x14ac:dyDescent="0.4">
      <c r="D229" s="25" t="str">
        <f t="shared" si="3"/>
        <v/>
      </c>
      <c r="F229" s="2"/>
      <c r="G229" s="2"/>
      <c r="H229" s="15"/>
      <c r="I229" s="27"/>
      <c r="L229" s="2"/>
      <c r="N229" s="2"/>
      <c r="O229" s="2"/>
      <c r="P229" s="2"/>
      <c r="Q229" s="2"/>
      <c r="T229" s="2"/>
      <c r="U229" s="2"/>
      <c r="W229" s="2"/>
      <c r="Y229" s="2"/>
      <c r="Z229" s="2"/>
      <c r="AD229" s="26"/>
      <c r="AE229" s="10"/>
      <c r="AH229" s="26"/>
      <c r="AI229" s="2"/>
      <c r="AJ229" s="2"/>
      <c r="AM229" s="2"/>
      <c r="AS229" s="2"/>
      <c r="AT229" s="2"/>
      <c r="AU229" s="2"/>
      <c r="AV229" s="2"/>
      <c r="AY229" s="2"/>
      <c r="AZ229" s="2"/>
      <c r="BB229" s="2"/>
      <c r="BD229" s="2"/>
      <c r="BE229" s="2"/>
      <c r="BJ229" s="2"/>
    </row>
    <row r="230" spans="4:62" x14ac:dyDescent="0.4">
      <c r="D230" s="25" t="str">
        <f t="shared" si="3"/>
        <v/>
      </c>
      <c r="F230" s="2"/>
      <c r="G230" s="2"/>
      <c r="H230" s="15"/>
      <c r="I230" s="27"/>
      <c r="L230" s="2"/>
      <c r="N230" s="2"/>
      <c r="O230" s="2"/>
      <c r="P230" s="2"/>
      <c r="Q230" s="2"/>
      <c r="T230" s="2"/>
      <c r="U230" s="2"/>
      <c r="W230" s="2"/>
      <c r="Y230" s="2"/>
      <c r="Z230" s="2"/>
      <c r="AD230" s="26"/>
      <c r="AE230" s="10"/>
      <c r="AH230" s="26"/>
      <c r="AI230" s="2"/>
      <c r="AJ230" s="2"/>
      <c r="AM230" s="2"/>
      <c r="AS230" s="2"/>
      <c r="AT230" s="2"/>
      <c r="AU230" s="2"/>
      <c r="AV230" s="2"/>
      <c r="AY230" s="2"/>
      <c r="AZ230" s="2"/>
      <c r="BB230" s="2"/>
      <c r="BD230" s="2"/>
      <c r="BE230" s="2"/>
      <c r="BJ230" s="2"/>
    </row>
    <row r="231" spans="4:62" x14ac:dyDescent="0.4">
      <c r="D231" s="25" t="str">
        <f t="shared" si="3"/>
        <v/>
      </c>
      <c r="F231" s="2"/>
      <c r="G231" s="2"/>
      <c r="H231" s="15"/>
      <c r="I231" s="27"/>
      <c r="L231" s="2"/>
      <c r="N231" s="2"/>
      <c r="O231" s="2"/>
      <c r="P231" s="2"/>
      <c r="Q231" s="2"/>
      <c r="T231" s="2"/>
      <c r="U231" s="2"/>
      <c r="W231" s="2"/>
      <c r="Y231" s="2"/>
      <c r="Z231" s="2"/>
      <c r="AD231" s="26"/>
      <c r="AE231" s="10"/>
      <c r="AH231" s="26"/>
      <c r="AI231" s="2"/>
      <c r="AJ231" s="2"/>
      <c r="AM231" s="2"/>
      <c r="AS231" s="2"/>
      <c r="AT231" s="2"/>
      <c r="AU231" s="2"/>
      <c r="AV231" s="2"/>
      <c r="AY231" s="2"/>
      <c r="AZ231" s="2"/>
      <c r="BB231" s="2"/>
      <c r="BD231" s="2"/>
      <c r="BE231" s="2"/>
      <c r="BJ231" s="2"/>
    </row>
    <row r="232" spans="4:62" x14ac:dyDescent="0.4">
      <c r="D232" s="25" t="str">
        <f t="shared" si="3"/>
        <v/>
      </c>
      <c r="F232" s="2"/>
      <c r="G232" s="2"/>
      <c r="H232" s="15"/>
      <c r="I232" s="27"/>
      <c r="L232" s="2"/>
      <c r="N232" s="2"/>
      <c r="O232" s="2"/>
      <c r="P232" s="2"/>
      <c r="Q232" s="2"/>
      <c r="T232" s="2"/>
      <c r="U232" s="2"/>
      <c r="W232" s="2"/>
      <c r="Y232" s="2"/>
      <c r="Z232" s="2"/>
      <c r="AD232" s="26"/>
      <c r="AE232" s="10"/>
      <c r="AH232" s="26"/>
      <c r="AI232" s="2"/>
      <c r="AJ232" s="2"/>
      <c r="AM232" s="2"/>
      <c r="AS232" s="2"/>
      <c r="AT232" s="2"/>
      <c r="AU232" s="2"/>
      <c r="AV232" s="2"/>
      <c r="AY232" s="2"/>
      <c r="AZ232" s="2"/>
      <c r="BB232" s="2"/>
      <c r="BD232" s="2"/>
      <c r="BE232" s="2"/>
      <c r="BJ232" s="2"/>
    </row>
    <row r="233" spans="4:62" x14ac:dyDescent="0.4">
      <c r="D233" s="25" t="str">
        <f t="shared" si="3"/>
        <v/>
      </c>
      <c r="F233" s="2"/>
      <c r="G233" s="2"/>
      <c r="H233" s="15"/>
      <c r="I233" s="27"/>
      <c r="L233" s="2"/>
      <c r="N233" s="2"/>
      <c r="O233" s="2"/>
      <c r="P233" s="2"/>
      <c r="Q233" s="2"/>
      <c r="T233" s="2"/>
      <c r="U233" s="2"/>
      <c r="W233" s="2"/>
      <c r="Y233" s="2"/>
      <c r="Z233" s="2"/>
      <c r="AD233" s="26"/>
      <c r="AE233" s="10"/>
      <c r="AH233" s="26"/>
      <c r="AI233" s="2"/>
      <c r="AJ233" s="2"/>
      <c r="AM233" s="2"/>
      <c r="AS233" s="2"/>
      <c r="AT233" s="2"/>
      <c r="AU233" s="2"/>
      <c r="AV233" s="2"/>
      <c r="AY233" s="2"/>
      <c r="AZ233" s="2"/>
      <c r="BB233" s="2"/>
      <c r="BD233" s="2"/>
      <c r="BE233" s="2"/>
      <c r="BJ233" s="2"/>
    </row>
    <row r="234" spans="4:62" x14ac:dyDescent="0.4">
      <c r="D234" s="25" t="str">
        <f t="shared" si="3"/>
        <v/>
      </c>
      <c r="F234" s="2"/>
      <c r="G234" s="2"/>
      <c r="H234" s="15"/>
      <c r="I234" s="27"/>
      <c r="L234" s="2"/>
      <c r="N234" s="2"/>
      <c r="O234" s="2"/>
      <c r="P234" s="2"/>
      <c r="Q234" s="2"/>
      <c r="T234" s="2"/>
      <c r="U234" s="2"/>
      <c r="W234" s="2"/>
      <c r="Y234" s="2"/>
      <c r="Z234" s="2"/>
      <c r="AD234" s="26"/>
      <c r="AE234" s="10"/>
      <c r="AH234" s="26"/>
      <c r="AI234" s="2"/>
      <c r="AJ234" s="2"/>
      <c r="AM234" s="2"/>
      <c r="AS234" s="2"/>
      <c r="AT234" s="2"/>
      <c r="AU234" s="2"/>
      <c r="AV234" s="2"/>
      <c r="AY234" s="2"/>
      <c r="AZ234" s="2"/>
      <c r="BB234" s="2"/>
      <c r="BD234" s="2"/>
      <c r="BE234" s="2"/>
      <c r="BJ234" s="2"/>
    </row>
    <row r="235" spans="4:62" x14ac:dyDescent="0.4">
      <c r="D235" s="25" t="str">
        <f t="shared" si="3"/>
        <v/>
      </c>
      <c r="F235" s="2"/>
      <c r="G235" s="2"/>
      <c r="H235" s="15"/>
      <c r="I235" s="27"/>
      <c r="L235" s="2"/>
      <c r="N235" s="2"/>
      <c r="O235" s="2"/>
      <c r="P235" s="2"/>
      <c r="Q235" s="2"/>
      <c r="T235" s="2"/>
      <c r="U235" s="2"/>
      <c r="W235" s="2"/>
      <c r="Y235" s="2"/>
      <c r="Z235" s="2"/>
      <c r="AD235" s="26"/>
      <c r="AE235" s="10"/>
      <c r="AH235" s="26"/>
      <c r="AI235" s="2"/>
      <c r="AJ235" s="2"/>
      <c r="AM235" s="2"/>
      <c r="AS235" s="2"/>
      <c r="AT235" s="2"/>
      <c r="AU235" s="2"/>
      <c r="AV235" s="2"/>
      <c r="AY235" s="2"/>
      <c r="AZ235" s="2"/>
      <c r="BB235" s="2"/>
      <c r="BD235" s="2"/>
      <c r="BE235" s="2"/>
      <c r="BJ235" s="2"/>
    </row>
    <row r="236" spans="4:62" x14ac:dyDescent="0.4">
      <c r="D236" s="25" t="str">
        <f t="shared" si="3"/>
        <v/>
      </c>
      <c r="F236" s="2"/>
      <c r="G236" s="2"/>
      <c r="H236" s="15"/>
      <c r="I236" s="27"/>
      <c r="L236" s="2"/>
      <c r="N236" s="2"/>
      <c r="O236" s="2"/>
      <c r="P236" s="2"/>
      <c r="Q236" s="2"/>
      <c r="T236" s="2"/>
      <c r="U236" s="2"/>
      <c r="W236" s="2"/>
      <c r="Y236" s="2"/>
      <c r="Z236" s="2"/>
      <c r="AD236" s="26"/>
      <c r="AE236" s="10"/>
      <c r="AH236" s="26"/>
      <c r="AI236" s="2"/>
      <c r="AJ236" s="2"/>
      <c r="AM236" s="2"/>
      <c r="AS236" s="2"/>
      <c r="AT236" s="2"/>
      <c r="AU236" s="2"/>
      <c r="AV236" s="2"/>
      <c r="AY236" s="2"/>
      <c r="AZ236" s="2"/>
      <c r="BB236" s="2"/>
      <c r="BD236" s="2"/>
      <c r="BE236" s="2"/>
      <c r="BJ236" s="2"/>
    </row>
    <row r="237" spans="4:62" x14ac:dyDescent="0.4">
      <c r="D237" s="25" t="str">
        <f t="shared" si="3"/>
        <v/>
      </c>
      <c r="F237" s="2"/>
      <c r="G237" s="2"/>
      <c r="H237" s="15"/>
      <c r="I237" s="27"/>
      <c r="L237" s="2"/>
      <c r="N237" s="2"/>
      <c r="O237" s="2"/>
      <c r="P237" s="2"/>
      <c r="Q237" s="2"/>
      <c r="T237" s="2"/>
      <c r="U237" s="2"/>
      <c r="W237" s="2"/>
      <c r="Y237" s="2"/>
      <c r="Z237" s="2"/>
      <c r="AD237" s="26"/>
      <c r="AE237" s="10"/>
      <c r="AH237" s="26"/>
      <c r="AI237" s="2"/>
      <c r="AJ237" s="2"/>
      <c r="AM237" s="2"/>
      <c r="AS237" s="2"/>
      <c r="AT237" s="2"/>
      <c r="AU237" s="2"/>
      <c r="AV237" s="2"/>
      <c r="AY237" s="2"/>
      <c r="AZ237" s="2"/>
      <c r="BB237" s="2"/>
      <c r="BD237" s="2"/>
      <c r="BE237" s="2"/>
      <c r="BJ237" s="2"/>
    </row>
    <row r="238" spans="4:62" x14ac:dyDescent="0.4">
      <c r="D238" s="25" t="str">
        <f t="shared" si="3"/>
        <v/>
      </c>
      <c r="F238" s="2"/>
      <c r="G238" s="2"/>
      <c r="H238" s="15"/>
      <c r="I238" s="27"/>
      <c r="L238" s="2"/>
      <c r="N238" s="2"/>
      <c r="O238" s="2"/>
      <c r="P238" s="2"/>
      <c r="Q238" s="2"/>
      <c r="T238" s="2"/>
      <c r="U238" s="2"/>
      <c r="W238" s="2"/>
      <c r="Y238" s="2"/>
      <c r="Z238" s="2"/>
      <c r="AD238" s="26"/>
      <c r="AE238" s="10"/>
      <c r="AH238" s="26"/>
      <c r="AI238" s="2"/>
      <c r="AJ238" s="2"/>
      <c r="AM238" s="2"/>
      <c r="AS238" s="2"/>
      <c r="AT238" s="2"/>
      <c r="AU238" s="2"/>
      <c r="AV238" s="2"/>
      <c r="AY238" s="2"/>
      <c r="AZ238" s="2"/>
      <c r="BB238" s="2"/>
      <c r="BD238" s="2"/>
      <c r="BE238" s="2"/>
      <c r="BJ238" s="2"/>
    </row>
    <row r="239" spans="4:62" x14ac:dyDescent="0.4">
      <c r="D239" s="25" t="str">
        <f t="shared" si="3"/>
        <v/>
      </c>
      <c r="F239" s="2"/>
      <c r="G239" s="2"/>
      <c r="H239" s="15"/>
      <c r="I239" s="27"/>
      <c r="L239" s="2"/>
      <c r="N239" s="2"/>
      <c r="O239" s="2"/>
      <c r="P239" s="2"/>
      <c r="Q239" s="2"/>
      <c r="T239" s="2"/>
      <c r="U239" s="2"/>
      <c r="W239" s="2"/>
      <c r="Y239" s="2"/>
      <c r="Z239" s="2"/>
      <c r="AD239" s="26"/>
      <c r="AE239" s="10"/>
      <c r="AH239" s="26"/>
      <c r="AI239" s="2"/>
      <c r="AJ239" s="2"/>
      <c r="AM239" s="2"/>
      <c r="AS239" s="2"/>
      <c r="AT239" s="2"/>
      <c r="AU239" s="2"/>
      <c r="AV239" s="2"/>
      <c r="AY239" s="2"/>
      <c r="AZ239" s="2"/>
      <c r="BB239" s="2"/>
      <c r="BD239" s="2"/>
      <c r="BE239" s="2"/>
      <c r="BJ239" s="2"/>
    </row>
    <row r="240" spans="4:62" x14ac:dyDescent="0.4">
      <c r="D240" s="25" t="str">
        <f t="shared" si="3"/>
        <v/>
      </c>
      <c r="F240" s="2"/>
      <c r="G240" s="2"/>
      <c r="H240" s="15"/>
      <c r="I240" s="27"/>
      <c r="L240" s="2"/>
      <c r="N240" s="2"/>
      <c r="O240" s="2"/>
      <c r="P240" s="2"/>
      <c r="Q240" s="2"/>
      <c r="T240" s="2"/>
      <c r="U240" s="2"/>
      <c r="W240" s="2"/>
      <c r="Y240" s="2"/>
      <c r="Z240" s="2"/>
      <c r="AD240" s="26"/>
      <c r="AE240" s="10"/>
      <c r="AH240" s="26"/>
      <c r="AI240" s="2"/>
      <c r="AJ240" s="2"/>
      <c r="AM240" s="2"/>
      <c r="AS240" s="2"/>
      <c r="AT240" s="2"/>
      <c r="AU240" s="2"/>
      <c r="AV240" s="2"/>
      <c r="AY240" s="2"/>
      <c r="AZ240" s="2"/>
      <c r="BB240" s="2"/>
      <c r="BD240" s="2"/>
      <c r="BE240" s="2"/>
      <c r="BJ240" s="2"/>
    </row>
    <row r="241" spans="4:62" x14ac:dyDescent="0.4">
      <c r="D241" s="25" t="str">
        <f t="shared" si="3"/>
        <v/>
      </c>
      <c r="F241" s="2"/>
      <c r="G241" s="2"/>
      <c r="H241" s="15"/>
      <c r="I241" s="27"/>
      <c r="L241" s="2"/>
      <c r="N241" s="2"/>
      <c r="O241" s="2"/>
      <c r="P241" s="2"/>
      <c r="Q241" s="2"/>
      <c r="T241" s="2"/>
      <c r="U241" s="2"/>
      <c r="W241" s="2"/>
      <c r="Y241" s="2"/>
      <c r="Z241" s="2"/>
      <c r="AD241" s="26"/>
      <c r="AE241" s="10"/>
      <c r="AH241" s="26"/>
      <c r="AI241" s="2"/>
      <c r="AJ241" s="2"/>
      <c r="AM241" s="2"/>
      <c r="AS241" s="2"/>
      <c r="AT241" s="2"/>
      <c r="AU241" s="2"/>
      <c r="AV241" s="2"/>
      <c r="AY241" s="2"/>
      <c r="AZ241" s="2"/>
      <c r="BB241" s="2"/>
      <c r="BD241" s="2"/>
      <c r="BE241" s="2"/>
      <c r="BJ241" s="2"/>
    </row>
    <row r="242" spans="4:62" x14ac:dyDescent="0.4">
      <c r="D242" s="25" t="str">
        <f t="shared" si="3"/>
        <v/>
      </c>
      <c r="F242" s="2"/>
      <c r="G242" s="2"/>
      <c r="H242" s="15"/>
      <c r="I242" s="27"/>
      <c r="L242" s="2"/>
      <c r="N242" s="2"/>
      <c r="O242" s="2"/>
      <c r="P242" s="2"/>
      <c r="Q242" s="2"/>
      <c r="T242" s="2"/>
      <c r="U242" s="2"/>
      <c r="W242" s="2"/>
      <c r="Y242" s="2"/>
      <c r="Z242" s="2"/>
      <c r="AD242" s="26"/>
      <c r="AE242" s="10"/>
      <c r="AH242" s="26"/>
      <c r="AI242" s="2"/>
      <c r="AJ242" s="2"/>
      <c r="AM242" s="2"/>
      <c r="AS242" s="2"/>
      <c r="AT242" s="2"/>
      <c r="AU242" s="2"/>
      <c r="AV242" s="2"/>
      <c r="AY242" s="2"/>
      <c r="AZ242" s="2"/>
      <c r="BB242" s="2"/>
      <c r="BD242" s="2"/>
      <c r="BE242" s="2"/>
      <c r="BJ242" s="2"/>
    </row>
    <row r="243" spans="4:62" x14ac:dyDescent="0.4">
      <c r="D243" s="25" t="str">
        <f t="shared" si="3"/>
        <v/>
      </c>
      <c r="F243" s="2"/>
      <c r="G243" s="2"/>
      <c r="H243" s="15"/>
      <c r="I243" s="27"/>
      <c r="L243" s="2"/>
      <c r="N243" s="2"/>
      <c r="O243" s="2"/>
      <c r="P243" s="2"/>
      <c r="Q243" s="2"/>
      <c r="T243" s="2"/>
      <c r="U243" s="2"/>
      <c r="W243" s="2"/>
      <c r="Y243" s="2"/>
      <c r="Z243" s="2"/>
      <c r="AD243" s="26"/>
      <c r="AE243" s="10"/>
      <c r="AH243" s="26"/>
      <c r="AI243" s="2"/>
      <c r="AJ243" s="2"/>
      <c r="AM243" s="2"/>
      <c r="AS243" s="2"/>
      <c r="AT243" s="2"/>
      <c r="AU243" s="2"/>
      <c r="AV243" s="2"/>
      <c r="AY243" s="2"/>
      <c r="AZ243" s="2"/>
      <c r="BB243" s="2"/>
      <c r="BD243" s="2"/>
      <c r="BE243" s="2"/>
      <c r="BJ243" s="2"/>
    </row>
    <row r="244" spans="4:62" x14ac:dyDescent="0.4">
      <c r="D244" s="25" t="str">
        <f t="shared" si="3"/>
        <v/>
      </c>
      <c r="F244" s="2"/>
      <c r="G244" s="2"/>
      <c r="H244" s="15"/>
      <c r="I244" s="27"/>
      <c r="L244" s="2"/>
      <c r="N244" s="2"/>
      <c r="O244" s="2"/>
      <c r="P244" s="2"/>
      <c r="Q244" s="2"/>
      <c r="T244" s="2"/>
      <c r="U244" s="2"/>
      <c r="W244" s="2"/>
      <c r="Y244" s="2"/>
      <c r="Z244" s="2"/>
      <c r="AD244" s="26"/>
      <c r="AE244" s="10"/>
      <c r="AH244" s="26"/>
      <c r="AI244" s="2"/>
      <c r="AJ244" s="2"/>
      <c r="AM244" s="2"/>
      <c r="AS244" s="2"/>
      <c r="AT244" s="2"/>
      <c r="AU244" s="2"/>
      <c r="AV244" s="2"/>
      <c r="AY244" s="2"/>
      <c r="AZ244" s="2"/>
      <c r="BB244" s="2"/>
      <c r="BD244" s="2"/>
      <c r="BE244" s="2"/>
      <c r="BJ244" s="2"/>
    </row>
    <row r="245" spans="4:62" x14ac:dyDescent="0.4">
      <c r="D245" s="25" t="str">
        <f t="shared" si="3"/>
        <v/>
      </c>
      <c r="F245" s="2"/>
      <c r="G245" s="2"/>
      <c r="H245" s="15"/>
      <c r="I245" s="27"/>
      <c r="L245" s="2"/>
      <c r="N245" s="2"/>
      <c r="O245" s="2"/>
      <c r="P245" s="2"/>
      <c r="Q245" s="2"/>
      <c r="T245" s="2"/>
      <c r="U245" s="2"/>
      <c r="W245" s="2"/>
      <c r="Y245" s="2"/>
      <c r="Z245" s="2"/>
      <c r="AD245" s="26"/>
      <c r="AE245" s="10"/>
      <c r="AH245" s="26"/>
      <c r="AI245" s="2"/>
      <c r="AJ245" s="2"/>
      <c r="AM245" s="2"/>
      <c r="AS245" s="2"/>
      <c r="AT245" s="2"/>
      <c r="AU245" s="2"/>
      <c r="AV245" s="2"/>
      <c r="AY245" s="2"/>
      <c r="AZ245" s="2"/>
      <c r="BB245" s="2"/>
      <c r="BD245" s="2"/>
      <c r="BE245" s="2"/>
      <c r="BJ245" s="2"/>
    </row>
    <row r="246" spans="4:62" x14ac:dyDescent="0.4">
      <c r="D246" s="25" t="str">
        <f t="shared" si="3"/>
        <v/>
      </c>
      <c r="F246" s="2"/>
      <c r="G246" s="2"/>
      <c r="H246" s="15"/>
      <c r="I246" s="27"/>
      <c r="L246" s="2"/>
      <c r="N246" s="2"/>
      <c r="O246" s="2"/>
      <c r="P246" s="2"/>
      <c r="Q246" s="2"/>
      <c r="T246" s="2"/>
      <c r="U246" s="2"/>
      <c r="W246" s="2"/>
      <c r="Y246" s="2"/>
      <c r="Z246" s="2"/>
      <c r="AD246" s="26"/>
      <c r="AE246" s="10"/>
      <c r="AH246" s="26"/>
      <c r="AI246" s="2"/>
      <c r="AJ246" s="2"/>
      <c r="AM246" s="2"/>
      <c r="AS246" s="2"/>
      <c r="AT246" s="2"/>
      <c r="AU246" s="2"/>
      <c r="AV246" s="2"/>
      <c r="AY246" s="2"/>
      <c r="AZ246" s="2"/>
      <c r="BB246" s="2"/>
      <c r="BD246" s="2"/>
      <c r="BE246" s="2"/>
      <c r="BJ246" s="2"/>
    </row>
    <row r="247" spans="4:62" x14ac:dyDescent="0.4">
      <c r="D247" s="25" t="str">
        <f t="shared" si="3"/>
        <v/>
      </c>
      <c r="F247" s="2"/>
      <c r="G247" s="2"/>
      <c r="H247" s="15"/>
      <c r="I247" s="27"/>
      <c r="L247" s="2"/>
      <c r="N247" s="2"/>
      <c r="O247" s="2"/>
      <c r="P247" s="2"/>
      <c r="Q247" s="2"/>
      <c r="T247" s="2"/>
      <c r="U247" s="2"/>
      <c r="W247" s="2"/>
      <c r="Y247" s="2"/>
      <c r="Z247" s="2"/>
      <c r="AD247" s="26"/>
      <c r="AE247" s="10"/>
      <c r="AH247" s="26"/>
      <c r="AI247" s="2"/>
      <c r="AJ247" s="2"/>
      <c r="AM247" s="2"/>
      <c r="AS247" s="2"/>
      <c r="AT247" s="2"/>
      <c r="AU247" s="2"/>
      <c r="AV247" s="2"/>
      <c r="AY247" s="2"/>
      <c r="AZ247" s="2"/>
      <c r="BB247" s="2"/>
      <c r="BD247" s="2"/>
      <c r="BE247" s="2"/>
      <c r="BJ247" s="2"/>
    </row>
    <row r="248" spans="4:62" x14ac:dyDescent="0.4">
      <c r="D248" s="25" t="str">
        <f t="shared" si="3"/>
        <v/>
      </c>
      <c r="F248" s="2"/>
      <c r="G248" s="2"/>
      <c r="H248" s="15"/>
      <c r="I248" s="27"/>
      <c r="L248" s="2"/>
      <c r="N248" s="2"/>
      <c r="O248" s="2"/>
      <c r="P248" s="2"/>
      <c r="Q248" s="2"/>
      <c r="T248" s="2"/>
      <c r="U248" s="2"/>
      <c r="W248" s="2"/>
      <c r="Y248" s="2"/>
      <c r="Z248" s="2"/>
      <c r="AD248" s="26"/>
      <c r="AE248" s="10"/>
      <c r="AH248" s="26"/>
      <c r="AI248" s="2"/>
      <c r="AJ248" s="2"/>
      <c r="AM248" s="2"/>
      <c r="AS248" s="2"/>
      <c r="AT248" s="2"/>
      <c r="AU248" s="2"/>
      <c r="AV248" s="2"/>
      <c r="AY248" s="2"/>
      <c r="AZ248" s="2"/>
      <c r="BB248" s="2"/>
      <c r="BD248" s="2"/>
      <c r="BE248" s="2"/>
      <c r="BJ248" s="2"/>
    </row>
    <row r="249" spans="4:62" x14ac:dyDescent="0.4">
      <c r="D249" s="25" t="str">
        <f t="shared" si="3"/>
        <v/>
      </c>
      <c r="F249" s="2"/>
      <c r="G249" s="2"/>
      <c r="H249" s="15"/>
      <c r="I249" s="27"/>
      <c r="L249" s="2"/>
      <c r="N249" s="2"/>
      <c r="O249" s="2"/>
      <c r="P249" s="2"/>
      <c r="Q249" s="2"/>
      <c r="T249" s="2"/>
      <c r="U249" s="2"/>
      <c r="W249" s="2"/>
      <c r="Y249" s="2"/>
      <c r="Z249" s="2"/>
      <c r="AD249" s="26"/>
      <c r="AE249" s="10"/>
      <c r="AH249" s="26"/>
      <c r="AI249" s="2"/>
      <c r="AJ249" s="2"/>
      <c r="AM249" s="2"/>
      <c r="AS249" s="2"/>
      <c r="AT249" s="2"/>
      <c r="AU249" s="2"/>
      <c r="AV249" s="2"/>
      <c r="AY249" s="2"/>
      <c r="AZ249" s="2"/>
      <c r="BB249" s="2"/>
      <c r="BD249" s="2"/>
      <c r="BE249" s="2"/>
      <c r="BJ249" s="2"/>
    </row>
    <row r="250" spans="4:62" x14ac:dyDescent="0.4">
      <c r="D250" s="25" t="str">
        <f t="shared" si="3"/>
        <v/>
      </c>
      <c r="F250" s="2"/>
      <c r="G250" s="2"/>
      <c r="H250" s="15"/>
      <c r="I250" s="27"/>
      <c r="L250" s="2"/>
      <c r="N250" s="2"/>
      <c r="O250" s="2"/>
      <c r="P250" s="2"/>
      <c r="Q250" s="2"/>
      <c r="T250" s="2"/>
      <c r="U250" s="2"/>
      <c r="W250" s="2"/>
      <c r="Y250" s="2"/>
      <c r="Z250" s="2"/>
      <c r="AD250" s="26"/>
      <c r="AE250" s="10"/>
      <c r="AH250" s="26"/>
      <c r="AI250" s="2"/>
      <c r="AJ250" s="2"/>
      <c r="AM250" s="2"/>
      <c r="AS250" s="2"/>
      <c r="AT250" s="2"/>
      <c r="AU250" s="2"/>
      <c r="AV250" s="2"/>
      <c r="AY250" s="2"/>
      <c r="AZ250" s="2"/>
      <c r="BB250" s="2"/>
      <c r="BD250" s="2"/>
      <c r="BE250" s="2"/>
      <c r="BJ250" s="2"/>
    </row>
    <row r="251" spans="4:62" x14ac:dyDescent="0.4">
      <c r="D251" s="25" t="str">
        <f t="shared" si="3"/>
        <v/>
      </c>
      <c r="F251" s="2"/>
      <c r="G251" s="2"/>
      <c r="H251" s="15"/>
      <c r="I251" s="27"/>
      <c r="L251" s="2"/>
      <c r="N251" s="2"/>
      <c r="O251" s="2"/>
      <c r="P251" s="2"/>
      <c r="Q251" s="2"/>
      <c r="T251" s="2"/>
      <c r="U251" s="2"/>
      <c r="W251" s="2"/>
      <c r="Y251" s="2"/>
      <c r="Z251" s="2"/>
      <c r="AD251" s="26"/>
      <c r="AE251" s="10"/>
      <c r="AH251" s="26"/>
      <c r="AI251" s="2"/>
      <c r="AJ251" s="2"/>
      <c r="AM251" s="2"/>
      <c r="AS251" s="2"/>
      <c r="AT251" s="2"/>
      <c r="AU251" s="2"/>
      <c r="AV251" s="2"/>
      <c r="AY251" s="2"/>
      <c r="AZ251" s="2"/>
      <c r="BB251" s="2"/>
      <c r="BD251" s="2"/>
      <c r="BE251" s="2"/>
      <c r="BJ251" s="2"/>
    </row>
    <row r="252" spans="4:62" x14ac:dyDescent="0.4">
      <c r="D252" s="25" t="str">
        <f t="shared" si="3"/>
        <v/>
      </c>
      <c r="F252" s="2"/>
      <c r="G252" s="2"/>
      <c r="H252" s="15"/>
      <c r="I252" s="27"/>
      <c r="L252" s="2"/>
      <c r="N252" s="2"/>
      <c r="O252" s="2"/>
      <c r="P252" s="2"/>
      <c r="Q252" s="2"/>
      <c r="T252" s="2"/>
      <c r="U252" s="2"/>
      <c r="W252" s="2"/>
      <c r="Y252" s="2"/>
      <c r="Z252" s="2"/>
      <c r="AD252" s="26"/>
      <c r="AE252" s="10"/>
      <c r="AH252" s="26"/>
      <c r="AI252" s="2"/>
      <c r="AJ252" s="2"/>
      <c r="AM252" s="2"/>
      <c r="AS252" s="2"/>
      <c r="AT252" s="2"/>
      <c r="AU252" s="2"/>
      <c r="AV252" s="2"/>
      <c r="AY252" s="2"/>
      <c r="AZ252" s="2"/>
      <c r="BB252" s="2"/>
      <c r="BD252" s="2"/>
      <c r="BE252" s="2"/>
      <c r="BJ252" s="2"/>
    </row>
    <row r="253" spans="4:62" x14ac:dyDescent="0.4">
      <c r="D253" s="25" t="str">
        <f t="shared" si="3"/>
        <v/>
      </c>
      <c r="F253" s="2"/>
      <c r="G253" s="2"/>
      <c r="H253" s="15"/>
      <c r="I253" s="27"/>
      <c r="L253" s="2"/>
      <c r="N253" s="2"/>
      <c r="O253" s="2"/>
      <c r="P253" s="2"/>
      <c r="Q253" s="2"/>
      <c r="T253" s="2"/>
      <c r="U253" s="2"/>
      <c r="W253" s="2"/>
      <c r="Y253" s="2"/>
      <c r="Z253" s="2"/>
      <c r="AD253" s="26"/>
      <c r="AE253" s="10"/>
      <c r="AH253" s="26"/>
      <c r="AI253" s="2"/>
      <c r="AJ253" s="2"/>
      <c r="AM253" s="2"/>
      <c r="AS253" s="2"/>
      <c r="AT253" s="2"/>
      <c r="AU253" s="2"/>
      <c r="AV253" s="2"/>
      <c r="AY253" s="2"/>
      <c r="AZ253" s="2"/>
      <c r="BB253" s="2"/>
      <c r="BD253" s="2"/>
      <c r="BE253" s="2"/>
      <c r="BJ253" s="2"/>
    </row>
    <row r="254" spans="4:62" x14ac:dyDescent="0.4">
      <c r="D254" s="25" t="str">
        <f t="shared" si="3"/>
        <v/>
      </c>
      <c r="F254" s="2"/>
      <c r="G254" s="2"/>
      <c r="H254" s="15"/>
      <c r="I254" s="27"/>
      <c r="L254" s="2"/>
      <c r="N254" s="2"/>
      <c r="O254" s="2"/>
      <c r="P254" s="2"/>
      <c r="Q254" s="2"/>
      <c r="T254" s="2"/>
      <c r="U254" s="2"/>
      <c r="W254" s="2"/>
      <c r="Y254" s="2"/>
      <c r="Z254" s="2"/>
      <c r="AD254" s="26"/>
      <c r="AE254" s="10"/>
      <c r="AH254" s="26"/>
      <c r="AI254" s="2"/>
      <c r="AJ254" s="2"/>
      <c r="AM254" s="2"/>
      <c r="AS254" s="2"/>
      <c r="AT254" s="2"/>
      <c r="AU254" s="2"/>
      <c r="AV254" s="2"/>
      <c r="AY254" s="2"/>
      <c r="AZ254" s="2"/>
      <c r="BB254" s="2"/>
      <c r="BD254" s="2"/>
      <c r="BE254" s="2"/>
      <c r="BJ254" s="2"/>
    </row>
    <row r="255" spans="4:62" x14ac:dyDescent="0.4">
      <c r="D255" s="25" t="str">
        <f t="shared" si="3"/>
        <v/>
      </c>
      <c r="F255" s="2"/>
      <c r="G255" s="2"/>
      <c r="H255" s="15"/>
      <c r="I255" s="27"/>
      <c r="L255" s="2"/>
      <c r="N255" s="2"/>
      <c r="O255" s="2"/>
      <c r="P255" s="2"/>
      <c r="Q255" s="2"/>
      <c r="T255" s="2"/>
      <c r="U255" s="2"/>
      <c r="W255" s="2"/>
      <c r="Y255" s="2"/>
      <c r="Z255" s="2"/>
      <c r="AD255" s="26"/>
      <c r="AE255" s="10"/>
      <c r="AH255" s="26"/>
      <c r="AI255" s="2"/>
      <c r="AJ255" s="2"/>
      <c r="AM255" s="2"/>
      <c r="AS255" s="2"/>
      <c r="AT255" s="2"/>
      <c r="AU255" s="2"/>
      <c r="AV255" s="2"/>
      <c r="AY255" s="2"/>
      <c r="AZ255" s="2"/>
      <c r="BB255" s="2"/>
      <c r="BD255" s="2"/>
      <c r="BE255" s="2"/>
      <c r="BJ255" s="2"/>
    </row>
    <row r="256" spans="4:62" x14ac:dyDescent="0.4">
      <c r="D256" s="25" t="str">
        <f t="shared" si="3"/>
        <v/>
      </c>
      <c r="F256" s="2"/>
      <c r="G256" s="2"/>
      <c r="H256" s="15"/>
      <c r="I256" s="27"/>
      <c r="L256" s="2"/>
      <c r="N256" s="2"/>
      <c r="O256" s="2"/>
      <c r="P256" s="2"/>
      <c r="Q256" s="2"/>
      <c r="T256" s="2"/>
      <c r="U256" s="2"/>
      <c r="W256" s="2"/>
      <c r="Y256" s="2"/>
      <c r="Z256" s="2"/>
      <c r="AD256" s="26"/>
      <c r="AE256" s="10"/>
      <c r="AH256" s="26"/>
      <c r="AI256" s="2"/>
      <c r="AJ256" s="2"/>
      <c r="AM256" s="2"/>
      <c r="AS256" s="2"/>
      <c r="AT256" s="2"/>
      <c r="AU256" s="2"/>
      <c r="AV256" s="2"/>
      <c r="AY256" s="2"/>
      <c r="AZ256" s="2"/>
      <c r="BB256" s="2"/>
      <c r="BD256" s="2"/>
      <c r="BE256" s="2"/>
      <c r="BJ256" s="2"/>
    </row>
    <row r="257" spans="4:62" x14ac:dyDescent="0.4">
      <c r="D257" s="25" t="str">
        <f t="shared" si="3"/>
        <v/>
      </c>
      <c r="F257" s="2"/>
      <c r="G257" s="2"/>
      <c r="H257" s="15"/>
      <c r="I257" s="27"/>
      <c r="L257" s="2"/>
      <c r="N257" s="2"/>
      <c r="O257" s="2"/>
      <c r="P257" s="2"/>
      <c r="Q257" s="2"/>
      <c r="T257" s="2"/>
      <c r="U257" s="2"/>
      <c r="W257" s="2"/>
      <c r="Y257" s="2"/>
      <c r="Z257" s="2"/>
      <c r="AD257" s="26"/>
      <c r="AE257" s="10"/>
      <c r="AH257" s="26"/>
      <c r="AI257" s="2"/>
      <c r="AJ257" s="2"/>
      <c r="AM257" s="2"/>
      <c r="AS257" s="2"/>
      <c r="AT257" s="2"/>
      <c r="AU257" s="2"/>
      <c r="AV257" s="2"/>
      <c r="AY257" s="2"/>
      <c r="AZ257" s="2"/>
      <c r="BB257" s="2"/>
      <c r="BD257" s="2"/>
      <c r="BE257" s="2"/>
      <c r="BJ257" s="2"/>
    </row>
    <row r="258" spans="4:62" x14ac:dyDescent="0.4">
      <c r="D258" s="25" t="str">
        <f t="shared" si="3"/>
        <v/>
      </c>
      <c r="F258" s="2"/>
      <c r="G258" s="2"/>
      <c r="H258" s="15"/>
      <c r="I258" s="27"/>
      <c r="L258" s="2"/>
      <c r="N258" s="2"/>
      <c r="O258" s="2"/>
      <c r="P258" s="2"/>
      <c r="Q258" s="2"/>
      <c r="T258" s="2"/>
      <c r="U258" s="2"/>
      <c r="W258" s="2"/>
      <c r="Y258" s="2"/>
      <c r="Z258" s="2"/>
      <c r="AD258" s="26"/>
      <c r="AE258" s="10"/>
      <c r="AH258" s="26"/>
      <c r="AI258" s="2"/>
      <c r="AJ258" s="2"/>
      <c r="AM258" s="2"/>
      <c r="AS258" s="2"/>
      <c r="AT258" s="2"/>
      <c r="AU258" s="2"/>
      <c r="AV258" s="2"/>
      <c r="AY258" s="2"/>
      <c r="AZ258" s="2"/>
      <c r="BB258" s="2"/>
      <c r="BD258" s="2"/>
      <c r="BE258" s="2"/>
      <c r="BJ258" s="2"/>
    </row>
    <row r="259" spans="4:62" x14ac:dyDescent="0.4">
      <c r="D259" s="25" t="str">
        <f t="shared" si="3"/>
        <v/>
      </c>
      <c r="F259" s="2"/>
      <c r="G259" s="2"/>
      <c r="H259" s="15"/>
      <c r="I259" s="27"/>
      <c r="L259" s="2"/>
      <c r="N259" s="2"/>
      <c r="O259" s="2"/>
      <c r="P259" s="2"/>
      <c r="Q259" s="2"/>
      <c r="T259" s="2"/>
      <c r="U259" s="2"/>
      <c r="W259" s="2"/>
      <c r="Y259" s="2"/>
      <c r="Z259" s="2"/>
      <c r="AD259" s="26"/>
      <c r="AE259" s="10"/>
      <c r="AH259" s="26"/>
      <c r="AI259" s="2"/>
      <c r="AJ259" s="2"/>
      <c r="AM259" s="2"/>
      <c r="AS259" s="2"/>
      <c r="AT259" s="2"/>
      <c r="AU259" s="2"/>
      <c r="AV259" s="2"/>
      <c r="AY259" s="2"/>
      <c r="AZ259" s="2"/>
      <c r="BB259" s="2"/>
      <c r="BD259" s="2"/>
      <c r="BE259" s="2"/>
      <c r="BJ259" s="2"/>
    </row>
    <row r="260" spans="4:62" x14ac:dyDescent="0.4">
      <c r="D260" s="25" t="str">
        <f t="shared" si="3"/>
        <v/>
      </c>
      <c r="F260" s="2"/>
      <c r="G260" s="2"/>
      <c r="H260" s="15"/>
      <c r="I260" s="27"/>
      <c r="L260" s="2"/>
      <c r="N260" s="2"/>
      <c r="O260" s="2"/>
      <c r="P260" s="2"/>
      <c r="Q260" s="2"/>
      <c r="T260" s="2"/>
      <c r="U260" s="2"/>
      <c r="W260" s="2"/>
      <c r="Y260" s="2"/>
      <c r="Z260" s="2"/>
      <c r="AD260" s="26"/>
      <c r="AE260" s="10"/>
      <c r="AH260" s="26"/>
      <c r="AI260" s="2"/>
      <c r="AJ260" s="2"/>
      <c r="AM260" s="2"/>
      <c r="AS260" s="2"/>
      <c r="AT260" s="2"/>
      <c r="AU260" s="2"/>
      <c r="AV260" s="2"/>
      <c r="AY260" s="2"/>
      <c r="AZ260" s="2"/>
      <c r="BB260" s="2"/>
      <c r="BD260" s="2"/>
      <c r="BE260" s="2"/>
      <c r="BJ260" s="2"/>
    </row>
    <row r="261" spans="4:62" x14ac:dyDescent="0.4">
      <c r="D261" s="25" t="str">
        <f t="shared" si="3"/>
        <v/>
      </c>
      <c r="F261" s="2"/>
      <c r="G261" s="2"/>
      <c r="H261" s="15"/>
      <c r="I261" s="27"/>
      <c r="L261" s="2"/>
      <c r="N261" s="2"/>
      <c r="O261" s="2"/>
      <c r="P261" s="2"/>
      <c r="Q261" s="2"/>
      <c r="T261" s="2"/>
      <c r="U261" s="2"/>
      <c r="W261" s="2"/>
      <c r="Y261" s="2"/>
      <c r="Z261" s="2"/>
      <c r="AD261" s="26"/>
      <c r="AE261" s="10"/>
      <c r="AH261" s="26"/>
      <c r="AI261" s="2"/>
      <c r="AJ261" s="2"/>
      <c r="AM261" s="2"/>
      <c r="AS261" s="2"/>
      <c r="AT261" s="2"/>
      <c r="AU261" s="2"/>
      <c r="AV261" s="2"/>
      <c r="AY261" s="2"/>
      <c r="AZ261" s="2"/>
      <c r="BB261" s="2"/>
      <c r="BD261" s="2"/>
      <c r="BE261" s="2"/>
      <c r="BJ261" s="2"/>
    </row>
    <row r="262" spans="4:62" x14ac:dyDescent="0.4">
      <c r="D262" s="25" t="str">
        <f t="shared" ref="D262:D325" si="4">IF(AND(A262&lt;&gt;"",C262&lt;&gt;""),(A262-C262)/365.25,"")</f>
        <v/>
      </c>
      <c r="F262" s="2"/>
      <c r="G262" s="2"/>
      <c r="H262" s="15"/>
      <c r="I262" s="27"/>
      <c r="L262" s="2"/>
      <c r="N262" s="2"/>
      <c r="O262" s="2"/>
      <c r="P262" s="2"/>
      <c r="Q262" s="2"/>
      <c r="T262" s="2"/>
      <c r="U262" s="2"/>
      <c r="W262" s="2"/>
      <c r="Y262" s="2"/>
      <c r="Z262" s="2"/>
      <c r="AD262" s="26"/>
      <c r="AE262" s="10"/>
      <c r="AH262" s="26"/>
      <c r="AI262" s="2"/>
      <c r="AJ262" s="2"/>
      <c r="AM262" s="2"/>
      <c r="AS262" s="2"/>
      <c r="AT262" s="2"/>
      <c r="AU262" s="2"/>
      <c r="AV262" s="2"/>
      <c r="AY262" s="2"/>
      <c r="AZ262" s="2"/>
      <c r="BB262" s="2"/>
      <c r="BD262" s="2"/>
      <c r="BE262" s="2"/>
      <c r="BJ262" s="2"/>
    </row>
    <row r="263" spans="4:62" x14ac:dyDescent="0.4">
      <c r="D263" s="25" t="str">
        <f t="shared" si="4"/>
        <v/>
      </c>
      <c r="F263" s="2"/>
      <c r="G263" s="2"/>
      <c r="H263" s="15"/>
      <c r="I263" s="27"/>
      <c r="L263" s="2"/>
      <c r="N263" s="2"/>
      <c r="O263" s="2"/>
      <c r="P263" s="2"/>
      <c r="Q263" s="2"/>
      <c r="T263" s="2"/>
      <c r="U263" s="2"/>
      <c r="W263" s="2"/>
      <c r="Y263" s="2"/>
      <c r="Z263" s="2"/>
      <c r="AD263" s="26"/>
      <c r="AE263" s="10"/>
      <c r="AH263" s="26"/>
      <c r="AI263" s="2"/>
      <c r="AJ263" s="2"/>
      <c r="AM263" s="2"/>
      <c r="AS263" s="2"/>
      <c r="AT263" s="2"/>
      <c r="AU263" s="2"/>
      <c r="AV263" s="2"/>
      <c r="AY263" s="2"/>
      <c r="AZ263" s="2"/>
      <c r="BB263" s="2"/>
      <c r="BD263" s="2"/>
      <c r="BE263" s="2"/>
      <c r="BJ263" s="2"/>
    </row>
    <row r="264" spans="4:62" x14ac:dyDescent="0.4">
      <c r="D264" s="25" t="str">
        <f t="shared" si="4"/>
        <v/>
      </c>
      <c r="F264" s="2"/>
      <c r="G264" s="2"/>
      <c r="H264" s="15"/>
      <c r="I264" s="27"/>
      <c r="L264" s="2"/>
      <c r="N264" s="2"/>
      <c r="O264" s="2"/>
      <c r="P264" s="2"/>
      <c r="Q264" s="2"/>
      <c r="T264" s="2"/>
      <c r="U264" s="2"/>
      <c r="W264" s="2"/>
      <c r="Y264" s="2"/>
      <c r="Z264" s="2"/>
      <c r="AD264" s="26"/>
      <c r="AE264" s="10"/>
      <c r="AH264" s="26"/>
      <c r="AI264" s="2"/>
      <c r="AJ264" s="2"/>
      <c r="AM264" s="2"/>
      <c r="AS264" s="2"/>
      <c r="AT264" s="2"/>
      <c r="AU264" s="2"/>
      <c r="AV264" s="2"/>
      <c r="AY264" s="2"/>
      <c r="AZ264" s="2"/>
      <c r="BB264" s="2"/>
      <c r="BD264" s="2"/>
      <c r="BE264" s="2"/>
      <c r="BJ264" s="2"/>
    </row>
    <row r="265" spans="4:62" x14ac:dyDescent="0.4">
      <c r="D265" s="25" t="str">
        <f t="shared" si="4"/>
        <v/>
      </c>
      <c r="F265" s="2"/>
      <c r="G265" s="2"/>
      <c r="H265" s="15"/>
      <c r="I265" s="27"/>
      <c r="L265" s="2"/>
      <c r="N265" s="2"/>
      <c r="O265" s="2"/>
      <c r="P265" s="2"/>
      <c r="Q265" s="2"/>
      <c r="T265" s="2"/>
      <c r="U265" s="2"/>
      <c r="W265" s="2"/>
      <c r="Y265" s="2"/>
      <c r="Z265" s="2"/>
      <c r="AD265" s="26"/>
      <c r="AE265" s="10"/>
      <c r="AH265" s="26"/>
      <c r="AI265" s="2"/>
      <c r="AJ265" s="2"/>
      <c r="AM265" s="2"/>
      <c r="AS265" s="2"/>
      <c r="AT265" s="2"/>
      <c r="AU265" s="2"/>
      <c r="AV265" s="2"/>
      <c r="AY265" s="2"/>
      <c r="AZ265" s="2"/>
      <c r="BB265" s="2"/>
      <c r="BD265" s="2"/>
      <c r="BE265" s="2"/>
      <c r="BJ265" s="2"/>
    </row>
    <row r="266" spans="4:62" x14ac:dyDescent="0.4">
      <c r="D266" s="25" t="str">
        <f t="shared" si="4"/>
        <v/>
      </c>
      <c r="F266" s="2"/>
      <c r="G266" s="2"/>
      <c r="H266" s="15"/>
      <c r="I266" s="27"/>
      <c r="L266" s="2"/>
      <c r="N266" s="2"/>
      <c r="O266" s="2"/>
      <c r="P266" s="2"/>
      <c r="Q266" s="2"/>
      <c r="T266" s="2"/>
      <c r="U266" s="2"/>
      <c r="W266" s="2"/>
      <c r="Y266" s="2"/>
      <c r="Z266" s="2"/>
      <c r="AD266" s="26"/>
      <c r="AE266" s="10"/>
      <c r="AH266" s="26"/>
      <c r="AI266" s="2"/>
      <c r="AJ266" s="2"/>
      <c r="AM266" s="2"/>
      <c r="AS266" s="2"/>
      <c r="AT266" s="2"/>
      <c r="AU266" s="2"/>
      <c r="AV266" s="2"/>
      <c r="AY266" s="2"/>
      <c r="AZ266" s="2"/>
      <c r="BB266" s="2"/>
      <c r="BD266" s="2"/>
      <c r="BE266" s="2"/>
      <c r="BJ266" s="2"/>
    </row>
    <row r="267" spans="4:62" x14ac:dyDescent="0.4">
      <c r="D267" s="25" t="str">
        <f t="shared" si="4"/>
        <v/>
      </c>
      <c r="F267" s="2"/>
      <c r="G267" s="2"/>
      <c r="H267" s="15"/>
      <c r="I267" s="27"/>
      <c r="L267" s="2"/>
      <c r="N267" s="2"/>
      <c r="O267" s="2"/>
      <c r="P267" s="2"/>
      <c r="Q267" s="2"/>
      <c r="T267" s="2"/>
      <c r="U267" s="2"/>
      <c r="W267" s="2"/>
      <c r="Y267" s="2"/>
      <c r="Z267" s="2"/>
      <c r="AD267" s="26"/>
      <c r="AE267" s="10"/>
      <c r="AH267" s="26"/>
      <c r="AI267" s="2"/>
      <c r="AJ267" s="2"/>
      <c r="AM267" s="2"/>
      <c r="AS267" s="2"/>
      <c r="AT267" s="2"/>
      <c r="AU267" s="2"/>
      <c r="AV267" s="2"/>
      <c r="AY267" s="2"/>
      <c r="AZ267" s="2"/>
      <c r="BB267" s="2"/>
      <c r="BD267" s="2"/>
      <c r="BE267" s="2"/>
      <c r="BJ267" s="2"/>
    </row>
    <row r="268" spans="4:62" x14ac:dyDescent="0.4">
      <c r="D268" s="25" t="str">
        <f t="shared" si="4"/>
        <v/>
      </c>
      <c r="F268" s="2"/>
      <c r="G268" s="2"/>
      <c r="H268" s="15"/>
      <c r="I268" s="27"/>
      <c r="L268" s="2"/>
      <c r="N268" s="2"/>
      <c r="O268" s="2"/>
      <c r="P268" s="2"/>
      <c r="Q268" s="2"/>
      <c r="T268" s="2"/>
      <c r="U268" s="2"/>
      <c r="W268" s="2"/>
      <c r="Y268" s="2"/>
      <c r="Z268" s="2"/>
      <c r="AD268" s="26"/>
      <c r="AE268" s="10"/>
      <c r="AH268" s="26"/>
      <c r="AI268" s="2"/>
      <c r="AJ268" s="2"/>
      <c r="AM268" s="2"/>
      <c r="AS268" s="2"/>
      <c r="AT268" s="2"/>
      <c r="AU268" s="2"/>
      <c r="AV268" s="2"/>
      <c r="AY268" s="2"/>
      <c r="AZ268" s="2"/>
      <c r="BB268" s="2"/>
      <c r="BD268" s="2"/>
      <c r="BE268" s="2"/>
      <c r="BJ268" s="2"/>
    </row>
    <row r="269" spans="4:62" x14ac:dyDescent="0.4">
      <c r="D269" s="25" t="str">
        <f t="shared" si="4"/>
        <v/>
      </c>
      <c r="F269" s="2"/>
      <c r="G269" s="2"/>
      <c r="H269" s="15"/>
      <c r="I269" s="27"/>
      <c r="L269" s="2"/>
      <c r="N269" s="2"/>
      <c r="O269" s="2"/>
      <c r="P269" s="2"/>
      <c r="Q269" s="2"/>
      <c r="T269" s="2"/>
      <c r="U269" s="2"/>
      <c r="W269" s="2"/>
      <c r="Y269" s="2"/>
      <c r="Z269" s="2"/>
      <c r="AD269" s="26"/>
      <c r="AE269" s="10"/>
      <c r="AH269" s="26"/>
      <c r="AI269" s="2"/>
      <c r="AJ269" s="2"/>
      <c r="AM269" s="2"/>
      <c r="AS269" s="2"/>
      <c r="AT269" s="2"/>
      <c r="AU269" s="2"/>
      <c r="AV269" s="2"/>
      <c r="AY269" s="2"/>
      <c r="AZ269" s="2"/>
      <c r="BB269" s="2"/>
      <c r="BD269" s="2"/>
      <c r="BE269" s="2"/>
      <c r="BJ269" s="2"/>
    </row>
    <row r="270" spans="4:62" x14ac:dyDescent="0.4">
      <c r="D270" s="25" t="str">
        <f t="shared" si="4"/>
        <v/>
      </c>
      <c r="F270" s="2"/>
      <c r="G270" s="2"/>
      <c r="H270" s="15"/>
      <c r="I270" s="27"/>
      <c r="L270" s="2"/>
      <c r="N270" s="2"/>
      <c r="O270" s="2"/>
      <c r="P270" s="2"/>
      <c r="Q270" s="2"/>
      <c r="T270" s="2"/>
      <c r="U270" s="2"/>
      <c r="W270" s="2"/>
      <c r="Y270" s="2"/>
      <c r="Z270" s="2"/>
      <c r="AD270" s="26"/>
      <c r="AE270" s="10"/>
      <c r="AH270" s="26"/>
      <c r="AI270" s="2"/>
      <c r="AJ270" s="2"/>
      <c r="AM270" s="2"/>
      <c r="AS270" s="2"/>
      <c r="AT270" s="2"/>
      <c r="AU270" s="2"/>
      <c r="AV270" s="2"/>
      <c r="AY270" s="2"/>
      <c r="AZ270" s="2"/>
      <c r="BB270" s="2"/>
      <c r="BD270" s="2"/>
      <c r="BE270" s="2"/>
      <c r="BJ270" s="2"/>
    </row>
    <row r="271" spans="4:62" x14ac:dyDescent="0.4">
      <c r="D271" s="25" t="str">
        <f t="shared" si="4"/>
        <v/>
      </c>
      <c r="F271" s="2"/>
      <c r="G271" s="2"/>
      <c r="H271" s="15"/>
      <c r="I271" s="27"/>
      <c r="L271" s="2"/>
      <c r="N271" s="2"/>
      <c r="O271" s="2"/>
      <c r="P271" s="2"/>
      <c r="Q271" s="2"/>
      <c r="T271" s="2"/>
      <c r="U271" s="2"/>
      <c r="W271" s="2"/>
      <c r="Y271" s="2"/>
      <c r="Z271" s="2"/>
      <c r="AD271" s="26"/>
      <c r="AE271" s="10"/>
      <c r="AH271" s="26"/>
      <c r="AI271" s="2"/>
      <c r="AJ271" s="2"/>
      <c r="AM271" s="2"/>
      <c r="AS271" s="2"/>
      <c r="AT271" s="2"/>
      <c r="AU271" s="2"/>
      <c r="AV271" s="2"/>
      <c r="AY271" s="2"/>
      <c r="AZ271" s="2"/>
      <c r="BB271" s="2"/>
      <c r="BD271" s="2"/>
      <c r="BE271" s="2"/>
      <c r="BJ271" s="2"/>
    </row>
    <row r="272" spans="4:62" x14ac:dyDescent="0.4">
      <c r="D272" s="25" t="str">
        <f t="shared" si="4"/>
        <v/>
      </c>
      <c r="F272" s="2"/>
      <c r="G272" s="2"/>
      <c r="H272" s="15"/>
      <c r="I272" s="27"/>
      <c r="L272" s="2"/>
      <c r="N272" s="2"/>
      <c r="O272" s="2"/>
      <c r="P272" s="2"/>
      <c r="Q272" s="2"/>
      <c r="T272" s="2"/>
      <c r="U272" s="2"/>
      <c r="W272" s="2"/>
      <c r="Y272" s="2"/>
      <c r="Z272" s="2"/>
      <c r="AD272" s="26"/>
      <c r="AE272" s="10"/>
      <c r="AH272" s="26"/>
      <c r="AI272" s="2"/>
      <c r="AJ272" s="2"/>
      <c r="AM272" s="2"/>
      <c r="AS272" s="2"/>
      <c r="AT272" s="2"/>
      <c r="AU272" s="2"/>
      <c r="AV272" s="2"/>
      <c r="AY272" s="2"/>
      <c r="AZ272" s="2"/>
      <c r="BB272" s="2"/>
      <c r="BD272" s="2"/>
      <c r="BE272" s="2"/>
      <c r="BJ272" s="2"/>
    </row>
    <row r="273" spans="4:62" x14ac:dyDescent="0.4">
      <c r="D273" s="25" t="str">
        <f t="shared" si="4"/>
        <v/>
      </c>
      <c r="F273" s="2"/>
      <c r="G273" s="2"/>
      <c r="H273" s="15"/>
      <c r="I273" s="27"/>
      <c r="L273" s="2"/>
      <c r="N273" s="2"/>
      <c r="O273" s="2"/>
      <c r="P273" s="2"/>
      <c r="Q273" s="2"/>
      <c r="T273" s="2"/>
      <c r="U273" s="2"/>
      <c r="W273" s="2"/>
      <c r="Y273" s="2"/>
      <c r="Z273" s="2"/>
      <c r="AD273" s="26"/>
      <c r="AE273" s="10"/>
      <c r="AH273" s="26"/>
      <c r="AI273" s="2"/>
      <c r="AJ273" s="2"/>
      <c r="AM273" s="2"/>
      <c r="AS273" s="2"/>
      <c r="AT273" s="2"/>
      <c r="AU273" s="2"/>
      <c r="AV273" s="2"/>
      <c r="AY273" s="2"/>
      <c r="AZ273" s="2"/>
      <c r="BB273" s="2"/>
      <c r="BD273" s="2"/>
      <c r="BE273" s="2"/>
      <c r="BJ273" s="2"/>
    </row>
    <row r="274" spans="4:62" x14ac:dyDescent="0.4">
      <c r="D274" s="25" t="str">
        <f t="shared" si="4"/>
        <v/>
      </c>
      <c r="F274" s="2"/>
      <c r="G274" s="2"/>
      <c r="H274" s="15"/>
      <c r="I274" s="27"/>
      <c r="L274" s="2"/>
      <c r="N274" s="2"/>
      <c r="O274" s="2"/>
      <c r="P274" s="2"/>
      <c r="Q274" s="2"/>
      <c r="T274" s="2"/>
      <c r="U274" s="2"/>
      <c r="W274" s="2"/>
      <c r="Y274" s="2"/>
      <c r="Z274" s="2"/>
      <c r="AD274" s="26"/>
      <c r="AE274" s="10"/>
      <c r="AH274" s="26"/>
      <c r="AI274" s="2"/>
      <c r="AJ274" s="2"/>
      <c r="AM274" s="2"/>
      <c r="AS274" s="2"/>
      <c r="AT274" s="2"/>
      <c r="AU274" s="2"/>
      <c r="AV274" s="2"/>
      <c r="AY274" s="2"/>
      <c r="AZ274" s="2"/>
      <c r="BB274" s="2"/>
      <c r="BD274" s="2"/>
      <c r="BE274" s="2"/>
      <c r="BJ274" s="2"/>
    </row>
    <row r="275" spans="4:62" x14ac:dyDescent="0.4">
      <c r="D275" s="25" t="str">
        <f t="shared" si="4"/>
        <v/>
      </c>
      <c r="F275" s="2"/>
      <c r="G275" s="2"/>
      <c r="H275" s="15"/>
      <c r="I275" s="27"/>
      <c r="L275" s="2"/>
      <c r="N275" s="2"/>
      <c r="O275" s="2"/>
      <c r="P275" s="2"/>
      <c r="Q275" s="2"/>
      <c r="T275" s="2"/>
      <c r="U275" s="2"/>
      <c r="W275" s="2"/>
      <c r="Y275" s="2"/>
      <c r="Z275" s="2"/>
      <c r="AD275" s="26"/>
      <c r="AE275" s="10"/>
      <c r="AH275" s="26"/>
      <c r="AI275" s="2"/>
      <c r="AJ275" s="2"/>
      <c r="AM275" s="2"/>
      <c r="AS275" s="2"/>
      <c r="AT275" s="2"/>
      <c r="AU275" s="2"/>
      <c r="AV275" s="2"/>
      <c r="AY275" s="2"/>
      <c r="AZ275" s="2"/>
      <c r="BB275" s="2"/>
      <c r="BD275" s="2"/>
      <c r="BE275" s="2"/>
      <c r="BJ275" s="2"/>
    </row>
    <row r="276" spans="4:62" x14ac:dyDescent="0.4">
      <c r="D276" s="25" t="str">
        <f t="shared" si="4"/>
        <v/>
      </c>
      <c r="F276" s="2"/>
      <c r="G276" s="2"/>
      <c r="H276" s="15"/>
      <c r="I276" s="27"/>
      <c r="L276" s="2"/>
      <c r="N276" s="2"/>
      <c r="O276" s="2"/>
      <c r="P276" s="2"/>
      <c r="Q276" s="2"/>
      <c r="T276" s="2"/>
      <c r="U276" s="2"/>
      <c r="W276" s="2"/>
      <c r="Y276" s="2"/>
      <c r="Z276" s="2"/>
      <c r="AD276" s="26"/>
      <c r="AE276" s="10"/>
      <c r="AH276" s="26"/>
      <c r="AI276" s="2"/>
      <c r="AJ276" s="2"/>
      <c r="AM276" s="2"/>
      <c r="AS276" s="2"/>
      <c r="AT276" s="2"/>
      <c r="AU276" s="2"/>
      <c r="AV276" s="2"/>
      <c r="AY276" s="2"/>
      <c r="AZ276" s="2"/>
      <c r="BB276" s="2"/>
      <c r="BD276" s="2"/>
      <c r="BE276" s="2"/>
      <c r="BJ276" s="2"/>
    </row>
    <row r="277" spans="4:62" x14ac:dyDescent="0.4">
      <c r="D277" s="25" t="str">
        <f t="shared" si="4"/>
        <v/>
      </c>
      <c r="F277" s="2"/>
      <c r="G277" s="2"/>
      <c r="H277" s="15"/>
      <c r="I277" s="27"/>
      <c r="L277" s="2"/>
      <c r="N277" s="2"/>
      <c r="O277" s="2"/>
      <c r="P277" s="2"/>
      <c r="Q277" s="2"/>
      <c r="T277" s="2"/>
      <c r="U277" s="2"/>
      <c r="W277" s="2"/>
      <c r="Y277" s="2"/>
      <c r="Z277" s="2"/>
      <c r="AD277" s="26"/>
      <c r="AE277" s="10"/>
      <c r="AH277" s="26"/>
      <c r="AI277" s="2"/>
      <c r="AJ277" s="2"/>
      <c r="AM277" s="2"/>
      <c r="AS277" s="2"/>
      <c r="AT277" s="2"/>
      <c r="AU277" s="2"/>
      <c r="AV277" s="2"/>
      <c r="AY277" s="2"/>
      <c r="AZ277" s="2"/>
      <c r="BB277" s="2"/>
      <c r="BD277" s="2"/>
      <c r="BE277" s="2"/>
      <c r="BJ277" s="2"/>
    </row>
    <row r="278" spans="4:62" x14ac:dyDescent="0.4">
      <c r="D278" s="25" t="str">
        <f t="shared" si="4"/>
        <v/>
      </c>
      <c r="F278" s="2"/>
      <c r="G278" s="2"/>
      <c r="H278" s="15"/>
      <c r="I278" s="27"/>
      <c r="L278" s="2"/>
      <c r="N278" s="2"/>
      <c r="O278" s="2"/>
      <c r="P278" s="2"/>
      <c r="Q278" s="2"/>
      <c r="T278" s="2"/>
      <c r="U278" s="2"/>
      <c r="W278" s="2"/>
      <c r="Y278" s="2"/>
      <c r="Z278" s="2"/>
      <c r="AD278" s="26"/>
      <c r="AE278" s="10"/>
      <c r="AH278" s="26"/>
      <c r="AI278" s="2"/>
      <c r="AJ278" s="2"/>
      <c r="AM278" s="2"/>
      <c r="AS278" s="2"/>
      <c r="AT278" s="2"/>
      <c r="AU278" s="2"/>
      <c r="AV278" s="2"/>
      <c r="AY278" s="2"/>
      <c r="AZ278" s="2"/>
      <c r="BB278" s="2"/>
      <c r="BD278" s="2"/>
      <c r="BE278" s="2"/>
      <c r="BJ278" s="2"/>
    </row>
    <row r="279" spans="4:62" x14ac:dyDescent="0.4">
      <c r="D279" s="25" t="str">
        <f t="shared" si="4"/>
        <v/>
      </c>
      <c r="F279" s="2"/>
      <c r="G279" s="2"/>
      <c r="H279" s="15"/>
      <c r="I279" s="27"/>
      <c r="L279" s="2"/>
      <c r="N279" s="2"/>
      <c r="O279" s="2"/>
      <c r="P279" s="2"/>
      <c r="Q279" s="2"/>
      <c r="T279" s="2"/>
      <c r="U279" s="2"/>
      <c r="W279" s="2"/>
      <c r="Y279" s="2"/>
      <c r="Z279" s="2"/>
      <c r="AD279" s="26"/>
      <c r="AE279" s="10"/>
      <c r="AH279" s="26"/>
      <c r="AI279" s="2"/>
      <c r="AJ279" s="2"/>
      <c r="AM279" s="2"/>
      <c r="AS279" s="2"/>
      <c r="AT279" s="2"/>
      <c r="AU279" s="2"/>
      <c r="AV279" s="2"/>
      <c r="AY279" s="2"/>
      <c r="AZ279" s="2"/>
      <c r="BB279" s="2"/>
      <c r="BD279" s="2"/>
      <c r="BE279" s="2"/>
      <c r="BJ279" s="2"/>
    </row>
    <row r="280" spans="4:62" x14ac:dyDescent="0.4">
      <c r="D280" s="25" t="str">
        <f t="shared" si="4"/>
        <v/>
      </c>
      <c r="F280" s="2"/>
      <c r="G280" s="2"/>
      <c r="H280" s="15"/>
      <c r="I280" s="27"/>
      <c r="L280" s="2"/>
      <c r="N280" s="2"/>
      <c r="O280" s="2"/>
      <c r="P280" s="2"/>
      <c r="Q280" s="2"/>
      <c r="T280" s="2"/>
      <c r="U280" s="2"/>
      <c r="W280" s="2"/>
      <c r="Y280" s="2"/>
      <c r="Z280" s="2"/>
      <c r="AD280" s="26"/>
      <c r="AE280" s="10"/>
      <c r="AH280" s="26"/>
      <c r="AI280" s="2"/>
      <c r="AJ280" s="2"/>
      <c r="AM280" s="2"/>
      <c r="AS280" s="2"/>
      <c r="AT280" s="2"/>
      <c r="AU280" s="2"/>
      <c r="AV280" s="2"/>
      <c r="AY280" s="2"/>
      <c r="AZ280" s="2"/>
      <c r="BB280" s="2"/>
      <c r="BD280" s="2"/>
      <c r="BE280" s="2"/>
      <c r="BJ280" s="2"/>
    </row>
    <row r="281" spans="4:62" x14ac:dyDescent="0.4">
      <c r="D281" s="25" t="str">
        <f t="shared" si="4"/>
        <v/>
      </c>
      <c r="F281" s="2"/>
      <c r="G281" s="2"/>
      <c r="H281" s="15"/>
      <c r="I281" s="27"/>
      <c r="L281" s="2"/>
      <c r="N281" s="2"/>
      <c r="O281" s="2"/>
      <c r="P281" s="2"/>
      <c r="Q281" s="2"/>
      <c r="T281" s="2"/>
      <c r="U281" s="2"/>
      <c r="W281" s="2"/>
      <c r="Y281" s="2"/>
      <c r="Z281" s="2"/>
      <c r="AD281" s="26"/>
      <c r="AE281" s="10"/>
      <c r="AH281" s="26"/>
      <c r="AI281" s="2"/>
      <c r="AJ281" s="2"/>
      <c r="AM281" s="2"/>
      <c r="AS281" s="2"/>
      <c r="AT281" s="2"/>
      <c r="AU281" s="2"/>
      <c r="AV281" s="2"/>
      <c r="AY281" s="2"/>
      <c r="AZ281" s="2"/>
      <c r="BB281" s="2"/>
      <c r="BD281" s="2"/>
      <c r="BE281" s="2"/>
      <c r="BJ281" s="2"/>
    </row>
    <row r="282" spans="4:62" x14ac:dyDescent="0.4">
      <c r="D282" s="25" t="str">
        <f t="shared" si="4"/>
        <v/>
      </c>
      <c r="F282" s="2"/>
      <c r="G282" s="2"/>
      <c r="H282" s="15"/>
      <c r="I282" s="27"/>
      <c r="L282" s="2"/>
      <c r="N282" s="2"/>
      <c r="O282" s="2"/>
      <c r="P282" s="2"/>
      <c r="Q282" s="2"/>
      <c r="T282" s="2"/>
      <c r="U282" s="2"/>
      <c r="W282" s="2"/>
      <c r="Y282" s="2"/>
      <c r="Z282" s="2"/>
      <c r="AD282" s="26"/>
      <c r="AE282" s="10"/>
      <c r="AH282" s="26"/>
      <c r="AI282" s="2"/>
      <c r="AJ282" s="2"/>
      <c r="AM282" s="2"/>
      <c r="AS282" s="2"/>
      <c r="AT282" s="2"/>
      <c r="AU282" s="2"/>
      <c r="AV282" s="2"/>
      <c r="AY282" s="2"/>
      <c r="AZ282" s="2"/>
      <c r="BB282" s="2"/>
      <c r="BD282" s="2"/>
      <c r="BE282" s="2"/>
      <c r="BJ282" s="2"/>
    </row>
    <row r="283" spans="4:62" x14ac:dyDescent="0.4">
      <c r="D283" s="25" t="str">
        <f t="shared" si="4"/>
        <v/>
      </c>
      <c r="F283" s="2"/>
      <c r="G283" s="2"/>
      <c r="H283" s="15"/>
      <c r="I283" s="27"/>
      <c r="L283" s="2"/>
      <c r="N283" s="2"/>
      <c r="O283" s="2"/>
      <c r="P283" s="2"/>
      <c r="Q283" s="2"/>
      <c r="T283" s="2"/>
      <c r="U283" s="2"/>
      <c r="W283" s="2"/>
      <c r="Y283" s="2"/>
      <c r="Z283" s="2"/>
      <c r="AD283" s="26"/>
      <c r="AE283" s="10"/>
      <c r="AH283" s="26"/>
      <c r="AI283" s="2"/>
      <c r="AJ283" s="2"/>
      <c r="AM283" s="2"/>
      <c r="AS283" s="2"/>
      <c r="AT283" s="2"/>
      <c r="AU283" s="2"/>
      <c r="AV283" s="2"/>
      <c r="AY283" s="2"/>
      <c r="AZ283" s="2"/>
      <c r="BB283" s="2"/>
      <c r="BD283" s="2"/>
      <c r="BE283" s="2"/>
      <c r="BJ283" s="2"/>
    </row>
    <row r="284" spans="4:62" x14ac:dyDescent="0.4">
      <c r="D284" s="25" t="str">
        <f t="shared" si="4"/>
        <v/>
      </c>
      <c r="F284" s="2"/>
      <c r="G284" s="2"/>
      <c r="H284" s="15"/>
      <c r="I284" s="27"/>
      <c r="L284" s="2"/>
      <c r="N284" s="2"/>
      <c r="O284" s="2"/>
      <c r="P284" s="2"/>
      <c r="Q284" s="2"/>
      <c r="T284" s="2"/>
      <c r="U284" s="2"/>
      <c r="W284" s="2"/>
      <c r="Y284" s="2"/>
      <c r="Z284" s="2"/>
      <c r="AD284" s="26"/>
      <c r="AE284" s="10"/>
      <c r="AH284" s="26"/>
      <c r="AI284" s="2"/>
      <c r="AJ284" s="2"/>
      <c r="AM284" s="2"/>
      <c r="AS284" s="2"/>
      <c r="AT284" s="2"/>
      <c r="AU284" s="2"/>
      <c r="AV284" s="2"/>
      <c r="AY284" s="2"/>
      <c r="AZ284" s="2"/>
      <c r="BB284" s="2"/>
      <c r="BD284" s="2"/>
      <c r="BE284" s="2"/>
      <c r="BJ284" s="2"/>
    </row>
    <row r="285" spans="4:62" x14ac:dyDescent="0.4">
      <c r="D285" s="25" t="str">
        <f t="shared" si="4"/>
        <v/>
      </c>
      <c r="F285" s="2"/>
      <c r="G285" s="2"/>
      <c r="H285" s="15"/>
      <c r="I285" s="27"/>
      <c r="L285" s="2"/>
      <c r="N285" s="2"/>
      <c r="O285" s="2"/>
      <c r="P285" s="2"/>
      <c r="Q285" s="2"/>
      <c r="T285" s="2"/>
      <c r="U285" s="2"/>
      <c r="W285" s="2"/>
      <c r="Y285" s="2"/>
      <c r="Z285" s="2"/>
      <c r="AD285" s="26"/>
      <c r="AE285" s="10"/>
      <c r="AH285" s="26"/>
      <c r="AI285" s="2"/>
      <c r="AJ285" s="2"/>
      <c r="AM285" s="2"/>
      <c r="AS285" s="2"/>
      <c r="AT285" s="2"/>
      <c r="AU285" s="2"/>
      <c r="AV285" s="2"/>
      <c r="AY285" s="2"/>
      <c r="AZ285" s="2"/>
      <c r="BB285" s="2"/>
      <c r="BD285" s="2"/>
      <c r="BE285" s="2"/>
      <c r="BJ285" s="2"/>
    </row>
    <row r="286" spans="4:62" x14ac:dyDescent="0.4">
      <c r="D286" s="25" t="str">
        <f t="shared" si="4"/>
        <v/>
      </c>
      <c r="F286" s="2"/>
      <c r="G286" s="2"/>
      <c r="H286" s="15"/>
      <c r="I286" s="27"/>
      <c r="L286" s="2"/>
      <c r="N286" s="2"/>
      <c r="O286" s="2"/>
      <c r="P286" s="2"/>
      <c r="Q286" s="2"/>
      <c r="T286" s="2"/>
      <c r="U286" s="2"/>
      <c r="W286" s="2"/>
      <c r="Y286" s="2"/>
      <c r="Z286" s="2"/>
      <c r="AD286" s="26"/>
      <c r="AE286" s="10"/>
      <c r="AH286" s="26"/>
      <c r="AI286" s="2"/>
      <c r="AJ286" s="2"/>
      <c r="AM286" s="2"/>
      <c r="AS286" s="2"/>
      <c r="AT286" s="2"/>
      <c r="AU286" s="2"/>
      <c r="AV286" s="2"/>
      <c r="AY286" s="2"/>
      <c r="AZ286" s="2"/>
      <c r="BB286" s="2"/>
      <c r="BD286" s="2"/>
      <c r="BE286" s="2"/>
      <c r="BJ286" s="2"/>
    </row>
    <row r="287" spans="4:62" x14ac:dyDescent="0.4">
      <c r="D287" s="25" t="str">
        <f t="shared" si="4"/>
        <v/>
      </c>
      <c r="F287" s="2"/>
      <c r="G287" s="2"/>
      <c r="H287" s="15"/>
      <c r="I287" s="27"/>
      <c r="L287" s="2"/>
      <c r="N287" s="2"/>
      <c r="O287" s="2"/>
      <c r="P287" s="2"/>
      <c r="Q287" s="2"/>
      <c r="T287" s="2"/>
      <c r="U287" s="2"/>
      <c r="W287" s="2"/>
      <c r="Y287" s="2"/>
      <c r="Z287" s="2"/>
      <c r="AD287" s="26"/>
      <c r="AE287" s="10"/>
      <c r="AH287" s="26"/>
      <c r="AI287" s="2"/>
      <c r="AJ287" s="2"/>
      <c r="AM287" s="2"/>
      <c r="AS287" s="2"/>
      <c r="AT287" s="2"/>
      <c r="AU287" s="2"/>
      <c r="AV287" s="2"/>
      <c r="AY287" s="2"/>
      <c r="AZ287" s="2"/>
      <c r="BB287" s="2"/>
      <c r="BD287" s="2"/>
      <c r="BE287" s="2"/>
      <c r="BJ287" s="2"/>
    </row>
    <row r="288" spans="4:62" x14ac:dyDescent="0.4">
      <c r="D288" s="25" t="str">
        <f t="shared" si="4"/>
        <v/>
      </c>
      <c r="F288" s="2"/>
      <c r="G288" s="2"/>
      <c r="H288" s="15"/>
      <c r="I288" s="27"/>
      <c r="L288" s="2"/>
      <c r="N288" s="2"/>
      <c r="O288" s="2"/>
      <c r="P288" s="2"/>
      <c r="Q288" s="2"/>
      <c r="T288" s="2"/>
      <c r="U288" s="2"/>
      <c r="W288" s="2"/>
      <c r="Y288" s="2"/>
      <c r="Z288" s="2"/>
      <c r="AD288" s="26"/>
      <c r="AE288" s="10"/>
      <c r="AH288" s="26"/>
      <c r="AI288" s="2"/>
      <c r="AJ288" s="2"/>
      <c r="AM288" s="2"/>
      <c r="AS288" s="2"/>
      <c r="AT288" s="2"/>
      <c r="AU288" s="2"/>
      <c r="AV288" s="2"/>
      <c r="AY288" s="2"/>
      <c r="AZ288" s="2"/>
      <c r="BB288" s="2"/>
      <c r="BD288" s="2"/>
      <c r="BE288" s="2"/>
      <c r="BJ288" s="2"/>
    </row>
    <row r="289" spans="4:62" x14ac:dyDescent="0.4">
      <c r="D289" s="25" t="str">
        <f t="shared" si="4"/>
        <v/>
      </c>
      <c r="F289" s="2"/>
      <c r="G289" s="2"/>
      <c r="H289" s="15"/>
      <c r="I289" s="27"/>
      <c r="L289" s="2"/>
      <c r="N289" s="2"/>
      <c r="O289" s="2"/>
      <c r="P289" s="2"/>
      <c r="Q289" s="2"/>
      <c r="T289" s="2"/>
      <c r="U289" s="2"/>
      <c r="W289" s="2"/>
      <c r="Y289" s="2"/>
      <c r="Z289" s="2"/>
      <c r="AD289" s="26"/>
      <c r="AE289" s="10"/>
      <c r="AH289" s="26"/>
      <c r="AI289" s="2"/>
      <c r="AJ289" s="2"/>
      <c r="AM289" s="2"/>
      <c r="AS289" s="2"/>
      <c r="AT289" s="2"/>
      <c r="AU289" s="2"/>
      <c r="AV289" s="2"/>
      <c r="AY289" s="2"/>
      <c r="AZ289" s="2"/>
      <c r="BB289" s="2"/>
      <c r="BD289" s="2"/>
      <c r="BE289" s="2"/>
      <c r="BJ289" s="2"/>
    </row>
    <row r="290" spans="4:62" x14ac:dyDescent="0.4">
      <c r="D290" s="25" t="str">
        <f t="shared" si="4"/>
        <v/>
      </c>
      <c r="F290" s="2"/>
      <c r="G290" s="2"/>
      <c r="H290" s="15"/>
      <c r="I290" s="27"/>
      <c r="L290" s="2"/>
      <c r="N290" s="2"/>
      <c r="O290" s="2"/>
      <c r="P290" s="2"/>
      <c r="Q290" s="2"/>
      <c r="T290" s="2"/>
      <c r="U290" s="2"/>
      <c r="W290" s="2"/>
      <c r="Y290" s="2"/>
      <c r="Z290" s="2"/>
      <c r="AD290" s="26"/>
      <c r="AE290" s="10"/>
      <c r="AH290" s="26"/>
      <c r="AI290" s="2"/>
      <c r="AJ290" s="2"/>
      <c r="AM290" s="2"/>
      <c r="AS290" s="2"/>
      <c r="AT290" s="2"/>
      <c r="AU290" s="2"/>
      <c r="AV290" s="2"/>
      <c r="AY290" s="2"/>
      <c r="AZ290" s="2"/>
      <c r="BB290" s="2"/>
      <c r="BD290" s="2"/>
      <c r="BE290" s="2"/>
      <c r="BJ290" s="2"/>
    </row>
    <row r="291" spans="4:62" x14ac:dyDescent="0.4">
      <c r="D291" s="25" t="str">
        <f t="shared" si="4"/>
        <v/>
      </c>
      <c r="F291" s="2"/>
      <c r="G291" s="2"/>
      <c r="H291" s="15"/>
      <c r="I291" s="27"/>
      <c r="L291" s="2"/>
      <c r="N291" s="2"/>
      <c r="O291" s="2"/>
      <c r="P291" s="2"/>
      <c r="Q291" s="2"/>
      <c r="T291" s="2"/>
      <c r="U291" s="2"/>
      <c r="W291" s="2"/>
      <c r="Y291" s="2"/>
      <c r="Z291" s="2"/>
      <c r="AD291" s="26"/>
      <c r="AE291" s="10"/>
      <c r="AH291" s="26"/>
      <c r="AI291" s="2"/>
      <c r="AJ291" s="2"/>
      <c r="AM291" s="2"/>
      <c r="AS291" s="2"/>
      <c r="AT291" s="2"/>
      <c r="AU291" s="2"/>
      <c r="AV291" s="2"/>
      <c r="AY291" s="2"/>
      <c r="AZ291" s="2"/>
      <c r="BB291" s="2"/>
      <c r="BD291" s="2"/>
      <c r="BE291" s="2"/>
      <c r="BJ291" s="2"/>
    </row>
    <row r="292" spans="4:62" x14ac:dyDescent="0.4">
      <c r="D292" s="25" t="str">
        <f t="shared" si="4"/>
        <v/>
      </c>
      <c r="F292" s="2"/>
      <c r="G292" s="2"/>
      <c r="H292" s="15"/>
      <c r="I292" s="27"/>
      <c r="L292" s="2"/>
      <c r="N292" s="2"/>
      <c r="O292" s="2"/>
      <c r="P292" s="2"/>
      <c r="Q292" s="2"/>
      <c r="T292" s="2"/>
      <c r="U292" s="2"/>
      <c r="W292" s="2"/>
      <c r="Y292" s="2"/>
      <c r="Z292" s="2"/>
      <c r="AD292" s="26"/>
      <c r="AE292" s="10"/>
      <c r="AH292" s="26"/>
      <c r="AI292" s="2"/>
      <c r="AJ292" s="2"/>
      <c r="AM292" s="2"/>
      <c r="AS292" s="2"/>
      <c r="AT292" s="2"/>
      <c r="AU292" s="2"/>
      <c r="AV292" s="2"/>
      <c r="AY292" s="2"/>
      <c r="AZ292" s="2"/>
      <c r="BB292" s="2"/>
      <c r="BD292" s="2"/>
      <c r="BE292" s="2"/>
      <c r="BJ292" s="2"/>
    </row>
    <row r="293" spans="4:62" x14ac:dyDescent="0.4">
      <c r="D293" s="25" t="str">
        <f t="shared" si="4"/>
        <v/>
      </c>
      <c r="F293" s="2"/>
      <c r="G293" s="2"/>
      <c r="H293" s="15"/>
      <c r="I293" s="27"/>
      <c r="L293" s="2"/>
      <c r="N293" s="2"/>
      <c r="O293" s="2"/>
      <c r="P293" s="2"/>
      <c r="Q293" s="2"/>
      <c r="T293" s="2"/>
      <c r="U293" s="2"/>
      <c r="W293" s="2"/>
      <c r="Y293" s="2"/>
      <c r="Z293" s="2"/>
      <c r="AD293" s="26"/>
      <c r="AE293" s="10"/>
      <c r="AH293" s="26"/>
      <c r="AI293" s="2"/>
      <c r="AJ293" s="2"/>
      <c r="AM293" s="2"/>
      <c r="AS293" s="2"/>
      <c r="AT293" s="2"/>
      <c r="AU293" s="2"/>
      <c r="AV293" s="2"/>
      <c r="AY293" s="2"/>
      <c r="AZ293" s="2"/>
      <c r="BB293" s="2"/>
      <c r="BD293" s="2"/>
      <c r="BE293" s="2"/>
      <c r="BJ293" s="2"/>
    </row>
    <row r="294" spans="4:62" x14ac:dyDescent="0.4">
      <c r="D294" s="25" t="str">
        <f t="shared" si="4"/>
        <v/>
      </c>
      <c r="F294" s="2"/>
      <c r="G294" s="2"/>
      <c r="H294" s="15"/>
      <c r="I294" s="27"/>
      <c r="L294" s="2"/>
      <c r="N294" s="2"/>
      <c r="O294" s="2"/>
      <c r="P294" s="2"/>
      <c r="Q294" s="2"/>
      <c r="T294" s="2"/>
      <c r="U294" s="2"/>
      <c r="W294" s="2"/>
      <c r="Y294" s="2"/>
      <c r="Z294" s="2"/>
      <c r="AD294" s="26"/>
      <c r="AE294" s="10"/>
      <c r="AH294" s="26"/>
      <c r="AI294" s="2"/>
      <c r="AJ294" s="2"/>
      <c r="AM294" s="2"/>
      <c r="AS294" s="2"/>
      <c r="AT294" s="2"/>
      <c r="AU294" s="2"/>
      <c r="AV294" s="2"/>
      <c r="AY294" s="2"/>
      <c r="AZ294" s="2"/>
      <c r="BB294" s="2"/>
      <c r="BD294" s="2"/>
      <c r="BE294" s="2"/>
      <c r="BJ294" s="2"/>
    </row>
    <row r="295" spans="4:62" x14ac:dyDescent="0.4">
      <c r="D295" s="25" t="str">
        <f t="shared" si="4"/>
        <v/>
      </c>
      <c r="F295" s="2"/>
      <c r="G295" s="2"/>
      <c r="H295" s="15"/>
      <c r="I295" s="27"/>
      <c r="L295" s="2"/>
      <c r="N295" s="2"/>
      <c r="O295" s="2"/>
      <c r="P295" s="2"/>
      <c r="Q295" s="2"/>
      <c r="T295" s="2"/>
      <c r="U295" s="2"/>
      <c r="W295" s="2"/>
      <c r="Y295" s="2"/>
      <c r="Z295" s="2"/>
      <c r="AD295" s="26"/>
      <c r="AE295" s="10"/>
      <c r="AH295" s="26"/>
      <c r="AI295" s="2"/>
      <c r="AJ295" s="2"/>
      <c r="AM295" s="2"/>
      <c r="AS295" s="2"/>
      <c r="AT295" s="2"/>
      <c r="AU295" s="2"/>
      <c r="AV295" s="2"/>
      <c r="AY295" s="2"/>
      <c r="AZ295" s="2"/>
      <c r="BB295" s="2"/>
      <c r="BD295" s="2"/>
      <c r="BE295" s="2"/>
      <c r="BJ295" s="2"/>
    </row>
    <row r="296" spans="4:62" x14ac:dyDescent="0.4">
      <c r="D296" s="25" t="str">
        <f t="shared" si="4"/>
        <v/>
      </c>
      <c r="F296" s="2"/>
      <c r="G296" s="2"/>
      <c r="H296" s="15"/>
      <c r="I296" s="27"/>
      <c r="L296" s="2"/>
      <c r="N296" s="2"/>
      <c r="O296" s="2"/>
      <c r="P296" s="2"/>
      <c r="Q296" s="2"/>
      <c r="T296" s="2"/>
      <c r="U296" s="2"/>
      <c r="W296" s="2"/>
      <c r="Y296" s="2"/>
      <c r="Z296" s="2"/>
      <c r="AD296" s="26"/>
      <c r="AE296" s="10"/>
      <c r="AH296" s="26"/>
      <c r="AI296" s="2"/>
      <c r="AJ296" s="2"/>
      <c r="AM296" s="2"/>
      <c r="AS296" s="2"/>
      <c r="AT296" s="2"/>
      <c r="AU296" s="2"/>
      <c r="AV296" s="2"/>
      <c r="AY296" s="2"/>
      <c r="AZ296" s="2"/>
      <c r="BB296" s="2"/>
      <c r="BD296" s="2"/>
      <c r="BE296" s="2"/>
      <c r="BJ296" s="2"/>
    </row>
    <row r="297" spans="4:62" x14ac:dyDescent="0.4">
      <c r="D297" s="25" t="str">
        <f t="shared" si="4"/>
        <v/>
      </c>
      <c r="F297" s="2"/>
      <c r="G297" s="2"/>
      <c r="H297" s="15"/>
      <c r="I297" s="27"/>
      <c r="L297" s="2"/>
      <c r="N297" s="2"/>
      <c r="O297" s="2"/>
      <c r="P297" s="2"/>
      <c r="Q297" s="2"/>
      <c r="T297" s="2"/>
      <c r="U297" s="2"/>
      <c r="W297" s="2"/>
      <c r="Y297" s="2"/>
      <c r="Z297" s="2"/>
      <c r="AD297" s="26"/>
      <c r="AE297" s="10"/>
      <c r="AH297" s="26"/>
      <c r="AI297" s="2"/>
      <c r="AJ297" s="2"/>
      <c r="AM297" s="2"/>
      <c r="AS297" s="2"/>
      <c r="AT297" s="2"/>
      <c r="AU297" s="2"/>
      <c r="AV297" s="2"/>
      <c r="AY297" s="2"/>
      <c r="AZ297" s="2"/>
      <c r="BB297" s="2"/>
      <c r="BD297" s="2"/>
      <c r="BE297" s="2"/>
      <c r="BJ297" s="2"/>
    </row>
    <row r="298" spans="4:62" x14ac:dyDescent="0.4">
      <c r="D298" s="25" t="str">
        <f t="shared" si="4"/>
        <v/>
      </c>
      <c r="F298" s="2"/>
      <c r="G298" s="2"/>
      <c r="H298" s="15"/>
      <c r="I298" s="27"/>
      <c r="L298" s="2"/>
      <c r="N298" s="2"/>
      <c r="O298" s="2"/>
      <c r="P298" s="2"/>
      <c r="Q298" s="2"/>
      <c r="T298" s="2"/>
      <c r="U298" s="2"/>
      <c r="W298" s="2"/>
      <c r="Y298" s="2"/>
      <c r="Z298" s="2"/>
      <c r="AD298" s="26"/>
      <c r="AE298" s="10"/>
      <c r="AH298" s="26"/>
      <c r="AI298" s="2"/>
      <c r="AJ298" s="2"/>
      <c r="AM298" s="2"/>
      <c r="AS298" s="2"/>
      <c r="AT298" s="2"/>
      <c r="AU298" s="2"/>
      <c r="AV298" s="2"/>
      <c r="AY298" s="2"/>
      <c r="AZ298" s="2"/>
      <c r="BB298" s="2"/>
      <c r="BD298" s="2"/>
      <c r="BE298" s="2"/>
      <c r="BJ298" s="2"/>
    </row>
    <row r="299" spans="4:62" x14ac:dyDescent="0.4">
      <c r="D299" s="25" t="str">
        <f t="shared" si="4"/>
        <v/>
      </c>
      <c r="F299" s="2"/>
      <c r="G299" s="2"/>
      <c r="H299" s="15"/>
      <c r="I299" s="27"/>
      <c r="L299" s="2"/>
      <c r="N299" s="2"/>
      <c r="O299" s="2"/>
      <c r="P299" s="2"/>
      <c r="Q299" s="2"/>
      <c r="T299" s="2"/>
      <c r="U299" s="2"/>
      <c r="W299" s="2"/>
      <c r="Y299" s="2"/>
      <c r="Z299" s="2"/>
      <c r="AD299" s="26"/>
      <c r="AE299" s="10"/>
      <c r="AH299" s="26"/>
      <c r="AI299" s="2"/>
      <c r="AJ299" s="2"/>
      <c r="AM299" s="2"/>
      <c r="AS299" s="2"/>
      <c r="AT299" s="2"/>
      <c r="AU299" s="2"/>
      <c r="AV299" s="2"/>
      <c r="AY299" s="2"/>
      <c r="AZ299" s="2"/>
      <c r="BB299" s="2"/>
      <c r="BD299" s="2"/>
      <c r="BE299" s="2"/>
      <c r="BJ299" s="2"/>
    </row>
    <row r="300" spans="4:62" x14ac:dyDescent="0.4">
      <c r="D300" s="25" t="str">
        <f t="shared" si="4"/>
        <v/>
      </c>
      <c r="F300" s="2"/>
      <c r="G300" s="2"/>
      <c r="H300" s="15"/>
      <c r="I300" s="27"/>
      <c r="L300" s="2"/>
      <c r="N300" s="2"/>
      <c r="O300" s="2"/>
      <c r="P300" s="2"/>
      <c r="Q300" s="2"/>
      <c r="T300" s="2"/>
      <c r="U300" s="2"/>
      <c r="W300" s="2"/>
      <c r="Z300" s="2"/>
      <c r="AD300" s="26"/>
      <c r="AE300" s="10"/>
      <c r="AH300" s="26"/>
      <c r="AI300" s="2"/>
      <c r="AJ300" s="2"/>
      <c r="AM300" s="2"/>
      <c r="AS300" s="2"/>
      <c r="AT300" s="2"/>
      <c r="AU300" s="2"/>
      <c r="AV300" s="2"/>
      <c r="AY300" s="2"/>
      <c r="AZ300" s="2"/>
      <c r="BB300" s="2"/>
      <c r="BD300" s="2"/>
      <c r="BE300" s="2"/>
      <c r="BJ300" s="2"/>
    </row>
    <row r="301" spans="4:62" x14ac:dyDescent="0.4">
      <c r="D301" s="25" t="str">
        <f t="shared" si="4"/>
        <v/>
      </c>
      <c r="F301" s="2"/>
      <c r="G301" s="2"/>
      <c r="H301" s="15"/>
      <c r="I301" s="27"/>
      <c r="L301" s="2"/>
      <c r="N301" s="2"/>
      <c r="O301" s="2"/>
      <c r="P301" s="2"/>
      <c r="Q301" s="2"/>
      <c r="T301" s="2"/>
      <c r="U301" s="2"/>
      <c r="W301" s="2"/>
      <c r="Z301" s="2"/>
      <c r="AD301" s="26"/>
      <c r="AE301" s="10"/>
      <c r="AH301" s="26"/>
      <c r="AI301" s="2"/>
      <c r="AJ301" s="2"/>
      <c r="AM301" s="2"/>
      <c r="AS301" s="2"/>
      <c r="AT301" s="2"/>
      <c r="AU301" s="2"/>
      <c r="AV301" s="2"/>
      <c r="AY301" s="2"/>
      <c r="AZ301" s="2"/>
      <c r="BB301" s="2"/>
      <c r="BD301" s="2"/>
      <c r="BE301" s="2"/>
      <c r="BJ301" s="2"/>
    </row>
    <row r="302" spans="4:62" x14ac:dyDescent="0.4">
      <c r="D302" s="25" t="str">
        <f t="shared" si="4"/>
        <v/>
      </c>
      <c r="F302" s="2"/>
      <c r="G302" s="2"/>
      <c r="H302" s="15"/>
      <c r="I302" s="27"/>
      <c r="L302" s="2"/>
      <c r="N302" s="2"/>
      <c r="O302" s="2"/>
      <c r="P302" s="2"/>
      <c r="Q302" s="2"/>
      <c r="T302" s="2"/>
      <c r="U302" s="2"/>
      <c r="W302" s="2"/>
      <c r="Z302" s="2"/>
      <c r="AD302" s="26"/>
      <c r="AE302" s="10"/>
      <c r="AH302" s="26"/>
      <c r="AI302" s="2"/>
      <c r="AJ302" s="2"/>
      <c r="AM302" s="2"/>
      <c r="AS302" s="2"/>
      <c r="AT302" s="2"/>
      <c r="AU302" s="2"/>
      <c r="AV302" s="2"/>
      <c r="AY302" s="2"/>
      <c r="AZ302" s="2"/>
      <c r="BB302" s="2"/>
      <c r="BD302" s="2"/>
      <c r="BE302" s="2"/>
      <c r="BJ302" s="2"/>
    </row>
    <row r="303" spans="4:62" x14ac:dyDescent="0.4">
      <c r="D303" s="25" t="str">
        <f t="shared" si="4"/>
        <v/>
      </c>
      <c r="F303" s="2"/>
      <c r="G303" s="2"/>
      <c r="H303" s="15"/>
      <c r="I303" s="27"/>
      <c r="L303" s="2"/>
      <c r="N303" s="2"/>
      <c r="O303" s="2"/>
      <c r="P303" s="2"/>
      <c r="Q303" s="2"/>
      <c r="T303" s="2"/>
      <c r="U303" s="2"/>
      <c r="W303" s="2"/>
      <c r="Z303" s="2"/>
      <c r="AD303" s="26"/>
      <c r="AE303" s="10"/>
      <c r="AH303" s="26"/>
      <c r="AI303" s="2"/>
      <c r="AJ303" s="2"/>
      <c r="AM303" s="2"/>
      <c r="AS303" s="2"/>
      <c r="AT303" s="2"/>
      <c r="AU303" s="2"/>
      <c r="AV303" s="2"/>
      <c r="AY303" s="2"/>
      <c r="AZ303" s="2"/>
      <c r="BB303" s="2"/>
      <c r="BD303" s="2"/>
      <c r="BE303" s="2"/>
      <c r="BJ303" s="2"/>
    </row>
    <row r="304" spans="4:62" x14ac:dyDescent="0.4">
      <c r="D304" s="25" t="str">
        <f t="shared" si="4"/>
        <v/>
      </c>
      <c r="F304" s="2"/>
      <c r="G304" s="2"/>
      <c r="H304" s="15"/>
      <c r="I304" s="27"/>
      <c r="L304" s="2"/>
      <c r="N304" s="2"/>
      <c r="O304" s="2"/>
      <c r="P304" s="2"/>
      <c r="Q304" s="2"/>
      <c r="T304" s="2"/>
      <c r="U304" s="2"/>
      <c r="W304" s="2"/>
      <c r="Z304" s="2"/>
      <c r="AD304" s="26"/>
      <c r="AE304" s="10"/>
      <c r="AH304" s="26"/>
      <c r="AI304" s="2"/>
      <c r="AJ304" s="2"/>
      <c r="AM304" s="2"/>
      <c r="AS304" s="2"/>
      <c r="AT304" s="2"/>
      <c r="AU304" s="2"/>
      <c r="AV304" s="2"/>
      <c r="AY304" s="2"/>
      <c r="AZ304" s="2"/>
      <c r="BB304" s="2"/>
      <c r="BD304" s="2"/>
      <c r="BE304" s="2"/>
      <c r="BJ304" s="2"/>
    </row>
    <row r="305" spans="4:62" x14ac:dyDescent="0.4">
      <c r="D305" s="25" t="str">
        <f t="shared" si="4"/>
        <v/>
      </c>
      <c r="F305" s="2"/>
      <c r="G305" s="2"/>
      <c r="H305" s="15"/>
      <c r="I305" s="27"/>
      <c r="L305" s="2"/>
      <c r="N305" s="2"/>
      <c r="O305" s="2"/>
      <c r="P305" s="2"/>
      <c r="Q305" s="2"/>
      <c r="T305" s="2"/>
      <c r="U305" s="2"/>
      <c r="W305" s="2"/>
      <c r="Z305" s="2"/>
      <c r="AD305" s="26"/>
      <c r="AE305" s="10"/>
      <c r="AH305" s="26"/>
      <c r="AI305" s="2"/>
      <c r="AJ305" s="2"/>
      <c r="AM305" s="2"/>
      <c r="AS305" s="2"/>
      <c r="AT305" s="2"/>
      <c r="AU305" s="2"/>
      <c r="AV305" s="2"/>
      <c r="AY305" s="2"/>
      <c r="AZ305" s="2"/>
      <c r="BB305" s="2"/>
      <c r="BD305" s="2"/>
      <c r="BE305" s="2"/>
      <c r="BJ305" s="2"/>
    </row>
    <row r="306" spans="4:62" x14ac:dyDescent="0.4">
      <c r="D306" s="25" t="str">
        <f t="shared" si="4"/>
        <v/>
      </c>
      <c r="F306" s="2"/>
      <c r="G306" s="2"/>
      <c r="H306" s="15"/>
      <c r="I306" s="27"/>
      <c r="L306" s="2"/>
      <c r="N306" s="2"/>
      <c r="O306" s="2"/>
      <c r="P306" s="2"/>
      <c r="Q306" s="2"/>
      <c r="T306" s="2"/>
      <c r="U306" s="2"/>
      <c r="W306" s="2"/>
      <c r="Z306" s="2"/>
      <c r="AD306" s="26"/>
      <c r="AE306" s="10"/>
      <c r="AH306" s="26"/>
      <c r="AI306" s="2"/>
      <c r="AJ306" s="2"/>
      <c r="AM306" s="2"/>
      <c r="AS306" s="2"/>
      <c r="AT306" s="2"/>
      <c r="AU306" s="2"/>
      <c r="AV306" s="2"/>
      <c r="AY306" s="2"/>
      <c r="AZ306" s="2"/>
      <c r="BB306" s="2"/>
      <c r="BD306" s="2"/>
      <c r="BE306" s="2"/>
      <c r="BJ306" s="2"/>
    </row>
    <row r="307" spans="4:62" x14ac:dyDescent="0.4">
      <c r="D307" s="25" t="str">
        <f t="shared" si="4"/>
        <v/>
      </c>
      <c r="F307" s="2"/>
      <c r="G307" s="2"/>
      <c r="H307" s="15"/>
      <c r="I307" s="27"/>
      <c r="L307" s="2"/>
      <c r="N307" s="2"/>
      <c r="O307" s="2"/>
      <c r="P307" s="2"/>
      <c r="Q307" s="2"/>
      <c r="T307" s="2"/>
      <c r="U307" s="2"/>
      <c r="W307" s="2"/>
      <c r="Z307" s="2"/>
      <c r="AD307" s="26"/>
      <c r="AE307" s="10"/>
      <c r="AH307" s="26"/>
      <c r="AI307" s="2"/>
      <c r="AJ307" s="2"/>
      <c r="AM307" s="2"/>
      <c r="AS307" s="2"/>
      <c r="AU307" s="2"/>
      <c r="AV307" s="2"/>
      <c r="AY307" s="2"/>
      <c r="AZ307" s="2"/>
      <c r="BB307" s="2"/>
      <c r="BD307" s="2"/>
      <c r="BE307" s="2"/>
      <c r="BJ307" s="2"/>
    </row>
    <row r="308" spans="4:62" x14ac:dyDescent="0.4">
      <c r="D308" s="25" t="str">
        <f t="shared" si="4"/>
        <v/>
      </c>
      <c r="F308" s="2"/>
      <c r="G308" s="2"/>
      <c r="H308" s="15"/>
      <c r="I308" s="27"/>
      <c r="L308" s="2"/>
      <c r="N308" s="2"/>
      <c r="O308" s="2"/>
      <c r="P308" s="2"/>
      <c r="Q308" s="2"/>
      <c r="T308" s="2"/>
      <c r="U308" s="2"/>
      <c r="W308" s="2"/>
      <c r="Z308" s="2"/>
      <c r="AD308" s="26"/>
      <c r="AE308" s="10"/>
      <c r="AH308" s="26"/>
      <c r="AI308" s="2"/>
      <c r="AJ308" s="2"/>
      <c r="AM308" s="2"/>
      <c r="AS308" s="2"/>
      <c r="AU308" s="2"/>
      <c r="AV308" s="2"/>
      <c r="AY308" s="2"/>
      <c r="AZ308" s="2"/>
      <c r="BB308" s="2"/>
      <c r="BD308" s="2"/>
      <c r="BE308" s="2"/>
      <c r="BJ308" s="2"/>
    </row>
    <row r="309" spans="4:62" x14ac:dyDescent="0.4">
      <c r="D309" s="25" t="str">
        <f t="shared" si="4"/>
        <v/>
      </c>
      <c r="F309" s="2"/>
      <c r="G309" s="2"/>
      <c r="H309" s="15"/>
      <c r="I309" s="27"/>
      <c r="L309" s="2"/>
      <c r="N309" s="2"/>
      <c r="O309" s="2"/>
      <c r="P309" s="2"/>
      <c r="Q309" s="2"/>
      <c r="T309" s="2"/>
      <c r="U309" s="2"/>
      <c r="W309" s="2"/>
      <c r="Z309" s="2"/>
      <c r="AD309" s="26"/>
      <c r="AE309" s="10"/>
      <c r="AH309" s="26"/>
      <c r="AI309" s="2"/>
      <c r="AJ309" s="2"/>
      <c r="AM309" s="2"/>
      <c r="AS309" s="2"/>
      <c r="AU309" s="2"/>
      <c r="AV309" s="2"/>
      <c r="AY309" s="2"/>
      <c r="AZ309" s="2"/>
      <c r="BB309" s="2"/>
      <c r="BD309" s="2"/>
      <c r="BE309" s="2"/>
      <c r="BJ309" s="2"/>
    </row>
    <row r="310" spans="4:62" x14ac:dyDescent="0.4">
      <c r="D310" s="25" t="str">
        <f t="shared" si="4"/>
        <v/>
      </c>
      <c r="F310" s="2"/>
      <c r="G310" s="2"/>
      <c r="H310" s="15"/>
      <c r="I310" s="27"/>
      <c r="L310" s="2"/>
      <c r="N310" s="2"/>
      <c r="O310" s="2"/>
      <c r="P310" s="2"/>
      <c r="Q310" s="2"/>
      <c r="T310" s="2"/>
      <c r="U310" s="2"/>
      <c r="W310" s="2"/>
      <c r="Z310" s="2"/>
      <c r="AD310" s="26"/>
      <c r="AE310" s="10"/>
      <c r="AH310" s="26"/>
      <c r="AI310" s="2"/>
      <c r="AJ310" s="2"/>
      <c r="AM310" s="2"/>
      <c r="AS310" s="2"/>
      <c r="AU310" s="2"/>
      <c r="AV310" s="2"/>
      <c r="AY310" s="2"/>
      <c r="AZ310" s="2"/>
      <c r="BB310" s="2"/>
      <c r="BD310" s="2"/>
      <c r="BE310" s="2"/>
      <c r="BJ310" s="2"/>
    </row>
    <row r="311" spans="4:62" x14ac:dyDescent="0.4">
      <c r="D311" s="25" t="str">
        <f t="shared" si="4"/>
        <v/>
      </c>
      <c r="F311" s="2"/>
      <c r="G311" s="2"/>
      <c r="H311" s="15"/>
      <c r="I311" s="27"/>
      <c r="L311" s="2"/>
      <c r="N311" s="2"/>
      <c r="O311" s="2"/>
      <c r="P311" s="2"/>
      <c r="Q311" s="2"/>
      <c r="T311" s="2"/>
      <c r="U311" s="2"/>
      <c r="W311" s="2"/>
      <c r="Z311" s="2"/>
      <c r="AD311" s="26"/>
      <c r="AE311" s="10"/>
      <c r="AH311" s="26"/>
      <c r="AI311" s="2"/>
      <c r="AJ311" s="2"/>
      <c r="AM311" s="2"/>
      <c r="AS311" s="2"/>
      <c r="AU311" s="2"/>
      <c r="AV311" s="2"/>
      <c r="AY311" s="2"/>
      <c r="AZ311" s="2"/>
      <c r="BB311" s="2"/>
      <c r="BD311" s="2"/>
      <c r="BE311" s="2"/>
      <c r="BJ311" s="2"/>
    </row>
    <row r="312" spans="4:62" x14ac:dyDescent="0.4">
      <c r="D312" s="25" t="str">
        <f t="shared" si="4"/>
        <v/>
      </c>
      <c r="F312" s="2"/>
      <c r="G312" s="2"/>
      <c r="H312" s="15"/>
      <c r="I312" s="27"/>
      <c r="L312" s="2"/>
      <c r="N312" s="2"/>
      <c r="O312" s="2"/>
      <c r="P312" s="2"/>
      <c r="Q312" s="2"/>
      <c r="T312" s="2"/>
      <c r="U312" s="2"/>
      <c r="W312" s="2"/>
      <c r="Z312" s="2"/>
      <c r="AD312" s="26"/>
      <c r="AE312" s="10"/>
      <c r="AH312" s="26"/>
      <c r="AI312" s="2"/>
      <c r="AJ312" s="2"/>
      <c r="AM312" s="2"/>
      <c r="AS312" s="2"/>
      <c r="AU312" s="2"/>
      <c r="AV312" s="2"/>
      <c r="AY312" s="2"/>
      <c r="AZ312" s="2"/>
      <c r="BB312" s="2"/>
      <c r="BD312" s="2"/>
      <c r="BE312" s="2"/>
      <c r="BJ312" s="2"/>
    </row>
    <row r="313" spans="4:62" x14ac:dyDescent="0.4">
      <c r="D313" s="25" t="str">
        <f t="shared" si="4"/>
        <v/>
      </c>
      <c r="F313" s="2"/>
      <c r="G313" s="2"/>
      <c r="H313" s="15"/>
      <c r="I313" s="27"/>
      <c r="L313" s="2"/>
      <c r="N313" s="2"/>
      <c r="O313" s="2"/>
      <c r="P313" s="2"/>
      <c r="Q313" s="2"/>
      <c r="T313" s="2"/>
      <c r="U313" s="2"/>
      <c r="W313" s="2"/>
      <c r="Z313" s="2"/>
      <c r="AD313" s="26"/>
      <c r="AE313" s="10"/>
      <c r="AH313" s="26"/>
      <c r="AI313" s="2"/>
      <c r="AJ313" s="2"/>
      <c r="AM313" s="2"/>
      <c r="AS313" s="2"/>
      <c r="AU313" s="2"/>
      <c r="AV313" s="2"/>
      <c r="AY313" s="2"/>
      <c r="AZ313" s="2"/>
      <c r="BB313" s="2"/>
      <c r="BD313" s="2"/>
      <c r="BE313" s="2"/>
      <c r="BJ313" s="2"/>
    </row>
    <row r="314" spans="4:62" x14ac:dyDescent="0.4">
      <c r="D314" s="25" t="str">
        <f t="shared" si="4"/>
        <v/>
      </c>
      <c r="F314" s="2"/>
      <c r="G314" s="2"/>
      <c r="H314" s="15"/>
      <c r="I314" s="27"/>
      <c r="L314" s="2"/>
      <c r="N314" s="2"/>
      <c r="O314" s="2"/>
      <c r="P314" s="2"/>
      <c r="Q314" s="2"/>
      <c r="T314" s="2"/>
      <c r="U314" s="2"/>
      <c r="W314" s="2"/>
      <c r="Z314" s="2"/>
      <c r="AD314" s="26"/>
      <c r="AE314" s="10"/>
      <c r="AH314" s="26"/>
      <c r="AI314" s="2"/>
      <c r="AJ314" s="2"/>
      <c r="AM314" s="2"/>
      <c r="AS314" s="2"/>
      <c r="AU314" s="2"/>
      <c r="AV314" s="2"/>
      <c r="AY314" s="2"/>
      <c r="AZ314" s="2"/>
      <c r="BB314" s="2"/>
      <c r="BD314" s="2"/>
      <c r="BE314" s="2"/>
      <c r="BJ314" s="2"/>
    </row>
    <row r="315" spans="4:62" x14ac:dyDescent="0.4">
      <c r="D315" s="25" t="str">
        <f t="shared" si="4"/>
        <v/>
      </c>
      <c r="F315" s="2"/>
      <c r="G315" s="2"/>
      <c r="H315" s="15"/>
      <c r="I315" s="27"/>
      <c r="L315" s="2"/>
      <c r="N315" s="2"/>
      <c r="O315" s="2"/>
      <c r="P315" s="2"/>
      <c r="Q315" s="2"/>
      <c r="T315" s="2"/>
      <c r="U315" s="2"/>
      <c r="W315" s="2"/>
      <c r="Z315" s="2"/>
      <c r="AD315" s="26"/>
      <c r="AE315" s="10"/>
      <c r="AH315" s="26"/>
      <c r="AI315" s="2"/>
      <c r="AJ315" s="2"/>
      <c r="AM315" s="2"/>
      <c r="AS315" s="2"/>
      <c r="AU315" s="2"/>
      <c r="AV315" s="2"/>
      <c r="AY315" s="2"/>
      <c r="AZ315" s="2"/>
      <c r="BB315" s="2"/>
      <c r="BD315" s="2"/>
      <c r="BE315" s="2"/>
      <c r="BJ315" s="2"/>
    </row>
    <row r="316" spans="4:62" x14ac:dyDescent="0.4">
      <c r="D316" s="25" t="str">
        <f t="shared" si="4"/>
        <v/>
      </c>
      <c r="F316" s="2"/>
      <c r="G316" s="2"/>
      <c r="H316" s="15"/>
      <c r="I316" s="27"/>
      <c r="L316" s="2"/>
      <c r="N316" s="2"/>
      <c r="O316" s="2"/>
      <c r="P316" s="2"/>
      <c r="Q316" s="2"/>
      <c r="T316" s="2"/>
      <c r="U316" s="2"/>
      <c r="W316" s="2"/>
      <c r="Z316" s="2"/>
      <c r="AD316" s="26"/>
      <c r="AE316" s="10"/>
      <c r="AH316" s="26"/>
      <c r="AI316" s="2"/>
      <c r="AJ316" s="2"/>
      <c r="AM316" s="2"/>
      <c r="AS316" s="2"/>
      <c r="AU316" s="2"/>
      <c r="AV316" s="2"/>
      <c r="AY316" s="2"/>
      <c r="AZ316" s="2"/>
      <c r="BB316" s="2"/>
      <c r="BD316" s="2"/>
      <c r="BE316" s="2"/>
      <c r="BJ316" s="2"/>
    </row>
    <row r="317" spans="4:62" x14ac:dyDescent="0.4">
      <c r="D317" s="25" t="str">
        <f t="shared" si="4"/>
        <v/>
      </c>
      <c r="F317" s="2"/>
      <c r="G317" s="2"/>
      <c r="H317" s="15"/>
      <c r="I317" s="27"/>
      <c r="L317" s="2"/>
      <c r="N317" s="2"/>
      <c r="O317" s="2"/>
      <c r="P317" s="2"/>
      <c r="Q317" s="2"/>
      <c r="T317" s="2"/>
      <c r="U317" s="2"/>
      <c r="W317" s="2"/>
      <c r="Z317" s="2"/>
      <c r="AD317" s="26"/>
      <c r="AE317" s="10"/>
      <c r="AH317" s="26"/>
      <c r="AI317" s="2"/>
      <c r="AJ317" s="2"/>
      <c r="AM317" s="2"/>
      <c r="AS317" s="2"/>
      <c r="AU317" s="2"/>
      <c r="AV317" s="2"/>
      <c r="AY317" s="2"/>
      <c r="AZ317" s="2"/>
      <c r="BB317" s="2"/>
      <c r="BD317" s="2"/>
      <c r="BE317" s="2"/>
      <c r="BJ317" s="2"/>
    </row>
    <row r="318" spans="4:62" x14ac:dyDescent="0.4">
      <c r="D318" s="25" t="str">
        <f t="shared" si="4"/>
        <v/>
      </c>
      <c r="F318" s="2"/>
      <c r="G318" s="2"/>
      <c r="H318" s="15"/>
      <c r="I318" s="27"/>
      <c r="L318" s="2"/>
      <c r="N318" s="2"/>
      <c r="O318" s="2"/>
      <c r="P318" s="2"/>
      <c r="Q318" s="2"/>
      <c r="T318" s="2"/>
      <c r="U318" s="2"/>
      <c r="W318" s="2"/>
      <c r="Z318" s="2"/>
      <c r="AD318" s="26"/>
      <c r="AE318" s="10"/>
      <c r="AH318" s="26"/>
      <c r="AI318" s="2"/>
      <c r="AJ318" s="2"/>
      <c r="AM318" s="2"/>
      <c r="AS318" s="2"/>
      <c r="AU318" s="2"/>
      <c r="AV318" s="2"/>
      <c r="AY318" s="2"/>
      <c r="AZ318" s="2"/>
      <c r="BB318" s="2"/>
      <c r="BD318" s="2"/>
      <c r="BE318" s="2"/>
      <c r="BJ318" s="2"/>
    </row>
    <row r="319" spans="4:62" x14ac:dyDescent="0.4">
      <c r="D319" s="25" t="str">
        <f t="shared" si="4"/>
        <v/>
      </c>
      <c r="F319" s="2"/>
      <c r="G319" s="2"/>
      <c r="H319" s="15"/>
      <c r="I319" s="27"/>
      <c r="L319" s="2"/>
      <c r="N319" s="2"/>
      <c r="O319" s="2"/>
      <c r="P319" s="2"/>
      <c r="Q319" s="2"/>
      <c r="T319" s="2"/>
      <c r="U319" s="2"/>
      <c r="W319" s="2"/>
      <c r="Z319" s="2"/>
      <c r="AD319" s="26"/>
      <c r="AE319" s="10"/>
      <c r="AH319" s="26"/>
      <c r="AI319" s="2"/>
      <c r="AJ319" s="2"/>
      <c r="AM319" s="2"/>
      <c r="AS319" s="2"/>
      <c r="AU319" s="2"/>
      <c r="AV319" s="2"/>
      <c r="AY319" s="2"/>
      <c r="AZ319" s="2"/>
      <c r="BB319" s="2"/>
      <c r="BD319" s="2"/>
      <c r="BE319" s="2"/>
      <c r="BJ319" s="2"/>
    </row>
    <row r="320" spans="4:62" x14ac:dyDescent="0.4">
      <c r="D320" s="25" t="str">
        <f t="shared" si="4"/>
        <v/>
      </c>
      <c r="F320" s="2"/>
      <c r="G320" s="2"/>
      <c r="H320" s="15"/>
      <c r="I320" s="27"/>
      <c r="L320" s="2"/>
      <c r="N320" s="2"/>
      <c r="O320" s="2"/>
      <c r="P320" s="2"/>
      <c r="Q320" s="2"/>
      <c r="T320" s="2"/>
      <c r="U320" s="2"/>
      <c r="W320" s="2"/>
      <c r="Z320" s="2"/>
      <c r="AD320" s="26"/>
      <c r="AE320" s="10"/>
      <c r="AH320" s="26"/>
      <c r="AI320" s="2"/>
      <c r="AJ320" s="2"/>
      <c r="AM320" s="2"/>
      <c r="AS320" s="2"/>
      <c r="AU320" s="2"/>
      <c r="AV320" s="2"/>
      <c r="AY320" s="2"/>
      <c r="AZ320" s="2"/>
      <c r="BB320" s="2"/>
      <c r="BD320" s="2"/>
      <c r="BE320" s="2"/>
      <c r="BJ320" s="2"/>
    </row>
    <row r="321" spans="4:62" x14ac:dyDescent="0.4">
      <c r="D321" s="25" t="str">
        <f t="shared" si="4"/>
        <v/>
      </c>
      <c r="F321" s="2"/>
      <c r="G321" s="2"/>
      <c r="H321" s="15"/>
      <c r="I321" s="27"/>
      <c r="L321" s="2"/>
      <c r="N321" s="2"/>
      <c r="O321" s="2"/>
      <c r="P321" s="2"/>
      <c r="Q321" s="2"/>
      <c r="T321" s="2"/>
      <c r="U321" s="2"/>
      <c r="W321" s="2"/>
      <c r="Z321" s="2"/>
      <c r="AD321" s="26"/>
      <c r="AE321" s="10"/>
      <c r="AH321" s="26"/>
      <c r="AI321" s="2"/>
      <c r="AJ321" s="2"/>
      <c r="AM321" s="2"/>
      <c r="AU321" s="2"/>
      <c r="AV321" s="2"/>
      <c r="AY321" s="2"/>
      <c r="AZ321" s="2"/>
      <c r="BB321" s="2"/>
      <c r="BD321" s="2"/>
      <c r="BE321" s="2"/>
      <c r="BJ321" s="2"/>
    </row>
    <row r="322" spans="4:62" x14ac:dyDescent="0.4">
      <c r="D322" s="25" t="str">
        <f t="shared" si="4"/>
        <v/>
      </c>
      <c r="F322" s="2"/>
      <c r="G322" s="2"/>
      <c r="H322" s="15"/>
      <c r="I322" s="27"/>
      <c r="L322" s="2"/>
      <c r="N322" s="2"/>
      <c r="O322" s="2"/>
      <c r="P322" s="2"/>
      <c r="Q322" s="2"/>
      <c r="T322" s="2"/>
      <c r="U322" s="2"/>
      <c r="W322" s="2"/>
      <c r="Z322" s="2"/>
      <c r="AD322" s="26"/>
      <c r="AE322" s="10"/>
      <c r="AH322" s="26"/>
      <c r="AI322" s="2"/>
      <c r="AJ322" s="2"/>
      <c r="AM322" s="2"/>
      <c r="AU322" s="2"/>
      <c r="AV322" s="2"/>
      <c r="AY322" s="2"/>
      <c r="AZ322" s="2"/>
      <c r="BB322" s="2"/>
      <c r="BD322" s="2"/>
      <c r="BE322" s="2"/>
      <c r="BJ322" s="2"/>
    </row>
    <row r="323" spans="4:62" x14ac:dyDescent="0.4">
      <c r="D323" s="25" t="str">
        <f t="shared" si="4"/>
        <v/>
      </c>
      <c r="F323" s="2"/>
      <c r="G323" s="2"/>
      <c r="H323" s="15"/>
      <c r="I323" s="27"/>
      <c r="L323" s="2"/>
      <c r="N323" s="2"/>
      <c r="O323" s="2"/>
      <c r="P323" s="2"/>
      <c r="Q323" s="2"/>
      <c r="T323" s="2"/>
      <c r="U323" s="2"/>
      <c r="W323" s="2"/>
      <c r="Z323" s="2"/>
      <c r="AD323" s="26"/>
      <c r="AE323" s="10"/>
      <c r="AH323" s="26"/>
      <c r="AI323" s="2"/>
      <c r="AJ323" s="2"/>
      <c r="AM323" s="2"/>
      <c r="AU323" s="2"/>
      <c r="AV323" s="2"/>
      <c r="AY323" s="2"/>
      <c r="AZ323" s="2"/>
      <c r="BB323" s="2"/>
      <c r="BD323" s="2"/>
      <c r="BE323" s="2"/>
      <c r="BJ323" s="2"/>
    </row>
    <row r="324" spans="4:62" x14ac:dyDescent="0.4">
      <c r="D324" s="25" t="str">
        <f t="shared" si="4"/>
        <v/>
      </c>
      <c r="F324" s="2"/>
      <c r="G324" s="2"/>
      <c r="H324" s="15"/>
      <c r="I324" s="27"/>
      <c r="L324" s="2"/>
      <c r="N324" s="2"/>
      <c r="O324" s="2"/>
      <c r="P324" s="2"/>
      <c r="Q324" s="2"/>
      <c r="T324" s="2"/>
      <c r="U324" s="2"/>
      <c r="W324" s="2"/>
      <c r="Z324" s="2"/>
      <c r="AD324" s="26"/>
      <c r="AE324" s="10"/>
      <c r="AH324" s="26"/>
      <c r="AI324" s="2"/>
      <c r="AJ324" s="2"/>
      <c r="AM324" s="2"/>
      <c r="AU324" s="2"/>
      <c r="AV324" s="2"/>
      <c r="AY324" s="2"/>
      <c r="AZ324" s="2"/>
      <c r="BB324" s="2"/>
      <c r="BD324" s="2"/>
      <c r="BE324" s="2"/>
      <c r="BJ324" s="2"/>
    </row>
    <row r="325" spans="4:62" x14ac:dyDescent="0.4">
      <c r="D325" s="25" t="str">
        <f t="shared" si="4"/>
        <v/>
      </c>
      <c r="F325" s="2"/>
      <c r="G325" s="2"/>
      <c r="H325" s="15"/>
      <c r="I325" s="27"/>
      <c r="L325" s="2"/>
      <c r="N325" s="2"/>
      <c r="O325" s="2"/>
      <c r="P325" s="2"/>
      <c r="Q325" s="2"/>
      <c r="T325" s="2"/>
      <c r="U325" s="2"/>
      <c r="W325" s="2"/>
      <c r="Z325" s="2"/>
      <c r="AD325" s="26"/>
      <c r="AE325" s="10"/>
      <c r="AH325" s="26"/>
      <c r="AI325" s="2"/>
      <c r="AJ325" s="2"/>
      <c r="AM325" s="2"/>
      <c r="AU325" s="2"/>
      <c r="AV325" s="2"/>
      <c r="AY325" s="2"/>
      <c r="AZ325" s="2"/>
      <c r="BB325" s="2"/>
      <c r="BD325" s="2"/>
      <c r="BE325" s="2"/>
      <c r="BJ325" s="2"/>
    </row>
    <row r="326" spans="4:62" x14ac:dyDescent="0.4">
      <c r="D326" s="25" t="str">
        <f t="shared" ref="D326:D389" si="5">IF(AND(A326&lt;&gt;"",C326&lt;&gt;""),(A326-C326)/365.25,"")</f>
        <v/>
      </c>
      <c r="F326" s="2"/>
      <c r="G326" s="2"/>
      <c r="H326" s="15"/>
      <c r="I326" s="27"/>
      <c r="L326" s="2"/>
      <c r="N326" s="2"/>
      <c r="O326" s="2"/>
      <c r="P326" s="2"/>
      <c r="Q326" s="2"/>
      <c r="T326" s="2"/>
      <c r="U326" s="2"/>
      <c r="W326" s="2"/>
      <c r="Z326" s="2"/>
      <c r="AD326" s="26"/>
      <c r="AE326" s="10"/>
      <c r="AH326" s="26"/>
      <c r="AI326" s="2"/>
      <c r="AJ326" s="2"/>
      <c r="AM326" s="2"/>
      <c r="AU326" s="2"/>
      <c r="AV326" s="2"/>
      <c r="AY326" s="2"/>
      <c r="AZ326" s="2"/>
      <c r="BB326" s="2"/>
      <c r="BD326" s="2"/>
      <c r="BE326" s="2"/>
      <c r="BJ326" s="2"/>
    </row>
    <row r="327" spans="4:62" x14ac:dyDescent="0.4">
      <c r="D327" s="25" t="str">
        <f t="shared" si="5"/>
        <v/>
      </c>
      <c r="F327" s="2"/>
      <c r="G327" s="2"/>
      <c r="H327" s="15"/>
      <c r="I327" s="27"/>
      <c r="L327" s="2"/>
      <c r="N327" s="2"/>
      <c r="O327" s="2"/>
      <c r="P327" s="2"/>
      <c r="Q327" s="2"/>
      <c r="T327" s="2"/>
      <c r="U327" s="2"/>
      <c r="W327" s="2"/>
      <c r="Z327" s="2"/>
      <c r="AD327" s="26"/>
      <c r="AE327" s="10"/>
      <c r="AH327" s="26"/>
      <c r="AI327" s="2"/>
      <c r="AJ327" s="2"/>
      <c r="AM327" s="2"/>
      <c r="AU327" s="2"/>
      <c r="AV327" s="2"/>
      <c r="AY327" s="2"/>
      <c r="AZ327" s="2"/>
      <c r="BB327" s="2"/>
      <c r="BD327" s="2"/>
      <c r="BE327" s="2"/>
      <c r="BJ327" s="2"/>
    </row>
    <row r="328" spans="4:62" x14ac:dyDescent="0.4">
      <c r="D328" s="25" t="str">
        <f t="shared" si="5"/>
        <v/>
      </c>
      <c r="F328" s="2"/>
      <c r="G328" s="2"/>
      <c r="H328" s="15"/>
      <c r="I328" s="27"/>
      <c r="L328" s="2"/>
      <c r="N328" s="2"/>
      <c r="O328" s="2"/>
      <c r="P328" s="2"/>
      <c r="Q328" s="2"/>
      <c r="T328" s="2"/>
      <c r="U328" s="2"/>
      <c r="W328" s="2"/>
      <c r="Z328" s="2"/>
      <c r="AD328" s="26"/>
      <c r="AE328" s="10"/>
      <c r="AH328" s="26"/>
      <c r="AI328" s="2"/>
      <c r="AJ328" s="2"/>
      <c r="AM328" s="2"/>
      <c r="AU328" s="2"/>
      <c r="AV328" s="2"/>
      <c r="AY328" s="2"/>
      <c r="AZ328" s="2"/>
      <c r="BB328" s="2"/>
      <c r="BD328" s="2"/>
      <c r="BJ328" s="2"/>
    </row>
    <row r="329" spans="4:62" x14ac:dyDescent="0.4">
      <c r="D329" s="25" t="str">
        <f t="shared" si="5"/>
        <v/>
      </c>
      <c r="F329" s="2"/>
      <c r="G329" s="2"/>
      <c r="H329" s="15"/>
      <c r="I329" s="27"/>
      <c r="L329" s="2"/>
      <c r="N329" s="2"/>
      <c r="O329" s="2"/>
      <c r="P329" s="2"/>
      <c r="Q329" s="2"/>
      <c r="T329" s="2"/>
      <c r="U329" s="2"/>
      <c r="W329" s="2"/>
      <c r="Z329" s="2"/>
      <c r="AD329" s="26"/>
      <c r="AE329" s="10"/>
      <c r="AH329" s="26"/>
      <c r="AI329" s="2"/>
      <c r="AJ329" s="2"/>
      <c r="AM329" s="2"/>
      <c r="AU329" s="2"/>
      <c r="AV329" s="2"/>
      <c r="AY329" s="2"/>
      <c r="AZ329" s="2"/>
      <c r="BB329" s="2"/>
      <c r="BD329" s="2"/>
      <c r="BJ329" s="2"/>
    </row>
    <row r="330" spans="4:62" x14ac:dyDescent="0.4">
      <c r="D330" s="25" t="str">
        <f t="shared" si="5"/>
        <v/>
      </c>
      <c r="F330" s="2"/>
      <c r="G330" s="2"/>
      <c r="H330" s="15"/>
      <c r="I330" s="27"/>
      <c r="L330" s="2"/>
      <c r="N330" s="2"/>
      <c r="O330" s="2"/>
      <c r="P330" s="2"/>
      <c r="Q330" s="2"/>
      <c r="T330" s="2"/>
      <c r="U330" s="2"/>
      <c r="W330" s="2"/>
      <c r="Z330" s="2"/>
      <c r="AD330" s="26"/>
      <c r="AE330" s="10"/>
      <c r="AH330" s="26"/>
      <c r="AI330" s="2"/>
      <c r="AJ330" s="2"/>
      <c r="AM330" s="2"/>
      <c r="AU330" s="2"/>
      <c r="AV330" s="2"/>
      <c r="AY330" s="2"/>
      <c r="AZ330" s="2"/>
      <c r="BB330" s="2"/>
      <c r="BD330" s="2"/>
      <c r="BJ330" s="2"/>
    </row>
    <row r="331" spans="4:62" x14ac:dyDescent="0.4">
      <c r="D331" s="25" t="str">
        <f t="shared" si="5"/>
        <v/>
      </c>
      <c r="F331" s="2"/>
      <c r="G331" s="2"/>
      <c r="H331" s="15"/>
      <c r="I331" s="27"/>
      <c r="L331" s="2"/>
      <c r="N331" s="2"/>
      <c r="O331" s="2"/>
      <c r="P331" s="2"/>
      <c r="Q331" s="2"/>
      <c r="T331" s="2"/>
      <c r="U331" s="2"/>
      <c r="W331" s="2"/>
      <c r="Z331" s="2"/>
      <c r="AD331" s="26"/>
      <c r="AE331" s="10"/>
      <c r="AH331" s="26"/>
      <c r="AI331" s="2"/>
      <c r="AJ331" s="2"/>
      <c r="AM331" s="2"/>
      <c r="AU331" s="2"/>
      <c r="AV331" s="2"/>
      <c r="AY331" s="2"/>
      <c r="AZ331" s="2"/>
      <c r="BB331" s="2"/>
      <c r="BD331" s="2"/>
      <c r="BJ331" s="2"/>
    </row>
    <row r="332" spans="4:62" x14ac:dyDescent="0.4">
      <c r="D332" s="25" t="str">
        <f t="shared" si="5"/>
        <v/>
      </c>
      <c r="F332" s="2"/>
      <c r="G332" s="2"/>
      <c r="H332" s="15"/>
      <c r="I332" s="27"/>
      <c r="L332" s="2"/>
      <c r="N332" s="2"/>
      <c r="O332" s="2"/>
      <c r="P332" s="2"/>
      <c r="Q332" s="2"/>
      <c r="T332" s="2"/>
      <c r="U332" s="2"/>
      <c r="W332" s="2"/>
      <c r="Z332" s="2"/>
      <c r="AD332" s="26"/>
      <c r="AE332" s="10"/>
      <c r="AH332" s="26"/>
      <c r="AI332" s="2"/>
      <c r="AJ332" s="2"/>
      <c r="AM332" s="2"/>
      <c r="AU332" s="2"/>
      <c r="AV332" s="2"/>
      <c r="AY332" s="2"/>
      <c r="AZ332" s="2"/>
      <c r="BB332" s="2"/>
      <c r="BD332" s="2"/>
      <c r="BJ332" s="2"/>
    </row>
    <row r="333" spans="4:62" x14ac:dyDescent="0.4">
      <c r="D333" s="25" t="str">
        <f t="shared" si="5"/>
        <v/>
      </c>
      <c r="F333" s="2"/>
      <c r="G333" s="2"/>
      <c r="H333" s="15"/>
      <c r="I333" s="27"/>
      <c r="L333" s="2"/>
      <c r="N333" s="2"/>
      <c r="O333" s="2"/>
      <c r="P333" s="2"/>
      <c r="Q333" s="2"/>
      <c r="T333" s="2"/>
      <c r="U333" s="2"/>
      <c r="W333" s="2"/>
      <c r="Z333" s="2"/>
      <c r="AD333" s="26"/>
      <c r="AE333" s="10"/>
      <c r="AH333" s="26"/>
      <c r="AI333" s="2"/>
      <c r="AJ333" s="2"/>
      <c r="AM333" s="2"/>
      <c r="AU333" s="2"/>
      <c r="AV333" s="2"/>
      <c r="AY333" s="2"/>
      <c r="AZ333" s="2"/>
      <c r="BB333" s="2"/>
      <c r="BD333" s="2"/>
      <c r="BJ333" s="2"/>
    </row>
    <row r="334" spans="4:62" x14ac:dyDescent="0.4">
      <c r="D334" s="25" t="str">
        <f t="shared" si="5"/>
        <v/>
      </c>
      <c r="F334" s="2"/>
      <c r="G334" s="2"/>
      <c r="H334" s="15"/>
      <c r="I334" s="27"/>
      <c r="L334" s="2"/>
      <c r="N334" s="2"/>
      <c r="O334" s="2"/>
      <c r="P334" s="2"/>
      <c r="Q334" s="2"/>
      <c r="T334" s="2"/>
      <c r="U334" s="2"/>
      <c r="W334" s="2"/>
      <c r="Z334" s="2"/>
      <c r="AD334" s="26"/>
      <c r="AE334" s="10"/>
      <c r="AH334" s="26"/>
      <c r="AI334" s="2"/>
      <c r="AJ334" s="2"/>
      <c r="AM334" s="2"/>
      <c r="AU334" s="2"/>
      <c r="AV334" s="2"/>
      <c r="AY334" s="2"/>
      <c r="AZ334" s="2"/>
      <c r="BB334" s="2"/>
      <c r="BD334" s="2"/>
      <c r="BJ334" s="2"/>
    </row>
    <row r="335" spans="4:62" x14ac:dyDescent="0.4">
      <c r="D335" s="25" t="str">
        <f t="shared" si="5"/>
        <v/>
      </c>
      <c r="F335" s="2"/>
      <c r="G335" s="2"/>
      <c r="H335" s="15"/>
      <c r="I335" s="27"/>
      <c r="L335" s="2"/>
      <c r="N335" s="2"/>
      <c r="O335" s="2"/>
      <c r="P335" s="2"/>
      <c r="Q335" s="2"/>
      <c r="T335" s="2"/>
      <c r="U335" s="2"/>
      <c r="W335" s="2"/>
      <c r="Z335" s="2"/>
      <c r="AD335" s="26"/>
      <c r="AE335" s="10"/>
      <c r="AH335" s="26"/>
      <c r="AI335" s="2"/>
      <c r="AJ335" s="2"/>
      <c r="AM335" s="2"/>
      <c r="AU335" s="2"/>
      <c r="AV335" s="2"/>
      <c r="AY335" s="2"/>
      <c r="AZ335" s="2"/>
      <c r="BB335" s="2"/>
      <c r="BD335" s="2"/>
      <c r="BJ335" s="2"/>
    </row>
    <row r="336" spans="4:62" x14ac:dyDescent="0.4">
      <c r="D336" s="25" t="str">
        <f t="shared" si="5"/>
        <v/>
      </c>
      <c r="F336" s="2"/>
      <c r="G336" s="2"/>
      <c r="H336" s="15"/>
      <c r="I336" s="27"/>
      <c r="L336" s="2"/>
      <c r="N336" s="2"/>
      <c r="O336" s="2"/>
      <c r="P336" s="2"/>
      <c r="Q336" s="2"/>
      <c r="T336" s="2"/>
      <c r="U336" s="2"/>
      <c r="W336" s="2"/>
      <c r="Z336" s="2"/>
      <c r="AD336" s="26"/>
      <c r="AE336" s="10"/>
      <c r="AH336" s="26"/>
      <c r="AI336" s="2"/>
      <c r="AJ336" s="2"/>
      <c r="AM336" s="2"/>
      <c r="AU336" s="2"/>
      <c r="AV336" s="2"/>
      <c r="AY336" s="2"/>
      <c r="AZ336" s="2"/>
      <c r="BB336" s="2"/>
      <c r="BD336" s="2"/>
      <c r="BJ336" s="2"/>
    </row>
    <row r="337" spans="4:62" x14ac:dyDescent="0.4">
      <c r="D337" s="25" t="str">
        <f t="shared" si="5"/>
        <v/>
      </c>
      <c r="F337" s="2"/>
      <c r="G337" s="2"/>
      <c r="H337" s="15"/>
      <c r="I337" s="27"/>
      <c r="L337" s="2"/>
      <c r="N337" s="2"/>
      <c r="O337" s="2"/>
      <c r="P337" s="2"/>
      <c r="Q337" s="2"/>
      <c r="T337" s="2"/>
      <c r="U337" s="2"/>
      <c r="W337" s="2"/>
      <c r="Z337" s="2"/>
      <c r="AD337" s="26"/>
      <c r="AE337" s="10"/>
      <c r="AH337" s="26"/>
      <c r="AI337" s="2"/>
      <c r="AJ337" s="2"/>
      <c r="AM337" s="2"/>
      <c r="AU337" s="2"/>
      <c r="AV337" s="2"/>
      <c r="AY337" s="2"/>
      <c r="AZ337" s="2"/>
      <c r="BB337" s="2"/>
      <c r="BD337" s="2"/>
      <c r="BJ337" s="2"/>
    </row>
    <row r="338" spans="4:62" x14ac:dyDescent="0.4">
      <c r="D338" s="25" t="str">
        <f t="shared" si="5"/>
        <v/>
      </c>
      <c r="F338" s="2"/>
      <c r="G338" s="2"/>
      <c r="H338" s="15"/>
      <c r="I338" s="27"/>
      <c r="L338" s="2"/>
      <c r="N338" s="2"/>
      <c r="O338" s="2"/>
      <c r="P338" s="2"/>
      <c r="Q338" s="2"/>
      <c r="T338" s="2"/>
      <c r="U338" s="2"/>
      <c r="W338" s="2"/>
      <c r="Z338" s="2"/>
      <c r="AD338" s="26"/>
      <c r="AE338" s="10"/>
      <c r="AH338" s="26"/>
      <c r="AI338" s="2"/>
      <c r="AJ338" s="2"/>
      <c r="AM338" s="2"/>
      <c r="AU338" s="2"/>
      <c r="AV338" s="2"/>
      <c r="AY338" s="2"/>
      <c r="AZ338" s="2"/>
      <c r="BB338" s="2"/>
      <c r="BD338" s="2"/>
      <c r="BJ338" s="2"/>
    </row>
    <row r="339" spans="4:62" x14ac:dyDescent="0.4">
      <c r="D339" s="25" t="str">
        <f t="shared" si="5"/>
        <v/>
      </c>
      <c r="F339" s="2"/>
      <c r="G339" s="2"/>
      <c r="H339" s="15"/>
      <c r="I339" s="27"/>
      <c r="L339" s="2"/>
      <c r="N339" s="2"/>
      <c r="O339" s="2"/>
      <c r="P339" s="2"/>
      <c r="Q339" s="2"/>
      <c r="T339" s="2"/>
      <c r="U339" s="2"/>
      <c r="W339" s="2"/>
      <c r="Z339" s="2"/>
      <c r="AD339" s="26"/>
      <c r="AE339" s="10"/>
      <c r="AH339" s="26"/>
      <c r="AI339" s="2"/>
      <c r="AJ339" s="2"/>
      <c r="AM339" s="2"/>
      <c r="AU339" s="2"/>
      <c r="AV339" s="2"/>
      <c r="AY339" s="2"/>
      <c r="AZ339" s="2"/>
      <c r="BB339" s="2"/>
      <c r="BD339" s="2"/>
      <c r="BJ339" s="2"/>
    </row>
    <row r="340" spans="4:62" x14ac:dyDescent="0.4">
      <c r="D340" s="25" t="str">
        <f t="shared" si="5"/>
        <v/>
      </c>
      <c r="F340" s="2"/>
      <c r="G340" s="2"/>
      <c r="H340" s="15"/>
      <c r="I340" s="27"/>
      <c r="L340" s="2"/>
      <c r="N340" s="2"/>
      <c r="O340" s="2"/>
      <c r="P340" s="2"/>
      <c r="Q340" s="2"/>
      <c r="T340" s="2"/>
      <c r="U340" s="2"/>
      <c r="W340" s="2"/>
      <c r="Z340" s="2"/>
      <c r="AD340" s="26"/>
      <c r="AE340" s="10"/>
      <c r="AH340" s="26"/>
      <c r="AI340" s="2"/>
      <c r="AJ340" s="2"/>
      <c r="AM340" s="2"/>
      <c r="AU340" s="2"/>
      <c r="AV340" s="2"/>
      <c r="AY340" s="2"/>
      <c r="AZ340" s="2"/>
      <c r="BB340" s="2"/>
      <c r="BD340" s="2"/>
      <c r="BJ340" s="2"/>
    </row>
    <row r="341" spans="4:62" x14ac:dyDescent="0.4">
      <c r="D341" s="25" t="str">
        <f t="shared" si="5"/>
        <v/>
      </c>
      <c r="F341" s="2"/>
      <c r="G341" s="2"/>
      <c r="H341" s="15"/>
      <c r="I341" s="27"/>
      <c r="L341" s="2"/>
      <c r="N341" s="2"/>
      <c r="O341" s="2"/>
      <c r="P341" s="2"/>
      <c r="Q341" s="2"/>
      <c r="T341" s="2"/>
      <c r="U341" s="2"/>
      <c r="W341" s="2"/>
      <c r="Z341" s="2"/>
      <c r="AD341" s="26"/>
      <c r="AE341" s="10"/>
      <c r="AH341" s="26"/>
      <c r="AI341" s="2"/>
      <c r="AJ341" s="2"/>
      <c r="AM341" s="2"/>
      <c r="AU341" s="2"/>
      <c r="AV341" s="2"/>
      <c r="AY341" s="2"/>
      <c r="AZ341" s="2"/>
      <c r="BB341" s="2"/>
      <c r="BD341" s="2"/>
      <c r="BJ341" s="2"/>
    </row>
    <row r="342" spans="4:62" x14ac:dyDescent="0.4">
      <c r="D342" s="25" t="str">
        <f t="shared" si="5"/>
        <v/>
      </c>
      <c r="F342" s="2"/>
      <c r="G342" s="2"/>
      <c r="H342" s="15"/>
      <c r="I342" s="27"/>
      <c r="L342" s="2"/>
      <c r="N342" s="2"/>
      <c r="O342" s="2"/>
      <c r="P342" s="2"/>
      <c r="Q342" s="2"/>
      <c r="T342" s="2"/>
      <c r="U342" s="2"/>
      <c r="W342" s="2"/>
      <c r="AD342" s="26"/>
      <c r="AE342" s="10"/>
      <c r="AH342" s="26"/>
      <c r="AI342" s="2"/>
      <c r="AJ342" s="2"/>
      <c r="AM342" s="2"/>
      <c r="AU342" s="2"/>
      <c r="AV342" s="2"/>
      <c r="AY342" s="2"/>
      <c r="AZ342" s="2"/>
      <c r="BB342" s="2"/>
      <c r="BD342" s="2"/>
      <c r="BJ342" s="2"/>
    </row>
    <row r="343" spans="4:62" x14ac:dyDescent="0.4">
      <c r="D343" s="25" t="str">
        <f t="shared" si="5"/>
        <v/>
      </c>
      <c r="F343" s="2"/>
      <c r="G343" s="2"/>
      <c r="H343" s="15"/>
      <c r="I343" s="27"/>
      <c r="L343" s="2"/>
      <c r="N343" s="2"/>
      <c r="O343" s="2"/>
      <c r="P343" s="2"/>
      <c r="Q343" s="2"/>
      <c r="T343" s="2"/>
      <c r="U343" s="2"/>
      <c r="W343" s="2"/>
      <c r="AD343" s="26"/>
      <c r="AE343" s="10"/>
      <c r="AH343" s="26"/>
      <c r="AI343" s="2"/>
      <c r="AJ343" s="2"/>
      <c r="AM343" s="2"/>
      <c r="AU343" s="2"/>
      <c r="AV343" s="2"/>
      <c r="AY343" s="2"/>
      <c r="AZ343" s="2"/>
      <c r="BB343" s="2"/>
      <c r="BD343" s="2"/>
      <c r="BJ343" s="2"/>
    </row>
    <row r="344" spans="4:62" x14ac:dyDescent="0.4">
      <c r="D344" s="25" t="str">
        <f t="shared" si="5"/>
        <v/>
      </c>
      <c r="F344" s="2"/>
      <c r="G344" s="2"/>
      <c r="H344" s="15"/>
      <c r="I344" s="27"/>
      <c r="L344" s="2"/>
      <c r="N344" s="2"/>
      <c r="O344" s="2"/>
      <c r="P344" s="2"/>
      <c r="Q344" s="2"/>
      <c r="T344" s="2"/>
      <c r="U344" s="2"/>
      <c r="W344" s="2"/>
      <c r="AD344" s="26"/>
      <c r="AE344" s="10"/>
      <c r="AH344" s="26"/>
      <c r="AI344" s="2"/>
      <c r="AJ344" s="2"/>
      <c r="AM344" s="2"/>
      <c r="AU344" s="2"/>
      <c r="AV344" s="2"/>
      <c r="AY344" s="2"/>
      <c r="AZ344" s="2"/>
      <c r="BB344" s="2"/>
      <c r="BD344" s="2"/>
      <c r="BJ344" s="2"/>
    </row>
    <row r="345" spans="4:62" x14ac:dyDescent="0.4">
      <c r="D345" s="25" t="str">
        <f t="shared" si="5"/>
        <v/>
      </c>
      <c r="F345" s="2"/>
      <c r="G345" s="2"/>
      <c r="H345" s="15"/>
      <c r="I345" s="27"/>
      <c r="L345" s="2"/>
      <c r="N345" s="2"/>
      <c r="O345" s="2"/>
      <c r="P345" s="2"/>
      <c r="Q345" s="2"/>
      <c r="T345" s="2"/>
      <c r="U345" s="2"/>
      <c r="W345" s="2"/>
      <c r="AD345" s="26"/>
      <c r="AE345" s="10"/>
      <c r="AH345" s="26"/>
      <c r="AI345" s="2"/>
      <c r="AJ345" s="2"/>
      <c r="AM345" s="2"/>
      <c r="AU345" s="2"/>
      <c r="AV345" s="2"/>
      <c r="AY345" s="2"/>
      <c r="AZ345" s="2"/>
      <c r="BB345" s="2"/>
      <c r="BD345" s="2"/>
      <c r="BJ345" s="2"/>
    </row>
    <row r="346" spans="4:62" x14ac:dyDescent="0.4">
      <c r="D346" s="25" t="str">
        <f t="shared" si="5"/>
        <v/>
      </c>
      <c r="F346" s="2"/>
      <c r="G346" s="2"/>
      <c r="H346" s="15"/>
      <c r="I346" s="27"/>
      <c r="L346" s="2"/>
      <c r="N346" s="2"/>
      <c r="O346" s="2"/>
      <c r="P346" s="2"/>
      <c r="Q346" s="2"/>
      <c r="T346" s="2"/>
      <c r="U346" s="2"/>
      <c r="W346" s="2"/>
      <c r="AD346" s="26"/>
      <c r="AE346" s="10"/>
      <c r="AH346" s="26"/>
      <c r="AI346" s="2"/>
      <c r="AJ346" s="2"/>
      <c r="AM346" s="2"/>
      <c r="AU346" s="2"/>
      <c r="AV346" s="2"/>
      <c r="AY346" s="2"/>
      <c r="AZ346" s="2"/>
      <c r="BB346" s="2"/>
      <c r="BD346" s="2"/>
      <c r="BJ346" s="2"/>
    </row>
    <row r="347" spans="4:62" x14ac:dyDescent="0.4">
      <c r="D347" s="25" t="str">
        <f t="shared" si="5"/>
        <v/>
      </c>
      <c r="F347" s="2"/>
      <c r="G347" s="2"/>
      <c r="H347" s="15"/>
      <c r="I347" s="27"/>
      <c r="L347" s="2"/>
      <c r="N347" s="2"/>
      <c r="O347" s="2"/>
      <c r="P347" s="2"/>
      <c r="Q347" s="2"/>
      <c r="T347" s="2"/>
      <c r="U347" s="2"/>
      <c r="W347" s="2"/>
      <c r="AD347" s="26"/>
      <c r="AE347" s="10"/>
      <c r="AH347" s="26"/>
      <c r="AI347" s="2"/>
      <c r="AJ347" s="2"/>
      <c r="AM347" s="2"/>
      <c r="AU347" s="2"/>
      <c r="AV347" s="2"/>
      <c r="AY347" s="2"/>
      <c r="AZ347" s="2"/>
      <c r="BB347" s="2"/>
      <c r="BD347" s="2"/>
      <c r="BJ347" s="2"/>
    </row>
    <row r="348" spans="4:62" x14ac:dyDescent="0.4">
      <c r="D348" s="25" t="str">
        <f t="shared" si="5"/>
        <v/>
      </c>
      <c r="F348" s="2"/>
      <c r="G348" s="2"/>
      <c r="H348" s="15"/>
      <c r="I348" s="27"/>
      <c r="L348" s="2"/>
      <c r="N348" s="2"/>
      <c r="O348" s="2"/>
      <c r="P348" s="2"/>
      <c r="Q348" s="2"/>
      <c r="T348" s="2"/>
      <c r="U348" s="2"/>
      <c r="W348" s="2"/>
      <c r="AD348" s="26"/>
      <c r="AE348" s="10"/>
      <c r="AH348" s="26"/>
      <c r="AI348" s="2"/>
      <c r="AJ348" s="2"/>
      <c r="AM348" s="2"/>
      <c r="AU348" s="2"/>
      <c r="AV348" s="2"/>
      <c r="AY348" s="2"/>
      <c r="AZ348" s="2"/>
      <c r="BB348" s="2"/>
      <c r="BD348" s="2"/>
      <c r="BJ348" s="2"/>
    </row>
    <row r="349" spans="4:62" x14ac:dyDescent="0.4">
      <c r="D349" s="25" t="str">
        <f t="shared" si="5"/>
        <v/>
      </c>
      <c r="F349" s="2"/>
      <c r="G349" s="2"/>
      <c r="H349" s="15"/>
      <c r="I349" s="27"/>
      <c r="L349" s="2"/>
      <c r="N349" s="2"/>
      <c r="O349" s="2"/>
      <c r="P349" s="2"/>
      <c r="Q349" s="2"/>
      <c r="T349" s="2"/>
      <c r="U349" s="2"/>
      <c r="W349" s="2"/>
      <c r="AD349" s="26"/>
      <c r="AE349" s="10"/>
      <c r="AH349" s="26"/>
      <c r="AI349" s="2"/>
      <c r="AJ349" s="2"/>
      <c r="AM349" s="2"/>
      <c r="AU349" s="2"/>
      <c r="AV349" s="2"/>
      <c r="AY349" s="2"/>
      <c r="AZ349" s="2"/>
      <c r="BB349" s="2"/>
      <c r="BD349" s="2"/>
      <c r="BJ349" s="2"/>
    </row>
    <row r="350" spans="4:62" x14ac:dyDescent="0.4">
      <c r="D350" s="25" t="str">
        <f t="shared" si="5"/>
        <v/>
      </c>
      <c r="F350" s="2"/>
      <c r="G350" s="2"/>
      <c r="H350" s="15"/>
      <c r="I350" s="27"/>
      <c r="L350" s="2"/>
      <c r="N350" s="2"/>
      <c r="O350" s="2"/>
      <c r="P350" s="2"/>
      <c r="Q350" s="2"/>
      <c r="T350" s="2"/>
      <c r="U350" s="2"/>
      <c r="W350" s="2"/>
      <c r="AD350" s="26"/>
      <c r="AE350" s="10"/>
      <c r="AH350" s="26"/>
      <c r="AI350" s="2"/>
      <c r="AJ350" s="2"/>
      <c r="AM350" s="2"/>
      <c r="AU350" s="2"/>
      <c r="AV350" s="2"/>
      <c r="AY350" s="2"/>
      <c r="AZ350" s="2"/>
      <c r="BB350" s="2"/>
      <c r="BD350" s="2"/>
      <c r="BJ350" s="2"/>
    </row>
    <row r="351" spans="4:62" x14ac:dyDescent="0.4">
      <c r="D351" s="25" t="str">
        <f t="shared" si="5"/>
        <v/>
      </c>
      <c r="F351" s="2"/>
      <c r="G351" s="2"/>
      <c r="H351" s="15"/>
      <c r="I351" s="27"/>
      <c r="L351" s="2"/>
      <c r="N351" s="2"/>
      <c r="O351" s="2"/>
      <c r="P351" s="2"/>
      <c r="Q351" s="2"/>
      <c r="T351" s="2"/>
      <c r="U351" s="2"/>
      <c r="W351" s="2"/>
      <c r="AD351" s="26"/>
      <c r="AE351" s="10"/>
      <c r="AH351" s="26"/>
      <c r="AI351" s="2"/>
      <c r="AJ351" s="2"/>
      <c r="AM351" s="2"/>
      <c r="AU351" s="2"/>
      <c r="AV351" s="2"/>
      <c r="AY351" s="2"/>
      <c r="AZ351" s="2"/>
      <c r="BB351" s="2"/>
      <c r="BD351" s="2"/>
      <c r="BJ351" s="2"/>
    </row>
    <row r="352" spans="4:62" x14ac:dyDescent="0.4">
      <c r="D352" s="25" t="str">
        <f t="shared" si="5"/>
        <v/>
      </c>
      <c r="F352" s="2"/>
      <c r="G352" s="2"/>
      <c r="H352" s="15"/>
      <c r="I352" s="27"/>
      <c r="L352" s="2"/>
      <c r="N352" s="2"/>
      <c r="O352" s="2"/>
      <c r="P352" s="2"/>
      <c r="Q352" s="2"/>
      <c r="T352" s="2"/>
      <c r="U352" s="2"/>
      <c r="W352" s="2"/>
      <c r="AD352" s="26"/>
      <c r="AE352" s="10"/>
      <c r="AH352" s="26"/>
      <c r="AI352" s="2"/>
      <c r="AJ352" s="2"/>
      <c r="AM352" s="2"/>
      <c r="AU352" s="2"/>
      <c r="AV352" s="2"/>
      <c r="AY352" s="2"/>
      <c r="AZ352" s="2"/>
      <c r="BB352" s="2"/>
      <c r="BD352" s="2"/>
      <c r="BJ352" s="2"/>
    </row>
    <row r="353" spans="4:62" x14ac:dyDescent="0.4">
      <c r="D353" s="25" t="str">
        <f t="shared" si="5"/>
        <v/>
      </c>
      <c r="F353" s="2"/>
      <c r="G353" s="2"/>
      <c r="H353" s="15"/>
      <c r="I353" s="27"/>
      <c r="L353" s="2"/>
      <c r="N353" s="2"/>
      <c r="O353" s="2"/>
      <c r="P353" s="2"/>
      <c r="Q353" s="2"/>
      <c r="T353" s="2"/>
      <c r="U353" s="2"/>
      <c r="W353" s="2"/>
      <c r="AD353" s="26"/>
      <c r="AE353" s="10"/>
      <c r="AH353" s="26"/>
      <c r="AI353" s="2"/>
      <c r="AJ353" s="2"/>
      <c r="AM353" s="2"/>
      <c r="AU353" s="2"/>
      <c r="AV353" s="2"/>
      <c r="AY353" s="2"/>
      <c r="AZ353" s="2"/>
      <c r="BB353" s="2"/>
      <c r="BD353" s="2"/>
      <c r="BJ353" s="2"/>
    </row>
    <row r="354" spans="4:62" x14ac:dyDescent="0.4">
      <c r="D354" s="25" t="str">
        <f t="shared" si="5"/>
        <v/>
      </c>
      <c r="F354" s="2"/>
      <c r="G354" s="2"/>
      <c r="H354" s="15"/>
      <c r="I354" s="27"/>
      <c r="L354" s="2"/>
      <c r="N354" s="2"/>
      <c r="O354" s="2"/>
      <c r="P354" s="2"/>
      <c r="Q354" s="2"/>
      <c r="T354" s="2"/>
      <c r="U354" s="2"/>
      <c r="W354" s="2"/>
      <c r="AD354" s="26"/>
      <c r="AE354" s="10"/>
      <c r="AH354" s="26"/>
      <c r="AI354" s="2"/>
      <c r="AJ354" s="2"/>
      <c r="AM354" s="2"/>
      <c r="AU354" s="2"/>
      <c r="AV354" s="2"/>
      <c r="AY354" s="2"/>
      <c r="AZ354" s="2"/>
      <c r="BB354" s="2"/>
      <c r="BD354" s="2"/>
      <c r="BJ354" s="2"/>
    </row>
    <row r="355" spans="4:62" x14ac:dyDescent="0.4">
      <c r="D355" s="25" t="str">
        <f t="shared" si="5"/>
        <v/>
      </c>
      <c r="F355" s="2"/>
      <c r="G355" s="2"/>
      <c r="H355" s="15"/>
      <c r="I355" s="27"/>
      <c r="L355" s="2"/>
      <c r="N355" s="2"/>
      <c r="O355" s="2"/>
      <c r="P355" s="2"/>
      <c r="Q355" s="2"/>
      <c r="T355" s="2"/>
      <c r="U355" s="2"/>
      <c r="W355" s="2"/>
      <c r="AD355" s="26"/>
      <c r="AE355" s="10"/>
      <c r="AH355" s="26"/>
      <c r="AI355" s="2"/>
      <c r="AJ355" s="2"/>
      <c r="AM355" s="2"/>
      <c r="AU355" s="2"/>
      <c r="AV355" s="2"/>
      <c r="AY355" s="2"/>
      <c r="AZ355" s="2"/>
      <c r="BB355" s="2"/>
      <c r="BD355" s="2"/>
      <c r="BJ355" s="2"/>
    </row>
    <row r="356" spans="4:62" x14ac:dyDescent="0.4">
      <c r="D356" s="25" t="str">
        <f t="shared" si="5"/>
        <v/>
      </c>
      <c r="F356" s="2"/>
      <c r="G356" s="2"/>
      <c r="H356" s="15"/>
      <c r="I356" s="27"/>
      <c r="L356" s="2"/>
      <c r="N356" s="2"/>
      <c r="O356" s="2"/>
      <c r="P356" s="2"/>
      <c r="Q356" s="2"/>
      <c r="T356" s="2"/>
      <c r="U356" s="2"/>
      <c r="W356" s="2"/>
      <c r="AD356" s="26"/>
      <c r="AE356" s="10"/>
      <c r="AH356" s="26"/>
      <c r="AI356" s="2"/>
      <c r="AJ356" s="2"/>
      <c r="AM356" s="2"/>
      <c r="AU356" s="2"/>
      <c r="AV356" s="2"/>
      <c r="AY356" s="2"/>
      <c r="AZ356" s="2"/>
      <c r="BB356" s="2"/>
      <c r="BD356" s="2"/>
      <c r="BJ356" s="2"/>
    </row>
    <row r="357" spans="4:62" x14ac:dyDescent="0.4">
      <c r="D357" s="25" t="str">
        <f t="shared" si="5"/>
        <v/>
      </c>
      <c r="F357" s="2"/>
      <c r="G357" s="2"/>
      <c r="H357" s="15"/>
      <c r="I357" s="27"/>
      <c r="L357" s="2"/>
      <c r="N357" s="2"/>
      <c r="O357" s="2"/>
      <c r="P357" s="2"/>
      <c r="Q357" s="2"/>
      <c r="T357" s="2"/>
      <c r="U357" s="2"/>
      <c r="W357" s="2"/>
      <c r="AD357" s="26"/>
      <c r="AE357" s="10"/>
      <c r="AH357" s="26"/>
      <c r="AI357" s="2"/>
      <c r="AJ357" s="2"/>
      <c r="AM357" s="2"/>
      <c r="AU357" s="2"/>
      <c r="AV357" s="2"/>
      <c r="AY357" s="2"/>
      <c r="AZ357" s="2"/>
      <c r="BB357" s="2"/>
      <c r="BD357" s="2"/>
      <c r="BJ357" s="2"/>
    </row>
    <row r="358" spans="4:62" x14ac:dyDescent="0.4">
      <c r="D358" s="25" t="str">
        <f t="shared" si="5"/>
        <v/>
      </c>
      <c r="F358" s="2"/>
      <c r="G358" s="2"/>
      <c r="H358" s="15"/>
      <c r="I358" s="27"/>
      <c r="L358" s="2"/>
      <c r="N358" s="2"/>
      <c r="O358" s="2"/>
      <c r="P358" s="2"/>
      <c r="Q358" s="2"/>
      <c r="T358" s="2"/>
      <c r="U358" s="2"/>
      <c r="W358" s="2"/>
      <c r="AD358" s="26"/>
      <c r="AE358" s="10"/>
      <c r="AH358" s="26"/>
      <c r="AI358" s="2"/>
      <c r="AJ358" s="2"/>
      <c r="AM358" s="2"/>
      <c r="AU358" s="2"/>
      <c r="AV358" s="2"/>
      <c r="AY358" s="2"/>
      <c r="AZ358" s="2"/>
      <c r="BB358" s="2"/>
      <c r="BD358" s="2"/>
      <c r="BJ358" s="2"/>
    </row>
    <row r="359" spans="4:62" x14ac:dyDescent="0.4">
      <c r="D359" s="25" t="str">
        <f t="shared" si="5"/>
        <v/>
      </c>
      <c r="F359" s="2"/>
      <c r="G359" s="2"/>
      <c r="H359" s="15"/>
      <c r="I359" s="27"/>
      <c r="L359" s="2"/>
      <c r="N359" s="2"/>
      <c r="O359" s="2"/>
      <c r="P359" s="2"/>
      <c r="Q359" s="2"/>
      <c r="T359" s="2"/>
      <c r="U359" s="2"/>
      <c r="W359" s="2"/>
      <c r="AD359" s="26"/>
      <c r="AE359" s="10"/>
      <c r="AH359" s="26"/>
      <c r="AI359" s="2"/>
      <c r="AJ359" s="2"/>
      <c r="AM359" s="2"/>
      <c r="AU359" s="2"/>
      <c r="AV359" s="2"/>
      <c r="AY359" s="2"/>
      <c r="AZ359" s="2"/>
      <c r="BB359" s="2"/>
      <c r="BD359" s="2"/>
      <c r="BJ359" s="2"/>
    </row>
    <row r="360" spans="4:62" x14ac:dyDescent="0.4">
      <c r="D360" s="25" t="str">
        <f t="shared" si="5"/>
        <v/>
      </c>
      <c r="F360" s="2"/>
      <c r="G360" s="2"/>
      <c r="H360" s="15"/>
      <c r="I360" s="27"/>
      <c r="L360" s="2"/>
      <c r="N360" s="2"/>
      <c r="O360" s="2"/>
      <c r="P360" s="2"/>
      <c r="Q360" s="2"/>
      <c r="T360" s="2"/>
      <c r="U360" s="2"/>
      <c r="W360" s="2"/>
      <c r="AD360" s="26"/>
      <c r="AE360" s="10"/>
      <c r="AH360" s="26"/>
      <c r="AI360" s="2"/>
      <c r="AJ360" s="2"/>
      <c r="AM360" s="2"/>
      <c r="AU360" s="2"/>
      <c r="AV360" s="2"/>
      <c r="AY360" s="2"/>
      <c r="AZ360" s="2"/>
      <c r="BB360" s="2"/>
      <c r="BJ360" s="2"/>
    </row>
    <row r="361" spans="4:62" x14ac:dyDescent="0.4">
      <c r="D361" s="25" t="str">
        <f t="shared" si="5"/>
        <v/>
      </c>
      <c r="F361" s="2"/>
      <c r="G361" s="2"/>
      <c r="H361" s="15"/>
      <c r="I361" s="27"/>
      <c r="L361" s="2"/>
      <c r="N361" s="2"/>
      <c r="O361" s="2"/>
      <c r="P361" s="2"/>
      <c r="Q361" s="2"/>
      <c r="T361" s="2"/>
      <c r="U361" s="2"/>
      <c r="W361" s="2"/>
      <c r="AD361" s="26"/>
      <c r="AE361" s="10"/>
      <c r="AH361" s="26"/>
      <c r="AI361" s="2"/>
      <c r="AJ361" s="2"/>
      <c r="AM361" s="2"/>
      <c r="AU361" s="2"/>
      <c r="AV361" s="2"/>
      <c r="AY361" s="2"/>
      <c r="AZ361" s="2"/>
      <c r="BB361" s="2"/>
      <c r="BJ361" s="2"/>
    </row>
    <row r="362" spans="4:62" x14ac:dyDescent="0.4">
      <c r="D362" s="25" t="str">
        <f t="shared" si="5"/>
        <v/>
      </c>
      <c r="F362" s="2"/>
      <c r="G362" s="2"/>
      <c r="H362" s="15"/>
      <c r="I362" s="27"/>
      <c r="L362" s="2"/>
      <c r="N362" s="2"/>
      <c r="O362" s="2"/>
      <c r="P362" s="2"/>
      <c r="Q362" s="2"/>
      <c r="T362" s="2"/>
      <c r="U362" s="2"/>
      <c r="W362" s="2"/>
      <c r="AD362" s="26"/>
      <c r="AE362" s="10"/>
      <c r="AH362" s="26"/>
      <c r="AI362" s="2"/>
      <c r="AJ362" s="2"/>
      <c r="AM362" s="2"/>
      <c r="AU362" s="2"/>
      <c r="AV362" s="2"/>
      <c r="AY362" s="2"/>
      <c r="AZ362" s="2"/>
      <c r="BB362" s="2"/>
      <c r="BJ362" s="2"/>
    </row>
    <row r="363" spans="4:62" x14ac:dyDescent="0.4">
      <c r="D363" s="25" t="str">
        <f t="shared" si="5"/>
        <v/>
      </c>
      <c r="F363" s="2"/>
      <c r="G363" s="2"/>
      <c r="H363" s="15"/>
      <c r="I363" s="27"/>
      <c r="L363" s="2"/>
      <c r="N363" s="2"/>
      <c r="O363" s="2"/>
      <c r="P363" s="2"/>
      <c r="Q363" s="2"/>
      <c r="T363" s="2"/>
      <c r="U363" s="2"/>
      <c r="W363" s="2"/>
      <c r="AD363" s="26"/>
      <c r="AE363" s="10"/>
      <c r="AH363" s="26"/>
      <c r="AI363" s="2"/>
      <c r="AJ363" s="2"/>
      <c r="AM363" s="2"/>
      <c r="AU363" s="2"/>
      <c r="AV363" s="2"/>
      <c r="AY363" s="2"/>
      <c r="AZ363" s="2"/>
      <c r="BB363" s="2"/>
      <c r="BJ363" s="2"/>
    </row>
    <row r="364" spans="4:62" x14ac:dyDescent="0.4">
      <c r="D364" s="25" t="str">
        <f t="shared" si="5"/>
        <v/>
      </c>
      <c r="F364" s="2"/>
      <c r="G364" s="2"/>
      <c r="H364" s="15"/>
      <c r="I364" s="27"/>
      <c r="L364" s="2"/>
      <c r="N364" s="2"/>
      <c r="O364" s="2"/>
      <c r="P364" s="2"/>
      <c r="Q364" s="2"/>
      <c r="T364" s="2"/>
      <c r="U364" s="2"/>
      <c r="W364" s="2"/>
      <c r="AD364" s="26"/>
      <c r="AE364" s="10"/>
      <c r="AH364" s="26"/>
      <c r="AI364" s="2"/>
      <c r="AJ364" s="2"/>
      <c r="AM364" s="2"/>
      <c r="AU364" s="2"/>
      <c r="AV364" s="2"/>
      <c r="AY364" s="2"/>
      <c r="AZ364" s="2"/>
      <c r="BB364" s="2"/>
      <c r="BJ364" s="2"/>
    </row>
    <row r="365" spans="4:62" x14ac:dyDescent="0.4">
      <c r="D365" s="25" t="str">
        <f t="shared" si="5"/>
        <v/>
      </c>
      <c r="F365" s="2"/>
      <c r="G365" s="2"/>
      <c r="H365" s="15"/>
      <c r="I365" s="27"/>
      <c r="L365" s="2"/>
      <c r="N365" s="2"/>
      <c r="O365" s="2"/>
      <c r="P365" s="2"/>
      <c r="Q365" s="2"/>
      <c r="T365" s="2"/>
      <c r="U365" s="2"/>
      <c r="W365" s="2"/>
      <c r="AD365" s="26"/>
      <c r="AE365" s="10"/>
      <c r="AH365" s="26"/>
      <c r="AI365" s="2"/>
      <c r="AJ365" s="2"/>
      <c r="AM365" s="2"/>
      <c r="AU365" s="2"/>
      <c r="AV365" s="2"/>
      <c r="AY365" s="2"/>
      <c r="AZ365" s="2"/>
      <c r="BB365" s="2"/>
      <c r="BJ365" s="2"/>
    </row>
    <row r="366" spans="4:62" x14ac:dyDescent="0.4">
      <c r="D366" s="25" t="str">
        <f t="shared" si="5"/>
        <v/>
      </c>
      <c r="F366" s="2"/>
      <c r="G366" s="2"/>
      <c r="H366" s="15"/>
      <c r="I366" s="27"/>
      <c r="L366" s="2"/>
      <c r="N366" s="2"/>
      <c r="O366" s="2"/>
      <c r="P366" s="2"/>
      <c r="Q366" s="2"/>
      <c r="T366" s="2"/>
      <c r="U366" s="2"/>
      <c r="W366" s="2"/>
      <c r="AD366" s="26"/>
      <c r="AE366" s="10"/>
      <c r="AH366" s="26"/>
      <c r="AI366" s="2"/>
      <c r="AJ366" s="2"/>
      <c r="AM366" s="2"/>
      <c r="AU366" s="2"/>
      <c r="AV366" s="2"/>
      <c r="AY366" s="2"/>
      <c r="AZ366" s="2"/>
      <c r="BB366" s="2"/>
      <c r="BJ366" s="2"/>
    </row>
    <row r="367" spans="4:62" x14ac:dyDescent="0.4">
      <c r="D367" s="25" t="str">
        <f t="shared" si="5"/>
        <v/>
      </c>
      <c r="F367" s="2"/>
      <c r="G367" s="2"/>
      <c r="H367" s="15"/>
      <c r="I367" s="27"/>
      <c r="L367" s="2"/>
      <c r="N367" s="2"/>
      <c r="O367" s="2"/>
      <c r="P367" s="2"/>
      <c r="Q367" s="2"/>
      <c r="T367" s="2"/>
      <c r="U367" s="2"/>
      <c r="W367" s="2"/>
      <c r="AD367" s="26"/>
      <c r="AE367" s="10"/>
      <c r="AH367" s="26"/>
      <c r="AI367" s="2"/>
      <c r="AJ367" s="2"/>
      <c r="AM367" s="2"/>
      <c r="AU367" s="2"/>
      <c r="AV367" s="2"/>
      <c r="AY367" s="2"/>
      <c r="AZ367" s="2"/>
      <c r="BB367" s="2"/>
      <c r="BJ367" s="2"/>
    </row>
    <row r="368" spans="4:62" x14ac:dyDescent="0.4">
      <c r="D368" s="25" t="str">
        <f t="shared" si="5"/>
        <v/>
      </c>
      <c r="F368" s="2"/>
      <c r="G368" s="2"/>
      <c r="H368" s="15"/>
      <c r="I368" s="27"/>
      <c r="L368" s="2"/>
      <c r="N368" s="2"/>
      <c r="O368" s="2"/>
      <c r="P368" s="2"/>
      <c r="Q368" s="2"/>
      <c r="T368" s="2"/>
      <c r="U368" s="2"/>
      <c r="W368" s="2"/>
      <c r="AD368" s="26"/>
      <c r="AE368" s="10"/>
      <c r="AH368" s="26"/>
      <c r="AI368" s="2"/>
      <c r="AJ368" s="2"/>
      <c r="AM368" s="2"/>
      <c r="AU368" s="2"/>
      <c r="AV368" s="2"/>
      <c r="AY368" s="2"/>
      <c r="AZ368" s="2"/>
      <c r="BB368" s="2"/>
      <c r="BJ368" s="2"/>
    </row>
    <row r="369" spans="4:62" x14ac:dyDescent="0.4">
      <c r="D369" s="25" t="str">
        <f t="shared" si="5"/>
        <v/>
      </c>
      <c r="F369" s="2"/>
      <c r="G369" s="2"/>
      <c r="H369" s="15"/>
      <c r="I369" s="27"/>
      <c r="L369" s="2"/>
      <c r="N369" s="2"/>
      <c r="O369" s="2"/>
      <c r="P369" s="2"/>
      <c r="Q369" s="2"/>
      <c r="T369" s="2"/>
      <c r="U369" s="2"/>
      <c r="W369" s="2"/>
      <c r="AD369" s="26"/>
      <c r="AE369" s="10"/>
      <c r="AH369" s="26"/>
      <c r="AI369" s="2"/>
      <c r="AJ369" s="2"/>
      <c r="AM369" s="2"/>
      <c r="AU369" s="2"/>
      <c r="AV369" s="2"/>
      <c r="AY369" s="2"/>
      <c r="AZ369" s="2"/>
      <c r="BB369" s="2"/>
      <c r="BJ369" s="2"/>
    </row>
    <row r="370" spans="4:62" x14ac:dyDescent="0.4">
      <c r="D370" s="25" t="str">
        <f t="shared" si="5"/>
        <v/>
      </c>
      <c r="F370" s="2"/>
      <c r="G370" s="2"/>
      <c r="H370" s="15"/>
      <c r="I370" s="27"/>
      <c r="L370" s="2"/>
      <c r="N370" s="2"/>
      <c r="O370" s="2"/>
      <c r="P370" s="2"/>
      <c r="Q370" s="2"/>
      <c r="T370" s="2"/>
      <c r="U370" s="2"/>
      <c r="W370" s="2"/>
      <c r="AD370" s="26"/>
      <c r="AE370" s="10"/>
      <c r="AH370" s="26"/>
      <c r="AI370" s="2"/>
      <c r="AJ370" s="2"/>
      <c r="AM370" s="2"/>
      <c r="AU370" s="2"/>
      <c r="AV370" s="2"/>
      <c r="AY370" s="2"/>
      <c r="AZ370" s="2"/>
      <c r="BB370" s="2"/>
      <c r="BJ370" s="2"/>
    </row>
    <row r="371" spans="4:62" x14ac:dyDescent="0.4">
      <c r="D371" s="25" t="str">
        <f t="shared" si="5"/>
        <v/>
      </c>
      <c r="F371" s="2"/>
      <c r="G371" s="2"/>
      <c r="H371" s="15"/>
      <c r="I371" s="27"/>
      <c r="L371" s="2"/>
      <c r="N371" s="2"/>
      <c r="O371" s="2"/>
      <c r="P371" s="2"/>
      <c r="Q371" s="2"/>
      <c r="T371" s="2"/>
      <c r="U371" s="2"/>
      <c r="W371" s="2"/>
      <c r="AD371" s="26"/>
      <c r="AE371" s="10"/>
      <c r="AH371" s="26"/>
      <c r="AI371" s="2"/>
      <c r="AJ371" s="2"/>
      <c r="AM371" s="2"/>
      <c r="AU371" s="2"/>
      <c r="AV371" s="2"/>
      <c r="AY371" s="2"/>
      <c r="AZ371" s="2"/>
      <c r="BB371" s="2"/>
      <c r="BJ371" s="2"/>
    </row>
    <row r="372" spans="4:62" x14ac:dyDescent="0.4">
      <c r="D372" s="25" t="str">
        <f t="shared" si="5"/>
        <v/>
      </c>
      <c r="F372" s="2"/>
      <c r="G372" s="2"/>
      <c r="H372" s="15"/>
      <c r="I372" s="27"/>
      <c r="L372" s="2"/>
      <c r="N372" s="2"/>
      <c r="O372" s="2"/>
      <c r="P372" s="2"/>
      <c r="Q372" s="2"/>
      <c r="T372" s="2"/>
      <c r="U372" s="2"/>
      <c r="W372" s="2"/>
      <c r="AD372" s="26"/>
      <c r="AE372" s="10"/>
      <c r="AH372" s="26"/>
      <c r="AI372" s="2"/>
      <c r="AJ372" s="2"/>
      <c r="AM372" s="2"/>
      <c r="AU372" s="2"/>
      <c r="AV372" s="2"/>
      <c r="AY372" s="2"/>
      <c r="AZ372" s="2"/>
      <c r="BB372" s="2"/>
      <c r="BJ372" s="2"/>
    </row>
    <row r="373" spans="4:62" x14ac:dyDescent="0.4">
      <c r="D373" s="25" t="str">
        <f t="shared" si="5"/>
        <v/>
      </c>
      <c r="F373" s="2"/>
      <c r="G373" s="2"/>
      <c r="H373" s="15"/>
      <c r="I373" s="27"/>
      <c r="L373" s="2"/>
      <c r="N373" s="2"/>
      <c r="O373" s="2"/>
      <c r="P373" s="2"/>
      <c r="Q373" s="2"/>
      <c r="T373" s="2"/>
      <c r="U373" s="2"/>
      <c r="W373" s="2"/>
      <c r="AD373" s="26"/>
      <c r="AE373" s="10"/>
      <c r="AH373" s="26"/>
      <c r="AI373" s="2"/>
      <c r="AJ373" s="2"/>
      <c r="AM373" s="2"/>
      <c r="AU373" s="2"/>
      <c r="AV373" s="2"/>
      <c r="AY373" s="2"/>
      <c r="AZ373" s="2"/>
      <c r="BB373" s="2"/>
      <c r="BJ373" s="2"/>
    </row>
    <row r="374" spans="4:62" x14ac:dyDescent="0.4">
      <c r="D374" s="25" t="str">
        <f t="shared" si="5"/>
        <v/>
      </c>
      <c r="F374" s="2"/>
      <c r="G374" s="2"/>
      <c r="H374" s="15"/>
      <c r="I374" s="27"/>
      <c r="L374" s="2"/>
      <c r="N374" s="2"/>
      <c r="O374" s="2"/>
      <c r="P374" s="2"/>
      <c r="Q374" s="2"/>
      <c r="T374" s="2"/>
      <c r="U374" s="2"/>
      <c r="W374" s="2"/>
      <c r="AD374" s="26"/>
      <c r="AE374" s="10"/>
      <c r="AH374" s="26"/>
      <c r="AI374" s="2"/>
      <c r="AJ374" s="2"/>
      <c r="AM374" s="2"/>
      <c r="AU374" s="2"/>
      <c r="AV374" s="2"/>
      <c r="AY374" s="2"/>
      <c r="AZ374" s="2"/>
      <c r="BB374" s="2"/>
      <c r="BJ374" s="2"/>
    </row>
    <row r="375" spans="4:62" x14ac:dyDescent="0.4">
      <c r="D375" s="25" t="str">
        <f t="shared" si="5"/>
        <v/>
      </c>
      <c r="F375" s="2"/>
      <c r="G375" s="2"/>
      <c r="H375" s="15"/>
      <c r="I375" s="27"/>
      <c r="L375" s="2"/>
      <c r="N375" s="2"/>
      <c r="O375" s="2"/>
      <c r="P375" s="2"/>
      <c r="Q375" s="2"/>
      <c r="T375" s="2"/>
      <c r="U375" s="2"/>
      <c r="W375" s="2"/>
      <c r="AD375" s="26"/>
      <c r="AE375" s="10"/>
      <c r="AH375" s="26"/>
      <c r="AI375" s="2"/>
      <c r="AJ375" s="2"/>
      <c r="AM375" s="2"/>
      <c r="AU375" s="2"/>
      <c r="AV375" s="2"/>
      <c r="AY375" s="2"/>
      <c r="AZ375" s="2"/>
      <c r="BB375" s="2"/>
      <c r="BJ375" s="2"/>
    </row>
    <row r="376" spans="4:62" x14ac:dyDescent="0.4">
      <c r="D376" s="25" t="str">
        <f t="shared" si="5"/>
        <v/>
      </c>
      <c r="F376" s="2"/>
      <c r="G376" s="2"/>
      <c r="H376" s="15"/>
      <c r="I376" s="27"/>
      <c r="L376" s="2"/>
      <c r="N376" s="2"/>
      <c r="O376" s="2"/>
      <c r="P376" s="2"/>
      <c r="Q376" s="2"/>
      <c r="T376" s="2"/>
      <c r="U376" s="2"/>
      <c r="W376" s="2"/>
      <c r="AD376" s="26"/>
      <c r="AE376" s="10"/>
      <c r="AH376" s="26"/>
      <c r="AI376" s="2"/>
      <c r="AJ376" s="2"/>
      <c r="AM376" s="2"/>
      <c r="AU376" s="2"/>
      <c r="AV376" s="2"/>
      <c r="AY376" s="2"/>
      <c r="AZ376" s="2"/>
      <c r="BB376" s="2"/>
      <c r="BJ376" s="2"/>
    </row>
    <row r="377" spans="4:62" x14ac:dyDescent="0.4">
      <c r="D377" s="25" t="str">
        <f t="shared" si="5"/>
        <v/>
      </c>
      <c r="F377" s="2"/>
      <c r="G377" s="2"/>
      <c r="H377" s="15"/>
      <c r="I377" s="27"/>
      <c r="L377" s="2"/>
      <c r="N377" s="2"/>
      <c r="O377" s="2"/>
      <c r="P377" s="2"/>
      <c r="Q377" s="2"/>
      <c r="T377" s="2"/>
      <c r="U377" s="2"/>
      <c r="W377" s="2"/>
      <c r="AD377" s="26"/>
      <c r="AE377" s="10"/>
      <c r="AH377" s="26"/>
      <c r="AI377" s="2"/>
      <c r="AJ377" s="2"/>
      <c r="AM377" s="2"/>
      <c r="AU377" s="2"/>
      <c r="AV377" s="2"/>
      <c r="AY377" s="2"/>
      <c r="AZ377" s="2"/>
      <c r="BB377" s="2"/>
      <c r="BJ377" s="2"/>
    </row>
    <row r="378" spans="4:62" x14ac:dyDescent="0.4">
      <c r="D378" s="25" t="str">
        <f t="shared" si="5"/>
        <v/>
      </c>
      <c r="F378" s="2"/>
      <c r="G378" s="2"/>
      <c r="H378" s="15"/>
      <c r="I378" s="27"/>
      <c r="L378" s="2"/>
      <c r="N378" s="2"/>
      <c r="O378" s="2"/>
      <c r="P378" s="2"/>
      <c r="Q378" s="2"/>
      <c r="T378" s="2"/>
      <c r="U378" s="2"/>
      <c r="W378" s="2"/>
      <c r="AD378" s="26"/>
      <c r="AE378" s="10"/>
      <c r="AH378" s="26"/>
      <c r="AI378" s="2"/>
      <c r="AJ378" s="2"/>
      <c r="AM378" s="2"/>
      <c r="AU378" s="2"/>
      <c r="AV378" s="2"/>
      <c r="AY378" s="2"/>
      <c r="AZ378" s="2"/>
      <c r="BB378" s="2"/>
      <c r="BJ378" s="2"/>
    </row>
    <row r="379" spans="4:62" x14ac:dyDescent="0.4">
      <c r="D379" s="25" t="str">
        <f t="shared" si="5"/>
        <v/>
      </c>
      <c r="F379" s="2"/>
      <c r="G379" s="2"/>
      <c r="H379" s="15"/>
      <c r="I379" s="27"/>
      <c r="L379" s="2"/>
      <c r="N379" s="2"/>
      <c r="O379" s="2"/>
      <c r="P379" s="2"/>
      <c r="Q379" s="2"/>
      <c r="T379" s="2"/>
      <c r="U379" s="2"/>
      <c r="W379" s="2"/>
      <c r="AD379" s="26"/>
      <c r="AE379" s="10"/>
      <c r="AH379" s="26"/>
      <c r="AI379" s="2"/>
      <c r="AJ379" s="2"/>
      <c r="AM379" s="2"/>
      <c r="AU379" s="2"/>
      <c r="AV379" s="2"/>
      <c r="AY379" s="2"/>
      <c r="AZ379" s="2"/>
      <c r="BB379" s="2"/>
      <c r="BJ379" s="2"/>
    </row>
    <row r="380" spans="4:62" x14ac:dyDescent="0.4">
      <c r="D380" s="25" t="str">
        <f t="shared" si="5"/>
        <v/>
      </c>
      <c r="F380" s="2"/>
      <c r="G380" s="2"/>
      <c r="H380" s="15"/>
      <c r="I380" s="27"/>
      <c r="L380" s="2"/>
      <c r="N380" s="2"/>
      <c r="O380" s="2"/>
      <c r="P380" s="2"/>
      <c r="Q380" s="2"/>
      <c r="T380" s="2"/>
      <c r="U380" s="2"/>
      <c r="W380" s="2"/>
      <c r="AD380" s="26"/>
      <c r="AE380" s="10"/>
      <c r="AH380" s="26"/>
      <c r="AI380" s="2"/>
      <c r="AJ380" s="2"/>
      <c r="AM380" s="2"/>
      <c r="AU380" s="2"/>
      <c r="AV380" s="2"/>
      <c r="AY380" s="2"/>
      <c r="AZ380" s="2"/>
      <c r="BB380" s="2"/>
      <c r="BJ380" s="2"/>
    </row>
    <row r="381" spans="4:62" x14ac:dyDescent="0.4">
      <c r="D381" s="25" t="str">
        <f t="shared" si="5"/>
        <v/>
      </c>
      <c r="F381" s="2"/>
      <c r="G381" s="2"/>
      <c r="H381" s="15"/>
      <c r="I381" s="27"/>
      <c r="L381" s="2"/>
      <c r="N381" s="2"/>
      <c r="O381" s="2"/>
      <c r="P381" s="2"/>
      <c r="Q381" s="2"/>
      <c r="T381" s="2"/>
      <c r="U381" s="2"/>
      <c r="W381" s="2"/>
      <c r="AD381" s="26"/>
      <c r="AE381" s="10"/>
      <c r="AH381" s="26"/>
      <c r="AI381" s="2"/>
      <c r="AJ381" s="2"/>
      <c r="AM381" s="2"/>
      <c r="AU381" s="2"/>
      <c r="AY381" s="2"/>
      <c r="AZ381" s="2"/>
      <c r="BB381" s="2"/>
      <c r="BJ381" s="2"/>
    </row>
    <row r="382" spans="4:62" x14ac:dyDescent="0.4">
      <c r="D382" s="25" t="str">
        <f t="shared" si="5"/>
        <v/>
      </c>
      <c r="F382" s="2"/>
      <c r="G382" s="2"/>
      <c r="H382" s="15"/>
      <c r="I382" s="27"/>
      <c r="L382" s="2"/>
      <c r="N382" s="2"/>
      <c r="O382" s="2"/>
      <c r="P382" s="2"/>
      <c r="Q382" s="2"/>
      <c r="T382" s="2"/>
      <c r="U382" s="2"/>
      <c r="W382" s="2"/>
      <c r="AD382" s="26"/>
      <c r="AE382" s="10"/>
      <c r="AH382" s="26"/>
      <c r="AI382" s="2"/>
      <c r="AJ382" s="2"/>
      <c r="AM382" s="2"/>
      <c r="AU382" s="2"/>
      <c r="AY382" s="2"/>
      <c r="AZ382" s="2"/>
      <c r="BB382" s="2"/>
      <c r="BJ382" s="2"/>
    </row>
    <row r="383" spans="4:62" x14ac:dyDescent="0.4">
      <c r="D383" s="25" t="str">
        <f t="shared" si="5"/>
        <v/>
      </c>
      <c r="F383" s="2"/>
      <c r="G383" s="2"/>
      <c r="H383" s="15"/>
      <c r="I383" s="27"/>
      <c r="L383" s="2"/>
      <c r="N383" s="2"/>
      <c r="O383" s="2"/>
      <c r="P383" s="2"/>
      <c r="Q383" s="2"/>
      <c r="T383" s="2"/>
      <c r="U383" s="2"/>
      <c r="W383" s="2"/>
      <c r="AD383" s="26"/>
      <c r="AE383" s="10"/>
      <c r="AH383" s="26"/>
      <c r="AI383" s="2"/>
      <c r="AJ383" s="2"/>
      <c r="AM383" s="2"/>
      <c r="AU383" s="2"/>
      <c r="AY383" s="2"/>
      <c r="AZ383" s="2"/>
      <c r="BB383" s="2"/>
      <c r="BJ383" s="2"/>
    </row>
    <row r="384" spans="4:62" x14ac:dyDescent="0.4">
      <c r="D384" s="25" t="str">
        <f t="shared" si="5"/>
        <v/>
      </c>
      <c r="F384" s="2"/>
      <c r="G384" s="2"/>
      <c r="H384" s="15"/>
      <c r="I384" s="27"/>
      <c r="L384" s="2"/>
      <c r="N384" s="2"/>
      <c r="O384" s="2"/>
      <c r="P384" s="2"/>
      <c r="Q384" s="2"/>
      <c r="T384" s="2"/>
      <c r="U384" s="2"/>
      <c r="W384" s="2"/>
      <c r="AD384" s="26"/>
      <c r="AE384" s="10"/>
      <c r="AH384" s="26"/>
      <c r="AI384" s="2"/>
      <c r="AJ384" s="2"/>
      <c r="AM384" s="2"/>
      <c r="AU384" s="2"/>
      <c r="AY384" s="2"/>
      <c r="AZ384" s="2"/>
      <c r="BB384" s="2"/>
      <c r="BJ384" s="2"/>
    </row>
    <row r="385" spans="4:62" x14ac:dyDescent="0.4">
      <c r="D385" s="25" t="str">
        <f t="shared" si="5"/>
        <v/>
      </c>
      <c r="F385" s="2"/>
      <c r="G385" s="2"/>
      <c r="H385" s="15"/>
      <c r="I385" s="27"/>
      <c r="L385" s="2"/>
      <c r="N385" s="2"/>
      <c r="O385" s="2"/>
      <c r="P385" s="2"/>
      <c r="Q385" s="2"/>
      <c r="T385" s="2"/>
      <c r="U385" s="2"/>
      <c r="W385" s="2"/>
      <c r="AD385" s="26"/>
      <c r="AE385" s="10"/>
      <c r="AH385" s="26"/>
      <c r="AI385" s="2"/>
      <c r="AJ385" s="2"/>
      <c r="AM385" s="2"/>
      <c r="AU385" s="2"/>
      <c r="AY385" s="2"/>
      <c r="AZ385" s="2"/>
      <c r="BB385" s="2"/>
      <c r="BJ385" s="2"/>
    </row>
    <row r="386" spans="4:62" x14ac:dyDescent="0.4">
      <c r="D386" s="25" t="str">
        <f t="shared" si="5"/>
        <v/>
      </c>
      <c r="F386" s="2"/>
      <c r="G386" s="2"/>
      <c r="H386" s="15"/>
      <c r="I386" s="27"/>
      <c r="L386" s="2"/>
      <c r="N386" s="2"/>
      <c r="O386" s="2"/>
      <c r="P386" s="2"/>
      <c r="Q386" s="2"/>
      <c r="T386" s="2"/>
      <c r="U386" s="2"/>
      <c r="W386" s="2"/>
      <c r="AD386" s="26"/>
      <c r="AE386" s="10"/>
      <c r="AH386" s="26"/>
      <c r="AI386" s="2"/>
      <c r="AJ386" s="2"/>
      <c r="AM386" s="2"/>
      <c r="AU386" s="2"/>
      <c r="AY386" s="2"/>
      <c r="AZ386" s="2"/>
      <c r="BB386" s="2"/>
      <c r="BJ386" s="2"/>
    </row>
    <row r="387" spans="4:62" x14ac:dyDescent="0.4">
      <c r="D387" s="25" t="str">
        <f t="shared" si="5"/>
        <v/>
      </c>
      <c r="F387" s="2"/>
      <c r="G387" s="2"/>
      <c r="H387" s="15"/>
      <c r="I387" s="27"/>
      <c r="L387" s="2"/>
      <c r="N387" s="2"/>
      <c r="O387" s="2"/>
      <c r="P387" s="2"/>
      <c r="Q387" s="2"/>
      <c r="T387" s="2"/>
      <c r="U387" s="2"/>
      <c r="W387" s="2"/>
      <c r="AD387" s="26"/>
      <c r="AE387" s="10"/>
      <c r="AH387" s="26"/>
      <c r="AI387" s="2"/>
      <c r="AJ387" s="2"/>
      <c r="AM387" s="2"/>
      <c r="AU387" s="2"/>
      <c r="AY387" s="2"/>
      <c r="AZ387" s="2"/>
      <c r="BB387" s="2"/>
      <c r="BJ387" s="2"/>
    </row>
    <row r="388" spans="4:62" x14ac:dyDescent="0.4">
      <c r="D388" s="25" t="str">
        <f t="shared" si="5"/>
        <v/>
      </c>
      <c r="F388" s="2"/>
      <c r="G388" s="2"/>
      <c r="H388" s="15"/>
      <c r="I388" s="27"/>
      <c r="L388" s="2"/>
      <c r="N388" s="2"/>
      <c r="O388" s="2"/>
      <c r="P388" s="2"/>
      <c r="Q388" s="2"/>
      <c r="T388" s="2"/>
      <c r="U388" s="2"/>
      <c r="W388" s="2"/>
      <c r="AD388" s="26"/>
      <c r="AE388" s="10"/>
      <c r="AH388" s="26"/>
      <c r="AI388" s="2"/>
      <c r="AJ388" s="2"/>
      <c r="AM388" s="2"/>
      <c r="AU388" s="2"/>
      <c r="AY388" s="2"/>
      <c r="AZ388" s="2"/>
      <c r="BB388" s="2"/>
      <c r="BJ388" s="2"/>
    </row>
    <row r="389" spans="4:62" x14ac:dyDescent="0.4">
      <c r="D389" s="25" t="str">
        <f t="shared" si="5"/>
        <v/>
      </c>
      <c r="F389" s="2"/>
      <c r="G389" s="2"/>
      <c r="H389" s="15"/>
      <c r="I389" s="27"/>
      <c r="L389" s="2"/>
      <c r="N389" s="2"/>
      <c r="O389" s="2"/>
      <c r="P389" s="2"/>
      <c r="Q389" s="2"/>
      <c r="T389" s="2"/>
      <c r="U389" s="2"/>
      <c r="W389" s="2"/>
      <c r="AD389" s="26"/>
      <c r="AE389" s="10"/>
      <c r="AH389" s="26"/>
      <c r="AI389" s="2"/>
      <c r="AJ389" s="2"/>
      <c r="AM389" s="2"/>
      <c r="AU389" s="2"/>
      <c r="AY389" s="2"/>
      <c r="AZ389" s="2"/>
      <c r="BB389" s="2"/>
      <c r="BJ389" s="2"/>
    </row>
    <row r="390" spans="4:62" x14ac:dyDescent="0.4">
      <c r="D390" s="25" t="str">
        <f t="shared" ref="D390:D453" si="6">IF(AND(A390&lt;&gt;"",C390&lt;&gt;""),(A390-C390)/365.25,"")</f>
        <v/>
      </c>
      <c r="F390" s="2"/>
      <c r="G390" s="2"/>
      <c r="H390" s="15"/>
      <c r="I390" s="27"/>
      <c r="L390" s="2"/>
      <c r="N390" s="2"/>
      <c r="O390" s="2"/>
      <c r="P390" s="2"/>
      <c r="Q390" s="2"/>
      <c r="T390" s="2"/>
      <c r="U390" s="2"/>
      <c r="W390" s="2"/>
      <c r="AD390" s="26"/>
      <c r="AE390" s="10"/>
      <c r="AH390" s="26"/>
      <c r="AI390" s="2"/>
      <c r="AJ390" s="2"/>
      <c r="AM390" s="2"/>
      <c r="AU390" s="2"/>
      <c r="AY390" s="2"/>
      <c r="AZ390" s="2"/>
      <c r="BB390" s="2"/>
      <c r="BJ390" s="2"/>
    </row>
    <row r="391" spans="4:62" x14ac:dyDescent="0.4">
      <c r="D391" s="25" t="str">
        <f t="shared" si="6"/>
        <v/>
      </c>
      <c r="F391" s="2"/>
      <c r="G391" s="2"/>
      <c r="H391" s="15"/>
      <c r="I391" s="27"/>
      <c r="L391" s="2"/>
      <c r="N391" s="2"/>
      <c r="O391" s="2"/>
      <c r="P391" s="2"/>
      <c r="Q391" s="2"/>
      <c r="T391" s="2"/>
      <c r="U391" s="2"/>
      <c r="W391" s="2"/>
      <c r="AD391" s="26"/>
      <c r="AE391" s="10"/>
      <c r="AH391" s="26"/>
      <c r="AI391" s="2"/>
      <c r="AJ391" s="2"/>
      <c r="AM391" s="2"/>
      <c r="AU391" s="2"/>
      <c r="AY391" s="2"/>
      <c r="AZ391" s="2"/>
      <c r="BB391" s="2"/>
      <c r="BJ391" s="2"/>
    </row>
    <row r="392" spans="4:62" x14ac:dyDescent="0.4">
      <c r="D392" s="25" t="str">
        <f t="shared" si="6"/>
        <v/>
      </c>
      <c r="F392" s="2"/>
      <c r="G392" s="2"/>
      <c r="H392" s="15"/>
      <c r="I392" s="27"/>
      <c r="L392" s="2"/>
      <c r="N392" s="2"/>
      <c r="O392" s="2"/>
      <c r="P392" s="2"/>
      <c r="Q392" s="2"/>
      <c r="T392" s="2"/>
      <c r="U392" s="2"/>
      <c r="W392" s="2"/>
      <c r="AD392" s="26"/>
      <c r="AE392" s="10"/>
      <c r="AH392" s="26"/>
      <c r="AI392" s="2"/>
      <c r="AJ392" s="2"/>
      <c r="AM392" s="2"/>
      <c r="AU392" s="2"/>
      <c r="AY392" s="2"/>
      <c r="AZ392" s="2"/>
      <c r="BB392" s="2"/>
      <c r="BJ392" s="2"/>
    </row>
    <row r="393" spans="4:62" x14ac:dyDescent="0.4">
      <c r="D393" s="25" t="str">
        <f t="shared" si="6"/>
        <v/>
      </c>
      <c r="F393" s="2"/>
      <c r="G393" s="2"/>
      <c r="H393" s="15"/>
      <c r="I393" s="27"/>
      <c r="L393" s="2"/>
      <c r="N393" s="2"/>
      <c r="O393" s="2"/>
      <c r="P393" s="2"/>
      <c r="Q393" s="2"/>
      <c r="T393" s="2"/>
      <c r="U393" s="2"/>
      <c r="W393" s="2"/>
      <c r="AD393" s="26"/>
      <c r="AE393" s="10"/>
      <c r="AH393" s="26"/>
      <c r="AI393" s="2"/>
      <c r="AJ393" s="2"/>
      <c r="AM393" s="2"/>
      <c r="AU393" s="2"/>
      <c r="AY393" s="2"/>
      <c r="AZ393" s="2"/>
      <c r="BB393" s="2"/>
      <c r="BJ393" s="2"/>
    </row>
    <row r="394" spans="4:62" x14ac:dyDescent="0.4">
      <c r="D394" s="25" t="str">
        <f t="shared" si="6"/>
        <v/>
      </c>
      <c r="F394" s="2"/>
      <c r="G394" s="2"/>
      <c r="H394" s="15"/>
      <c r="I394" s="27"/>
      <c r="L394" s="2"/>
      <c r="N394" s="2"/>
      <c r="O394" s="2"/>
      <c r="P394" s="2"/>
      <c r="Q394" s="2"/>
      <c r="T394" s="2"/>
      <c r="U394" s="2"/>
      <c r="W394" s="2"/>
      <c r="AD394" s="26"/>
      <c r="AE394" s="10"/>
      <c r="AH394" s="26"/>
      <c r="AI394" s="2"/>
      <c r="AJ394" s="2"/>
      <c r="AM394" s="2"/>
      <c r="AU394" s="2"/>
      <c r="AY394" s="2"/>
      <c r="AZ394" s="2"/>
      <c r="BB394" s="2"/>
      <c r="BJ394" s="2"/>
    </row>
    <row r="395" spans="4:62" x14ac:dyDescent="0.4">
      <c r="D395" s="25" t="str">
        <f t="shared" si="6"/>
        <v/>
      </c>
      <c r="F395" s="2"/>
      <c r="G395" s="2"/>
      <c r="H395" s="15"/>
      <c r="I395" s="27"/>
      <c r="L395" s="2"/>
      <c r="N395" s="2"/>
      <c r="O395" s="2"/>
      <c r="P395" s="2"/>
      <c r="Q395" s="2"/>
      <c r="T395" s="2"/>
      <c r="U395" s="2"/>
      <c r="W395" s="2"/>
      <c r="AD395" s="26"/>
      <c r="AE395" s="10"/>
      <c r="AH395" s="26"/>
      <c r="AI395" s="2"/>
      <c r="AJ395" s="2"/>
      <c r="AM395" s="2"/>
      <c r="AU395" s="2"/>
      <c r="AY395" s="2"/>
      <c r="AZ395" s="2"/>
      <c r="BB395" s="2"/>
      <c r="BJ395" s="2"/>
    </row>
    <row r="396" spans="4:62" x14ac:dyDescent="0.4">
      <c r="D396" s="25" t="str">
        <f t="shared" si="6"/>
        <v/>
      </c>
      <c r="F396" s="2"/>
      <c r="G396" s="2"/>
      <c r="H396" s="15"/>
      <c r="I396" s="27"/>
      <c r="L396" s="2"/>
      <c r="N396" s="2"/>
      <c r="O396" s="2"/>
      <c r="P396" s="2"/>
      <c r="Q396" s="2"/>
      <c r="T396" s="2"/>
      <c r="U396" s="2"/>
      <c r="W396" s="2"/>
      <c r="AD396" s="26"/>
      <c r="AE396" s="10"/>
      <c r="AH396" s="26"/>
      <c r="AI396" s="2"/>
      <c r="AJ396" s="2"/>
      <c r="AM396" s="2"/>
      <c r="AU396" s="2"/>
      <c r="AY396" s="2"/>
      <c r="AZ396" s="2"/>
      <c r="BB396" s="2"/>
      <c r="BJ396" s="2"/>
    </row>
    <row r="397" spans="4:62" x14ac:dyDescent="0.4">
      <c r="D397" s="25" t="str">
        <f t="shared" si="6"/>
        <v/>
      </c>
      <c r="F397" s="2"/>
      <c r="G397" s="2"/>
      <c r="H397" s="15"/>
      <c r="I397" s="27"/>
      <c r="L397" s="2"/>
      <c r="N397" s="2"/>
      <c r="O397" s="2"/>
      <c r="P397" s="2"/>
      <c r="Q397" s="2"/>
      <c r="T397" s="2"/>
      <c r="U397" s="2"/>
      <c r="W397" s="2"/>
      <c r="AD397" s="26"/>
      <c r="AE397" s="10"/>
      <c r="AH397" s="26"/>
      <c r="AI397" s="2"/>
      <c r="AJ397" s="2"/>
      <c r="AM397" s="2"/>
      <c r="AU397" s="2"/>
      <c r="AY397" s="2"/>
      <c r="AZ397" s="2"/>
      <c r="BB397" s="2"/>
      <c r="BJ397" s="2"/>
    </row>
    <row r="398" spans="4:62" x14ac:dyDescent="0.4">
      <c r="D398" s="25" t="str">
        <f t="shared" si="6"/>
        <v/>
      </c>
      <c r="F398" s="2"/>
      <c r="G398" s="2"/>
      <c r="H398" s="15"/>
      <c r="I398" s="27"/>
      <c r="L398" s="2"/>
      <c r="N398" s="2"/>
      <c r="O398" s="2"/>
      <c r="P398" s="2"/>
      <c r="Q398" s="2"/>
      <c r="T398" s="2"/>
      <c r="U398" s="2"/>
      <c r="W398" s="2"/>
      <c r="AD398" s="26"/>
      <c r="AE398" s="10"/>
      <c r="AH398" s="26"/>
      <c r="AI398" s="2"/>
      <c r="AJ398" s="2"/>
      <c r="AM398" s="2"/>
      <c r="AU398" s="2"/>
      <c r="AY398" s="2"/>
      <c r="AZ398" s="2"/>
      <c r="BB398" s="2"/>
      <c r="BJ398" s="2"/>
    </row>
    <row r="399" spans="4:62" x14ac:dyDescent="0.4">
      <c r="D399" s="25" t="str">
        <f t="shared" si="6"/>
        <v/>
      </c>
      <c r="F399" s="2"/>
      <c r="G399" s="2"/>
      <c r="H399" s="15"/>
      <c r="I399" s="27"/>
      <c r="L399" s="2"/>
      <c r="N399" s="2"/>
      <c r="O399" s="2"/>
      <c r="P399" s="2"/>
      <c r="Q399" s="2"/>
      <c r="T399" s="2"/>
      <c r="U399" s="2"/>
      <c r="W399" s="2"/>
      <c r="AD399" s="26"/>
      <c r="AE399" s="10"/>
      <c r="AH399" s="26"/>
      <c r="AI399" s="2"/>
      <c r="AJ399" s="2"/>
      <c r="AM399" s="2"/>
      <c r="AS399" s="2"/>
      <c r="AT399" s="2"/>
      <c r="AU399" s="2"/>
      <c r="AV399" s="2"/>
      <c r="AY399" s="2"/>
      <c r="AZ399" s="2"/>
      <c r="BB399" s="2"/>
      <c r="BJ399" s="2"/>
    </row>
    <row r="400" spans="4:62" x14ac:dyDescent="0.4">
      <c r="D400" s="25" t="str">
        <f t="shared" si="6"/>
        <v/>
      </c>
      <c r="F400" s="2"/>
      <c r="G400" s="2"/>
      <c r="H400" s="15"/>
      <c r="I400" s="27"/>
      <c r="L400" s="2"/>
      <c r="N400" s="2"/>
      <c r="O400" s="2"/>
      <c r="P400" s="2"/>
      <c r="Q400" s="2"/>
      <c r="T400" s="2"/>
      <c r="U400" s="2"/>
      <c r="W400" s="2"/>
      <c r="AD400" s="26"/>
      <c r="AE400" s="10"/>
      <c r="AH400" s="26"/>
      <c r="AI400" s="2"/>
      <c r="AJ400" s="2"/>
      <c r="AM400" s="2"/>
      <c r="AU400" s="2"/>
      <c r="AY400" s="2"/>
      <c r="AZ400" s="2"/>
      <c r="BB400" s="2"/>
      <c r="BJ400" s="2"/>
    </row>
    <row r="401" spans="4:62" x14ac:dyDescent="0.4">
      <c r="D401" s="25" t="str">
        <f t="shared" si="6"/>
        <v/>
      </c>
      <c r="F401" s="2"/>
      <c r="G401" s="2"/>
      <c r="H401" s="15"/>
      <c r="I401" s="27"/>
      <c r="L401" s="2"/>
      <c r="N401" s="2"/>
      <c r="O401" s="2"/>
      <c r="P401" s="2"/>
      <c r="Q401" s="2"/>
      <c r="T401" s="2"/>
      <c r="U401" s="2"/>
      <c r="W401" s="2"/>
      <c r="AD401" s="26"/>
      <c r="AE401" s="10"/>
      <c r="AH401" s="26"/>
      <c r="AI401" s="2"/>
      <c r="AJ401" s="2"/>
      <c r="AM401" s="2"/>
      <c r="AU401" s="2"/>
      <c r="AY401" s="2"/>
      <c r="AZ401" s="2"/>
      <c r="BB401" s="2"/>
      <c r="BJ401" s="2"/>
    </row>
    <row r="402" spans="4:62" x14ac:dyDescent="0.4">
      <c r="D402" s="25" t="str">
        <f t="shared" si="6"/>
        <v/>
      </c>
      <c r="F402" s="2"/>
      <c r="G402" s="2"/>
      <c r="H402" s="15"/>
      <c r="I402" s="27"/>
      <c r="L402" s="2"/>
      <c r="N402" s="2"/>
      <c r="O402" s="2"/>
      <c r="P402" s="2"/>
      <c r="Q402" s="2"/>
      <c r="T402" s="2"/>
      <c r="U402" s="2"/>
      <c r="W402" s="2"/>
      <c r="AD402" s="26"/>
      <c r="AE402" s="10"/>
      <c r="AH402" s="26"/>
      <c r="AI402" s="2"/>
      <c r="AJ402" s="2"/>
      <c r="AM402" s="2"/>
      <c r="AU402" s="2"/>
      <c r="AY402" s="2"/>
      <c r="AZ402" s="2"/>
      <c r="BB402" s="2"/>
      <c r="BJ402" s="2"/>
    </row>
    <row r="403" spans="4:62" x14ac:dyDescent="0.4">
      <c r="D403" s="25" t="str">
        <f t="shared" si="6"/>
        <v/>
      </c>
      <c r="F403" s="2"/>
      <c r="G403" s="2"/>
      <c r="H403" s="15"/>
      <c r="I403" s="27"/>
      <c r="L403" s="2"/>
      <c r="N403" s="2"/>
      <c r="O403" s="2"/>
      <c r="P403" s="2"/>
      <c r="Q403" s="2"/>
      <c r="T403" s="2"/>
      <c r="U403" s="2"/>
      <c r="W403" s="2"/>
      <c r="AD403" s="26"/>
      <c r="AE403" s="10"/>
      <c r="AH403" s="26"/>
      <c r="AI403" s="2"/>
      <c r="AJ403" s="2"/>
      <c r="AM403" s="2"/>
      <c r="AU403" s="2"/>
      <c r="AY403" s="2"/>
      <c r="AZ403" s="2"/>
      <c r="BB403" s="2"/>
      <c r="BJ403" s="2"/>
    </row>
    <row r="404" spans="4:62" x14ac:dyDescent="0.4">
      <c r="D404" s="25" t="str">
        <f t="shared" si="6"/>
        <v/>
      </c>
      <c r="F404" s="2"/>
      <c r="G404" s="2"/>
      <c r="H404" s="15"/>
      <c r="I404" s="27"/>
      <c r="L404" s="2"/>
      <c r="N404" s="2"/>
      <c r="O404" s="2"/>
      <c r="P404" s="2"/>
      <c r="Q404" s="2"/>
      <c r="T404" s="2"/>
      <c r="U404" s="2"/>
      <c r="W404" s="2"/>
      <c r="AD404" s="26"/>
      <c r="AE404" s="10"/>
      <c r="AH404" s="26"/>
      <c r="AI404" s="2"/>
      <c r="AJ404" s="2"/>
      <c r="AM404" s="2"/>
      <c r="AU404" s="2"/>
      <c r="AY404" s="2"/>
      <c r="AZ404" s="2"/>
      <c r="BB404" s="2"/>
      <c r="BJ404" s="2"/>
    </row>
    <row r="405" spans="4:62" x14ac:dyDescent="0.4">
      <c r="D405" s="25" t="str">
        <f t="shared" si="6"/>
        <v/>
      </c>
      <c r="F405" s="2"/>
      <c r="G405" s="2"/>
      <c r="H405" s="15"/>
      <c r="I405" s="27"/>
      <c r="L405" s="2"/>
      <c r="N405" s="2"/>
      <c r="O405" s="2"/>
      <c r="P405" s="2"/>
      <c r="Q405" s="2"/>
      <c r="T405" s="2"/>
      <c r="U405" s="2"/>
      <c r="W405" s="2"/>
      <c r="AD405" s="26"/>
      <c r="AE405" s="10"/>
      <c r="AH405" s="26"/>
      <c r="AI405" s="2"/>
      <c r="AJ405" s="2"/>
      <c r="AM405" s="2"/>
      <c r="AU405" s="2"/>
      <c r="AY405" s="2"/>
      <c r="AZ405" s="2"/>
      <c r="BB405" s="2"/>
      <c r="BJ405" s="2"/>
    </row>
    <row r="406" spans="4:62" x14ac:dyDescent="0.4">
      <c r="D406" s="25" t="str">
        <f t="shared" si="6"/>
        <v/>
      </c>
      <c r="F406" s="2"/>
      <c r="G406" s="2"/>
      <c r="H406" s="15"/>
      <c r="I406" s="27"/>
      <c r="L406" s="2"/>
      <c r="N406" s="2"/>
      <c r="O406" s="2"/>
      <c r="P406" s="2"/>
      <c r="Q406" s="2"/>
      <c r="T406" s="2"/>
      <c r="U406" s="2"/>
      <c r="W406" s="2"/>
      <c r="AD406" s="26"/>
      <c r="AE406" s="10"/>
      <c r="AH406" s="26"/>
      <c r="AI406" s="2"/>
      <c r="AJ406" s="2"/>
      <c r="AM406" s="2"/>
      <c r="AU406" s="2"/>
      <c r="AY406" s="2"/>
      <c r="AZ406" s="2"/>
      <c r="BB406" s="2"/>
      <c r="BJ406" s="2"/>
    </row>
    <row r="407" spans="4:62" x14ac:dyDescent="0.4">
      <c r="D407" s="25" t="str">
        <f t="shared" si="6"/>
        <v/>
      </c>
      <c r="F407" s="2"/>
      <c r="G407" s="2"/>
      <c r="H407" s="15"/>
      <c r="I407" s="27"/>
      <c r="L407" s="2"/>
      <c r="N407" s="2"/>
      <c r="O407" s="2"/>
      <c r="P407" s="2"/>
      <c r="Q407" s="2"/>
      <c r="T407" s="2"/>
      <c r="U407" s="2"/>
      <c r="W407" s="2"/>
      <c r="AD407" s="26"/>
      <c r="AE407" s="10"/>
      <c r="AH407" s="26"/>
      <c r="AI407" s="2"/>
      <c r="AJ407" s="2"/>
      <c r="AM407" s="2"/>
      <c r="AY407" s="2"/>
      <c r="AZ407" s="2"/>
      <c r="BB407" s="2"/>
      <c r="BJ407" s="2"/>
    </row>
    <row r="408" spans="4:62" x14ac:dyDescent="0.4">
      <c r="D408" s="25" t="str">
        <f t="shared" si="6"/>
        <v/>
      </c>
      <c r="F408" s="2"/>
      <c r="G408" s="2"/>
      <c r="H408" s="15"/>
      <c r="I408" s="27"/>
      <c r="L408" s="2"/>
      <c r="N408" s="2"/>
      <c r="O408" s="2"/>
      <c r="P408" s="2"/>
      <c r="Q408" s="2"/>
      <c r="T408" s="2"/>
      <c r="U408" s="2"/>
      <c r="W408" s="2"/>
      <c r="AD408" s="26"/>
      <c r="AE408" s="10"/>
      <c r="AH408" s="26"/>
      <c r="AI408" s="2"/>
      <c r="AJ408" s="2"/>
      <c r="AM408" s="2"/>
      <c r="AY408" s="2"/>
      <c r="AZ408" s="2"/>
      <c r="BB408" s="2"/>
      <c r="BJ408" s="2"/>
    </row>
    <row r="409" spans="4:62" x14ac:dyDescent="0.4">
      <c r="D409" s="25" t="str">
        <f t="shared" si="6"/>
        <v/>
      </c>
      <c r="F409" s="2"/>
      <c r="G409" s="2"/>
      <c r="H409" s="15"/>
      <c r="I409" s="27"/>
      <c r="L409" s="2"/>
      <c r="N409" s="2"/>
      <c r="O409" s="2"/>
      <c r="P409" s="2"/>
      <c r="Q409" s="2"/>
      <c r="T409" s="2"/>
      <c r="U409" s="2"/>
      <c r="W409" s="2"/>
      <c r="AD409" s="26"/>
      <c r="AE409" s="10"/>
      <c r="AH409" s="26"/>
      <c r="AI409" s="2"/>
      <c r="AJ409" s="2"/>
      <c r="AM409" s="2"/>
      <c r="AY409" s="2"/>
      <c r="AZ409" s="2"/>
      <c r="BB409" s="2"/>
      <c r="BJ409" s="2"/>
    </row>
    <row r="410" spans="4:62" x14ac:dyDescent="0.4">
      <c r="D410" s="25" t="str">
        <f t="shared" si="6"/>
        <v/>
      </c>
      <c r="F410" s="2"/>
      <c r="G410" s="2"/>
      <c r="H410" s="15"/>
      <c r="I410" s="27"/>
      <c r="L410" s="2"/>
      <c r="N410" s="2"/>
      <c r="O410" s="2"/>
      <c r="P410" s="2"/>
      <c r="Q410" s="2"/>
      <c r="T410" s="2"/>
      <c r="U410" s="2"/>
      <c r="W410" s="2"/>
      <c r="AD410" s="26"/>
      <c r="AE410" s="10"/>
      <c r="AH410" s="26"/>
      <c r="AI410" s="2"/>
      <c r="AJ410" s="2"/>
      <c r="AM410" s="2"/>
      <c r="AY410" s="2"/>
      <c r="AZ410" s="2"/>
      <c r="BB410" s="2"/>
      <c r="BJ410" s="2"/>
    </row>
    <row r="411" spans="4:62" x14ac:dyDescent="0.4">
      <c r="D411" s="25" t="str">
        <f t="shared" si="6"/>
        <v/>
      </c>
      <c r="F411" s="2"/>
      <c r="G411" s="2"/>
      <c r="H411" s="15"/>
      <c r="I411" s="27"/>
      <c r="L411" s="2"/>
      <c r="N411" s="2"/>
      <c r="O411" s="2"/>
      <c r="P411" s="2"/>
      <c r="Q411" s="2"/>
      <c r="T411" s="2"/>
      <c r="U411" s="2"/>
      <c r="W411" s="2"/>
      <c r="AD411" s="26"/>
      <c r="AE411" s="10"/>
      <c r="AH411" s="26"/>
      <c r="AI411" s="2"/>
      <c r="AJ411" s="2"/>
      <c r="AM411" s="2"/>
      <c r="AY411" s="2"/>
      <c r="AZ411" s="2"/>
      <c r="BB411" s="2"/>
      <c r="BJ411" s="2"/>
    </row>
    <row r="412" spans="4:62" x14ac:dyDescent="0.4">
      <c r="D412" s="25" t="str">
        <f t="shared" si="6"/>
        <v/>
      </c>
      <c r="F412" s="2"/>
      <c r="G412" s="2"/>
      <c r="H412" s="15"/>
      <c r="I412" s="27"/>
      <c r="L412" s="2"/>
      <c r="N412" s="2"/>
      <c r="O412" s="2"/>
      <c r="P412" s="2"/>
      <c r="Q412" s="2"/>
      <c r="T412" s="2"/>
      <c r="U412" s="2"/>
      <c r="W412" s="2"/>
      <c r="AD412" s="26"/>
      <c r="AE412" s="10"/>
      <c r="AH412" s="26"/>
      <c r="AI412" s="2"/>
      <c r="AJ412" s="2"/>
      <c r="AM412" s="2"/>
      <c r="AY412" s="2"/>
      <c r="AZ412" s="2"/>
      <c r="BB412" s="2"/>
      <c r="BJ412" s="2"/>
    </row>
    <row r="413" spans="4:62" x14ac:dyDescent="0.4">
      <c r="D413" s="25" t="str">
        <f t="shared" si="6"/>
        <v/>
      </c>
      <c r="F413" s="2"/>
      <c r="G413" s="2"/>
      <c r="H413" s="15"/>
      <c r="I413" s="27"/>
      <c r="L413" s="2"/>
      <c r="N413" s="2"/>
      <c r="O413" s="2"/>
      <c r="P413" s="2"/>
      <c r="Q413" s="2"/>
      <c r="T413" s="2"/>
      <c r="U413" s="2"/>
      <c r="W413" s="2"/>
      <c r="AD413" s="26"/>
      <c r="AE413" s="10"/>
      <c r="AH413" s="26"/>
      <c r="AI413" s="2"/>
      <c r="AJ413" s="2"/>
      <c r="AM413" s="2"/>
      <c r="AY413" s="2"/>
      <c r="AZ413" s="2"/>
      <c r="BB413" s="2"/>
      <c r="BJ413" s="2"/>
    </row>
    <row r="414" spans="4:62" x14ac:dyDescent="0.4">
      <c r="D414" s="25" t="str">
        <f t="shared" si="6"/>
        <v/>
      </c>
      <c r="F414" s="2"/>
      <c r="G414" s="2"/>
      <c r="H414" s="15"/>
      <c r="I414" s="27"/>
      <c r="L414" s="2"/>
      <c r="N414" s="2"/>
      <c r="O414" s="2"/>
      <c r="P414" s="2"/>
      <c r="Q414" s="2"/>
      <c r="T414" s="2"/>
      <c r="U414" s="2"/>
      <c r="W414" s="2"/>
      <c r="AD414" s="26"/>
      <c r="AE414" s="10"/>
      <c r="AH414" s="26"/>
      <c r="AI414" s="2"/>
      <c r="AJ414" s="2"/>
      <c r="AM414" s="2"/>
      <c r="AY414" s="2"/>
      <c r="AZ414" s="2"/>
      <c r="BB414" s="2"/>
      <c r="BJ414" s="2"/>
    </row>
    <row r="415" spans="4:62" x14ac:dyDescent="0.4">
      <c r="D415" s="25" t="str">
        <f t="shared" si="6"/>
        <v/>
      </c>
      <c r="F415" s="2"/>
      <c r="G415" s="2"/>
      <c r="H415" s="15"/>
      <c r="I415" s="27"/>
      <c r="L415" s="2"/>
      <c r="N415" s="2"/>
      <c r="O415" s="2"/>
      <c r="P415" s="2"/>
      <c r="Q415" s="2"/>
      <c r="T415" s="2"/>
      <c r="U415" s="2"/>
      <c r="W415" s="2"/>
      <c r="AD415" s="26"/>
      <c r="AE415" s="10"/>
      <c r="AH415" s="26"/>
      <c r="AI415" s="2"/>
      <c r="AJ415" s="2"/>
      <c r="AM415" s="2"/>
      <c r="AY415" s="2"/>
      <c r="AZ415" s="2"/>
      <c r="BB415" s="2"/>
      <c r="BJ415" s="2"/>
    </row>
    <row r="416" spans="4:62" x14ac:dyDescent="0.4">
      <c r="D416" s="25" t="str">
        <f t="shared" si="6"/>
        <v/>
      </c>
      <c r="F416" s="2"/>
      <c r="G416" s="2"/>
      <c r="H416" s="15"/>
      <c r="I416" s="27"/>
      <c r="L416" s="2"/>
      <c r="N416" s="2"/>
      <c r="O416" s="2"/>
      <c r="P416" s="2"/>
      <c r="Q416" s="2"/>
      <c r="T416" s="2"/>
      <c r="U416" s="2"/>
      <c r="W416" s="2"/>
      <c r="AD416" s="26"/>
      <c r="AE416" s="10"/>
      <c r="AH416" s="26"/>
      <c r="AI416" s="2"/>
      <c r="AJ416" s="2"/>
      <c r="AM416" s="2"/>
      <c r="AY416" s="2"/>
      <c r="AZ416" s="2"/>
      <c r="BB416" s="2"/>
      <c r="BJ416" s="2"/>
    </row>
    <row r="417" spans="4:62" x14ac:dyDescent="0.4">
      <c r="D417" s="25" t="str">
        <f t="shared" si="6"/>
        <v/>
      </c>
      <c r="F417" s="2"/>
      <c r="G417" s="2"/>
      <c r="H417" s="15"/>
      <c r="I417" s="27"/>
      <c r="L417" s="2"/>
      <c r="N417" s="2"/>
      <c r="O417" s="2"/>
      <c r="P417" s="2"/>
      <c r="Q417" s="2"/>
      <c r="T417" s="2"/>
      <c r="U417" s="2"/>
      <c r="W417" s="2"/>
      <c r="AD417" s="26"/>
      <c r="AE417" s="10"/>
      <c r="AH417" s="26"/>
      <c r="AI417" s="2"/>
      <c r="AJ417" s="2"/>
      <c r="AM417" s="2"/>
      <c r="AY417" s="2"/>
      <c r="AZ417" s="2"/>
      <c r="BB417" s="2"/>
      <c r="BJ417" s="2"/>
    </row>
    <row r="418" spans="4:62" x14ac:dyDescent="0.4">
      <c r="D418" s="25" t="str">
        <f t="shared" si="6"/>
        <v/>
      </c>
      <c r="F418" s="2"/>
      <c r="G418" s="2"/>
      <c r="H418" s="15"/>
      <c r="I418" s="27"/>
      <c r="L418" s="2"/>
      <c r="N418" s="2"/>
      <c r="O418" s="2"/>
      <c r="P418" s="2"/>
      <c r="Q418" s="2"/>
      <c r="T418" s="2"/>
      <c r="U418" s="2"/>
      <c r="W418" s="2"/>
      <c r="AD418" s="26"/>
      <c r="AE418" s="10"/>
      <c r="AH418" s="26"/>
      <c r="AI418" s="2"/>
      <c r="AJ418" s="2"/>
      <c r="AM418" s="2"/>
      <c r="AY418" s="2"/>
      <c r="AZ418" s="2"/>
      <c r="BB418" s="2"/>
      <c r="BJ418" s="2"/>
    </row>
    <row r="419" spans="4:62" x14ac:dyDescent="0.4">
      <c r="D419" s="25" t="str">
        <f t="shared" si="6"/>
        <v/>
      </c>
      <c r="F419" s="2"/>
      <c r="G419" s="2"/>
      <c r="H419" s="15"/>
      <c r="I419" s="27"/>
      <c r="L419" s="2"/>
      <c r="N419" s="2"/>
      <c r="O419" s="2"/>
      <c r="P419" s="2"/>
      <c r="Q419" s="2"/>
      <c r="T419" s="2"/>
      <c r="U419" s="2"/>
      <c r="W419" s="2"/>
      <c r="AD419" s="26"/>
      <c r="AE419" s="10"/>
      <c r="AH419" s="26"/>
      <c r="AI419" s="2"/>
      <c r="AJ419" s="2"/>
      <c r="AM419" s="2"/>
      <c r="AY419" s="2"/>
      <c r="AZ419" s="2"/>
      <c r="BB419" s="2"/>
      <c r="BJ419" s="2"/>
    </row>
    <row r="420" spans="4:62" x14ac:dyDescent="0.4">
      <c r="D420" s="25" t="str">
        <f t="shared" si="6"/>
        <v/>
      </c>
      <c r="F420" s="2"/>
      <c r="G420" s="2"/>
      <c r="H420" s="15"/>
      <c r="I420" s="27"/>
      <c r="L420" s="2"/>
      <c r="N420" s="2"/>
      <c r="O420" s="2"/>
      <c r="P420" s="2"/>
      <c r="Q420" s="2"/>
      <c r="T420" s="2"/>
      <c r="U420" s="2"/>
      <c r="W420" s="2"/>
      <c r="AD420" s="26"/>
      <c r="AE420" s="10"/>
      <c r="AH420" s="26"/>
      <c r="AI420" s="2"/>
      <c r="AJ420" s="2"/>
      <c r="AM420" s="2"/>
      <c r="AY420" s="2"/>
      <c r="AZ420" s="2"/>
      <c r="BB420" s="2"/>
      <c r="BJ420" s="2"/>
    </row>
    <row r="421" spans="4:62" x14ac:dyDescent="0.4">
      <c r="D421" s="25" t="str">
        <f t="shared" si="6"/>
        <v/>
      </c>
      <c r="F421" s="2"/>
      <c r="G421" s="2"/>
      <c r="H421" s="15"/>
      <c r="I421" s="27"/>
      <c r="L421" s="2"/>
      <c r="N421" s="2"/>
      <c r="O421" s="2"/>
      <c r="P421" s="2"/>
      <c r="Q421" s="2"/>
      <c r="T421" s="2"/>
      <c r="U421" s="2"/>
      <c r="W421" s="2"/>
      <c r="AD421" s="26"/>
      <c r="AE421" s="10"/>
      <c r="AH421" s="26"/>
      <c r="AI421" s="2"/>
      <c r="AJ421" s="2"/>
      <c r="AM421" s="2"/>
      <c r="AY421" s="2"/>
      <c r="AZ421" s="2"/>
      <c r="BB421" s="2"/>
      <c r="BJ421" s="2"/>
    </row>
    <row r="422" spans="4:62" x14ac:dyDescent="0.4">
      <c r="D422" s="25" t="str">
        <f t="shared" si="6"/>
        <v/>
      </c>
      <c r="F422" s="2"/>
      <c r="G422" s="2"/>
      <c r="H422" s="15"/>
      <c r="I422" s="27"/>
      <c r="L422" s="2"/>
      <c r="N422" s="2"/>
      <c r="O422" s="2"/>
      <c r="P422" s="2"/>
      <c r="Q422" s="2"/>
      <c r="T422" s="2"/>
      <c r="U422" s="2"/>
      <c r="W422" s="2"/>
      <c r="AD422" s="26"/>
      <c r="AE422" s="10"/>
      <c r="AH422" s="26"/>
      <c r="AI422" s="2"/>
      <c r="AJ422" s="2"/>
      <c r="AM422" s="2"/>
      <c r="AY422" s="2"/>
      <c r="AZ422" s="2"/>
      <c r="BB422" s="2"/>
      <c r="BJ422" s="2"/>
    </row>
    <row r="423" spans="4:62" x14ac:dyDescent="0.4">
      <c r="D423" s="25" t="str">
        <f t="shared" si="6"/>
        <v/>
      </c>
      <c r="F423" s="2"/>
      <c r="G423" s="2"/>
      <c r="H423" s="15"/>
      <c r="I423" s="27"/>
      <c r="L423" s="2"/>
      <c r="N423" s="2"/>
      <c r="O423" s="2"/>
      <c r="P423" s="2"/>
      <c r="Q423" s="2"/>
      <c r="T423" s="2"/>
      <c r="U423" s="2"/>
      <c r="W423" s="2"/>
      <c r="AD423" s="26"/>
      <c r="AE423" s="10"/>
      <c r="AH423" s="26"/>
      <c r="AI423" s="2"/>
      <c r="AJ423" s="2"/>
      <c r="AM423" s="2"/>
      <c r="AY423" s="2"/>
      <c r="AZ423" s="2"/>
      <c r="BB423" s="2"/>
      <c r="BJ423" s="2"/>
    </row>
    <row r="424" spans="4:62" x14ac:dyDescent="0.4">
      <c r="D424" s="25" t="str">
        <f t="shared" si="6"/>
        <v/>
      </c>
      <c r="F424" s="2"/>
      <c r="G424" s="2"/>
      <c r="H424" s="15"/>
      <c r="I424" s="27"/>
      <c r="L424" s="2"/>
      <c r="N424" s="2"/>
      <c r="O424" s="2"/>
      <c r="P424" s="2"/>
      <c r="Q424" s="2"/>
      <c r="T424" s="2"/>
      <c r="U424" s="2"/>
      <c r="W424" s="2"/>
      <c r="AD424" s="26"/>
      <c r="AE424" s="10"/>
      <c r="AH424" s="26"/>
      <c r="AI424" s="2"/>
      <c r="AJ424" s="2"/>
      <c r="AM424" s="2"/>
      <c r="AY424" s="2"/>
      <c r="AZ424" s="2"/>
      <c r="BB424" s="2"/>
      <c r="BJ424" s="2"/>
    </row>
    <row r="425" spans="4:62" x14ac:dyDescent="0.4">
      <c r="D425" s="25" t="str">
        <f t="shared" si="6"/>
        <v/>
      </c>
      <c r="F425" s="2"/>
      <c r="G425" s="2"/>
      <c r="H425" s="15"/>
      <c r="I425" s="27"/>
      <c r="L425" s="2"/>
      <c r="N425" s="2"/>
      <c r="O425" s="2"/>
      <c r="P425" s="2"/>
      <c r="Q425" s="2"/>
      <c r="T425" s="2"/>
      <c r="U425" s="2"/>
      <c r="W425" s="2"/>
      <c r="AD425" s="26"/>
      <c r="AE425" s="10"/>
      <c r="AH425" s="26"/>
      <c r="AI425" s="2"/>
      <c r="AJ425" s="2"/>
      <c r="AM425" s="2"/>
      <c r="AY425" s="2"/>
      <c r="AZ425" s="2"/>
      <c r="BB425" s="2"/>
      <c r="BJ425" s="2"/>
    </row>
    <row r="426" spans="4:62" x14ac:dyDescent="0.4">
      <c r="D426" s="25" t="str">
        <f t="shared" si="6"/>
        <v/>
      </c>
      <c r="F426" s="2"/>
      <c r="G426" s="2"/>
      <c r="H426" s="15"/>
      <c r="I426" s="27"/>
      <c r="L426" s="2"/>
      <c r="N426" s="2"/>
      <c r="O426" s="2"/>
      <c r="P426" s="2"/>
      <c r="Q426" s="2"/>
      <c r="T426" s="2"/>
      <c r="U426" s="2"/>
      <c r="W426" s="2"/>
      <c r="AD426" s="26"/>
      <c r="AE426" s="10"/>
      <c r="AH426" s="26"/>
      <c r="AI426" s="2"/>
      <c r="AJ426" s="2"/>
      <c r="AM426" s="2"/>
      <c r="AY426" s="2"/>
      <c r="AZ426" s="2"/>
      <c r="BB426" s="2"/>
      <c r="BJ426" s="2"/>
    </row>
    <row r="427" spans="4:62" x14ac:dyDescent="0.4">
      <c r="D427" s="25" t="str">
        <f t="shared" si="6"/>
        <v/>
      </c>
      <c r="F427" s="2"/>
      <c r="G427" s="2"/>
      <c r="H427" s="15"/>
      <c r="I427" s="27"/>
      <c r="L427" s="2"/>
      <c r="N427" s="2"/>
      <c r="O427" s="2"/>
      <c r="Q427" s="2"/>
      <c r="T427" s="2"/>
      <c r="U427" s="2"/>
      <c r="W427" s="2"/>
      <c r="AD427" s="26"/>
      <c r="AE427" s="10"/>
      <c r="AH427" s="26"/>
      <c r="AI427" s="2"/>
      <c r="AJ427" s="2"/>
      <c r="AM427" s="2"/>
      <c r="AY427" s="2"/>
      <c r="AZ427" s="2"/>
      <c r="BB427" s="2"/>
      <c r="BJ427" s="2"/>
    </row>
    <row r="428" spans="4:62" x14ac:dyDescent="0.4">
      <c r="D428" s="25" t="str">
        <f t="shared" si="6"/>
        <v/>
      </c>
      <c r="F428" s="2"/>
      <c r="G428" s="2"/>
      <c r="H428" s="15"/>
      <c r="I428" s="27"/>
      <c r="L428" s="2"/>
      <c r="N428" s="2"/>
      <c r="O428" s="2"/>
      <c r="Q428" s="2"/>
      <c r="T428" s="2"/>
      <c r="U428" s="2"/>
      <c r="W428" s="2"/>
      <c r="AD428" s="26"/>
      <c r="AE428" s="10"/>
      <c r="AH428" s="26"/>
      <c r="AI428" s="2"/>
      <c r="AJ428" s="2"/>
      <c r="AM428" s="2"/>
      <c r="AY428" s="2"/>
      <c r="AZ428" s="2"/>
      <c r="BB428" s="2"/>
      <c r="BJ428" s="2"/>
    </row>
    <row r="429" spans="4:62" x14ac:dyDescent="0.4">
      <c r="D429" s="25" t="str">
        <f t="shared" si="6"/>
        <v/>
      </c>
      <c r="F429" s="2"/>
      <c r="G429" s="2"/>
      <c r="H429" s="15"/>
      <c r="I429" s="27"/>
      <c r="L429" s="2"/>
      <c r="N429" s="2"/>
      <c r="O429" s="2"/>
      <c r="Q429" s="2"/>
      <c r="T429" s="2"/>
      <c r="U429" s="2"/>
      <c r="W429" s="2"/>
      <c r="AD429" s="26"/>
      <c r="AE429" s="10"/>
      <c r="AH429" s="26"/>
      <c r="AI429" s="2"/>
      <c r="AJ429" s="2"/>
      <c r="AM429" s="2"/>
      <c r="AY429" s="2"/>
      <c r="AZ429" s="2"/>
      <c r="BB429" s="2"/>
      <c r="BJ429" s="2"/>
    </row>
    <row r="430" spans="4:62" x14ac:dyDescent="0.4">
      <c r="D430" s="25" t="str">
        <f t="shared" si="6"/>
        <v/>
      </c>
      <c r="F430" s="2"/>
      <c r="G430" s="2"/>
      <c r="H430" s="15"/>
      <c r="I430" s="27"/>
      <c r="L430" s="2"/>
      <c r="N430" s="2"/>
      <c r="O430" s="2"/>
      <c r="Q430" s="2"/>
      <c r="T430" s="2"/>
      <c r="U430" s="2"/>
      <c r="W430" s="2"/>
      <c r="AD430" s="26"/>
      <c r="AE430" s="10"/>
      <c r="AH430" s="26"/>
      <c r="AI430" s="2"/>
      <c r="AJ430" s="2"/>
      <c r="AM430" s="2"/>
      <c r="AY430" s="2"/>
      <c r="AZ430" s="2"/>
      <c r="BB430" s="2"/>
      <c r="BJ430" s="2"/>
    </row>
    <row r="431" spans="4:62" x14ac:dyDescent="0.4">
      <c r="D431" s="25" t="str">
        <f t="shared" si="6"/>
        <v/>
      </c>
      <c r="F431" s="2"/>
      <c r="G431" s="2"/>
      <c r="H431" s="15"/>
      <c r="I431" s="27"/>
      <c r="L431" s="2"/>
      <c r="N431" s="2"/>
      <c r="O431" s="2"/>
      <c r="Q431" s="2"/>
      <c r="T431" s="2"/>
      <c r="U431" s="2"/>
      <c r="W431" s="2"/>
      <c r="AD431" s="26"/>
      <c r="AE431" s="10"/>
      <c r="AH431" s="26"/>
      <c r="AI431" s="2"/>
      <c r="AJ431" s="2"/>
      <c r="AM431" s="2"/>
      <c r="AY431" s="2"/>
      <c r="AZ431" s="2"/>
      <c r="BB431" s="2"/>
      <c r="BJ431" s="2"/>
    </row>
    <row r="432" spans="4:62" x14ac:dyDescent="0.4">
      <c r="D432" s="25" t="str">
        <f t="shared" si="6"/>
        <v/>
      </c>
      <c r="F432" s="2"/>
      <c r="G432" s="2"/>
      <c r="H432" s="15"/>
      <c r="I432" s="27"/>
      <c r="L432" s="2"/>
      <c r="N432" s="2"/>
      <c r="O432" s="2"/>
      <c r="Q432" s="2"/>
      <c r="T432" s="2"/>
      <c r="U432" s="2"/>
      <c r="W432" s="2"/>
      <c r="AD432" s="26"/>
      <c r="AE432" s="10"/>
      <c r="AH432" s="26"/>
      <c r="AI432" s="2"/>
      <c r="AJ432" s="2"/>
      <c r="AM432" s="2"/>
      <c r="AY432" s="2"/>
      <c r="AZ432" s="2"/>
      <c r="BB432" s="2"/>
      <c r="BJ432" s="2"/>
    </row>
    <row r="433" spans="4:62" x14ac:dyDescent="0.4">
      <c r="D433" s="25" t="str">
        <f t="shared" si="6"/>
        <v/>
      </c>
      <c r="F433" s="2"/>
      <c r="G433" s="2"/>
      <c r="H433" s="15"/>
      <c r="I433" s="27"/>
      <c r="L433" s="2"/>
      <c r="N433" s="2"/>
      <c r="O433" s="2"/>
      <c r="Q433" s="2"/>
      <c r="T433" s="2"/>
      <c r="U433" s="2"/>
      <c r="W433" s="2"/>
      <c r="AD433" s="26"/>
      <c r="AE433" s="10"/>
      <c r="AH433" s="26"/>
      <c r="AI433" s="2"/>
      <c r="AJ433" s="2"/>
      <c r="AM433" s="2"/>
      <c r="AY433" s="2"/>
      <c r="AZ433" s="2"/>
      <c r="BB433" s="2"/>
      <c r="BJ433" s="2"/>
    </row>
    <row r="434" spans="4:62" x14ac:dyDescent="0.4">
      <c r="D434" s="25" t="str">
        <f t="shared" si="6"/>
        <v/>
      </c>
      <c r="F434" s="2"/>
      <c r="G434" s="2"/>
      <c r="H434" s="15"/>
      <c r="I434" s="27"/>
      <c r="L434" s="2"/>
      <c r="N434" s="2"/>
      <c r="O434" s="2"/>
      <c r="Q434" s="2"/>
      <c r="T434" s="2"/>
      <c r="U434" s="2"/>
      <c r="W434" s="2"/>
      <c r="AD434" s="26"/>
      <c r="AE434" s="10"/>
      <c r="AH434" s="26"/>
      <c r="AI434" s="2"/>
      <c r="AJ434" s="2"/>
      <c r="AM434" s="2"/>
      <c r="AY434" s="2"/>
      <c r="AZ434" s="2"/>
      <c r="BB434" s="2"/>
      <c r="BJ434" s="2"/>
    </row>
    <row r="435" spans="4:62" x14ac:dyDescent="0.4">
      <c r="D435" s="25" t="str">
        <f t="shared" si="6"/>
        <v/>
      </c>
      <c r="F435" s="2"/>
      <c r="G435" s="2"/>
      <c r="H435" s="15"/>
      <c r="I435" s="27"/>
      <c r="L435" s="2"/>
      <c r="N435" s="2"/>
      <c r="O435" s="2"/>
      <c r="Q435" s="2"/>
      <c r="T435" s="2"/>
      <c r="U435" s="2"/>
      <c r="W435" s="2"/>
      <c r="AD435" s="26"/>
      <c r="AE435" s="10"/>
      <c r="AH435" s="26"/>
      <c r="AI435" s="2"/>
      <c r="AJ435" s="2"/>
      <c r="AM435" s="2"/>
      <c r="AY435" s="2"/>
      <c r="AZ435" s="2"/>
      <c r="BB435" s="2"/>
      <c r="BJ435" s="2"/>
    </row>
    <row r="436" spans="4:62" x14ac:dyDescent="0.4">
      <c r="D436" s="25" t="str">
        <f t="shared" si="6"/>
        <v/>
      </c>
      <c r="F436" s="2"/>
      <c r="G436" s="2"/>
      <c r="H436" s="15"/>
      <c r="I436" s="27"/>
      <c r="L436" s="2"/>
      <c r="N436" s="2"/>
      <c r="O436" s="2"/>
      <c r="Q436" s="2"/>
      <c r="T436" s="2"/>
      <c r="U436" s="2"/>
      <c r="W436" s="2"/>
      <c r="AD436" s="26"/>
      <c r="AE436" s="10"/>
      <c r="AH436" s="26"/>
      <c r="AI436" s="2"/>
      <c r="AJ436" s="2"/>
      <c r="AM436" s="2"/>
      <c r="AY436" s="2"/>
      <c r="AZ436" s="2"/>
      <c r="BB436" s="2"/>
      <c r="BJ436" s="2"/>
    </row>
    <row r="437" spans="4:62" x14ac:dyDescent="0.4">
      <c r="D437" s="25" t="str">
        <f t="shared" si="6"/>
        <v/>
      </c>
      <c r="F437" s="2"/>
      <c r="G437" s="2"/>
      <c r="H437" s="15"/>
      <c r="I437" s="27"/>
      <c r="L437" s="2"/>
      <c r="N437" s="2"/>
      <c r="O437" s="2"/>
      <c r="Q437" s="2"/>
      <c r="T437" s="2"/>
      <c r="U437" s="2"/>
      <c r="W437" s="2"/>
      <c r="AD437" s="26"/>
      <c r="AE437" s="10"/>
      <c r="AH437" s="26"/>
      <c r="AI437" s="2"/>
      <c r="AJ437" s="2"/>
      <c r="AM437" s="2"/>
      <c r="AY437" s="2"/>
      <c r="AZ437" s="2"/>
      <c r="BB437" s="2"/>
      <c r="BJ437" s="2"/>
    </row>
    <row r="438" spans="4:62" x14ac:dyDescent="0.4">
      <c r="D438" s="25" t="str">
        <f t="shared" si="6"/>
        <v/>
      </c>
      <c r="F438" s="2"/>
      <c r="G438" s="2"/>
      <c r="H438" s="15"/>
      <c r="I438" s="27"/>
      <c r="L438" s="2"/>
      <c r="N438" s="2"/>
      <c r="O438" s="2"/>
      <c r="Q438" s="2"/>
      <c r="T438" s="2"/>
      <c r="U438" s="2"/>
      <c r="W438" s="2"/>
      <c r="AD438" s="26"/>
      <c r="AE438" s="10"/>
      <c r="AH438" s="26"/>
      <c r="AI438" s="2"/>
      <c r="AJ438" s="2"/>
      <c r="AM438" s="2"/>
      <c r="AY438" s="2"/>
      <c r="AZ438" s="2"/>
      <c r="BB438" s="2"/>
      <c r="BJ438" s="2"/>
    </row>
    <row r="439" spans="4:62" x14ac:dyDescent="0.4">
      <c r="D439" s="25" t="str">
        <f t="shared" si="6"/>
        <v/>
      </c>
      <c r="F439" s="2"/>
      <c r="G439" s="2"/>
      <c r="H439" s="15"/>
      <c r="I439" s="27"/>
      <c r="L439" s="2"/>
      <c r="N439" s="2"/>
      <c r="O439" s="2"/>
      <c r="Q439" s="2"/>
      <c r="T439" s="2"/>
      <c r="U439" s="2"/>
      <c r="W439" s="2"/>
      <c r="AD439" s="26"/>
      <c r="AE439" s="10"/>
      <c r="AH439" s="26"/>
      <c r="AI439" s="2"/>
      <c r="AJ439" s="2"/>
      <c r="AM439" s="2"/>
      <c r="AY439" s="2"/>
      <c r="AZ439" s="2"/>
      <c r="BB439" s="2"/>
      <c r="BJ439" s="2"/>
    </row>
    <row r="440" spans="4:62" x14ac:dyDescent="0.4">
      <c r="D440" s="25" t="str">
        <f t="shared" si="6"/>
        <v/>
      </c>
      <c r="F440" s="2"/>
      <c r="G440" s="2"/>
      <c r="H440" s="15"/>
      <c r="I440" s="27"/>
      <c r="L440" s="2"/>
      <c r="N440" s="2"/>
      <c r="O440" s="2"/>
      <c r="T440" s="2"/>
      <c r="U440" s="2"/>
      <c r="W440" s="2"/>
      <c r="AD440" s="26"/>
      <c r="AE440" s="10"/>
      <c r="AH440" s="26"/>
      <c r="AI440" s="2"/>
      <c r="AJ440" s="2"/>
      <c r="AM440" s="2"/>
      <c r="AY440" s="2"/>
      <c r="AZ440" s="2"/>
      <c r="BB440" s="2"/>
      <c r="BJ440" s="2"/>
    </row>
    <row r="441" spans="4:62" x14ac:dyDescent="0.4">
      <c r="D441" s="25" t="str">
        <f t="shared" si="6"/>
        <v/>
      </c>
      <c r="F441" s="2"/>
      <c r="G441" s="2"/>
      <c r="H441" s="15"/>
      <c r="I441" s="27"/>
      <c r="L441" s="2"/>
      <c r="N441" s="2"/>
      <c r="O441" s="2"/>
      <c r="T441" s="2"/>
      <c r="U441" s="2"/>
      <c r="W441" s="2"/>
      <c r="AD441" s="26"/>
      <c r="AE441" s="10"/>
      <c r="AH441" s="26"/>
      <c r="AI441" s="2"/>
      <c r="AJ441" s="2"/>
      <c r="AM441" s="2"/>
      <c r="AY441" s="2"/>
      <c r="AZ441" s="2"/>
      <c r="BB441" s="2"/>
      <c r="BJ441" s="2"/>
    </row>
    <row r="442" spans="4:62" x14ac:dyDescent="0.4">
      <c r="D442" s="25" t="str">
        <f t="shared" si="6"/>
        <v/>
      </c>
      <c r="F442" s="2"/>
      <c r="G442" s="2"/>
      <c r="H442" s="15"/>
      <c r="I442" s="27"/>
      <c r="L442" s="2"/>
      <c r="N442" s="2"/>
      <c r="O442" s="2"/>
      <c r="T442" s="2"/>
      <c r="U442" s="2"/>
      <c r="W442" s="2"/>
      <c r="AD442" s="26"/>
      <c r="AE442" s="10"/>
      <c r="AH442" s="26"/>
      <c r="AI442" s="2"/>
      <c r="AJ442" s="2"/>
      <c r="AM442" s="2"/>
      <c r="AY442" s="2"/>
      <c r="AZ442" s="2"/>
      <c r="BB442" s="2"/>
      <c r="BJ442" s="2"/>
    </row>
    <row r="443" spans="4:62" x14ac:dyDescent="0.4">
      <c r="D443" s="25" t="str">
        <f t="shared" si="6"/>
        <v/>
      </c>
      <c r="F443" s="2"/>
      <c r="G443" s="2"/>
      <c r="H443" s="15"/>
      <c r="I443" s="27"/>
      <c r="L443" s="2"/>
      <c r="N443" s="2"/>
      <c r="O443" s="2"/>
      <c r="T443" s="2"/>
      <c r="U443" s="2"/>
      <c r="W443" s="2"/>
      <c r="AD443" s="26"/>
      <c r="AE443" s="10"/>
      <c r="AH443" s="26"/>
      <c r="AI443" s="2"/>
      <c r="AJ443" s="2"/>
      <c r="AM443" s="2"/>
      <c r="AY443" s="2"/>
      <c r="AZ443" s="2"/>
      <c r="BB443" s="2"/>
      <c r="BJ443" s="2"/>
    </row>
    <row r="444" spans="4:62" x14ac:dyDescent="0.4">
      <c r="D444" s="25" t="str">
        <f t="shared" si="6"/>
        <v/>
      </c>
      <c r="F444" s="2"/>
      <c r="G444" s="2"/>
      <c r="H444" s="15"/>
      <c r="I444" s="27"/>
      <c r="L444" s="2"/>
      <c r="N444" s="2"/>
      <c r="O444" s="2"/>
      <c r="T444" s="2"/>
      <c r="U444" s="2"/>
      <c r="W444" s="2"/>
      <c r="AD444" s="26"/>
      <c r="AE444" s="10"/>
      <c r="AH444" s="26"/>
      <c r="AI444" s="2"/>
      <c r="AJ444" s="2"/>
      <c r="AM444" s="2"/>
      <c r="AY444" s="2"/>
      <c r="AZ444" s="2"/>
      <c r="BB444" s="2"/>
      <c r="BJ444" s="2"/>
    </row>
    <row r="445" spans="4:62" x14ac:dyDescent="0.4">
      <c r="D445" s="25" t="str">
        <f t="shared" si="6"/>
        <v/>
      </c>
      <c r="F445" s="2"/>
      <c r="G445" s="2"/>
      <c r="H445" s="15"/>
      <c r="I445" s="27"/>
      <c r="L445" s="2"/>
      <c r="N445" s="2"/>
      <c r="O445" s="2"/>
      <c r="T445" s="2"/>
      <c r="U445" s="2"/>
      <c r="W445" s="2"/>
      <c r="AD445" s="26"/>
      <c r="AE445" s="10"/>
      <c r="AH445" s="26"/>
      <c r="AI445" s="2"/>
      <c r="AJ445" s="2"/>
      <c r="AM445" s="2"/>
      <c r="AY445" s="2"/>
      <c r="AZ445" s="2"/>
      <c r="BB445" s="2"/>
      <c r="BJ445" s="2"/>
    </row>
    <row r="446" spans="4:62" x14ac:dyDescent="0.4">
      <c r="D446" s="25" t="str">
        <f t="shared" si="6"/>
        <v/>
      </c>
      <c r="F446" s="2"/>
      <c r="G446" s="2"/>
      <c r="H446" s="15"/>
      <c r="I446" s="27"/>
      <c r="L446" s="2"/>
      <c r="N446" s="2"/>
      <c r="O446" s="2"/>
      <c r="T446" s="2"/>
      <c r="U446" s="2"/>
      <c r="W446" s="2"/>
      <c r="AD446" s="26"/>
      <c r="AE446" s="10"/>
      <c r="AH446" s="26"/>
      <c r="AI446" s="2"/>
      <c r="AJ446" s="2"/>
      <c r="AM446" s="2"/>
      <c r="AY446" s="2"/>
      <c r="AZ446" s="2"/>
      <c r="BB446" s="2"/>
      <c r="BJ446" s="2"/>
    </row>
    <row r="447" spans="4:62" x14ac:dyDescent="0.4">
      <c r="D447" s="25" t="str">
        <f t="shared" si="6"/>
        <v/>
      </c>
      <c r="F447" s="2"/>
      <c r="G447" s="2"/>
      <c r="H447" s="15"/>
      <c r="I447" s="27"/>
      <c r="L447" s="2"/>
      <c r="N447" s="2"/>
      <c r="O447" s="2"/>
      <c r="T447" s="2"/>
      <c r="U447" s="2"/>
      <c r="W447" s="2"/>
      <c r="AD447" s="26"/>
      <c r="AE447" s="10"/>
      <c r="AH447" s="26"/>
      <c r="AI447" s="2"/>
      <c r="AJ447" s="2"/>
      <c r="AM447" s="2"/>
      <c r="AY447" s="2"/>
      <c r="AZ447" s="2"/>
      <c r="BB447" s="2"/>
      <c r="BJ447" s="2"/>
    </row>
    <row r="448" spans="4:62" x14ac:dyDescent="0.4">
      <c r="D448" s="25" t="str">
        <f t="shared" si="6"/>
        <v/>
      </c>
      <c r="F448" s="2"/>
      <c r="G448" s="2"/>
      <c r="H448" s="15"/>
      <c r="I448" s="27"/>
      <c r="L448" s="2"/>
      <c r="N448" s="2"/>
      <c r="O448" s="2"/>
      <c r="T448" s="2"/>
      <c r="U448" s="2"/>
      <c r="W448" s="2"/>
      <c r="AD448" s="26"/>
      <c r="AE448" s="10"/>
      <c r="AH448" s="26"/>
      <c r="AI448" s="2"/>
      <c r="AJ448" s="2"/>
      <c r="AM448" s="2"/>
      <c r="AY448" s="2"/>
      <c r="AZ448" s="2"/>
      <c r="BB448" s="2"/>
      <c r="BJ448" s="2"/>
    </row>
    <row r="449" spans="4:62" x14ac:dyDescent="0.4">
      <c r="D449" s="25" t="str">
        <f t="shared" si="6"/>
        <v/>
      </c>
      <c r="F449" s="2"/>
      <c r="G449" s="2"/>
      <c r="H449" s="15"/>
      <c r="I449" s="27"/>
      <c r="L449" s="2"/>
      <c r="N449" s="2"/>
      <c r="O449" s="2"/>
      <c r="T449" s="2"/>
      <c r="U449" s="2"/>
      <c r="W449" s="2"/>
      <c r="AD449" s="26"/>
      <c r="AE449" s="10"/>
      <c r="AH449" s="26"/>
      <c r="AI449" s="2"/>
      <c r="AJ449" s="2"/>
      <c r="AM449" s="2"/>
      <c r="AY449" s="2"/>
      <c r="AZ449" s="2"/>
      <c r="BB449" s="2"/>
      <c r="BJ449" s="2"/>
    </row>
    <row r="450" spans="4:62" x14ac:dyDescent="0.4">
      <c r="D450" s="25" t="str">
        <f t="shared" si="6"/>
        <v/>
      </c>
      <c r="F450" s="2"/>
      <c r="G450" s="2"/>
      <c r="H450" s="15"/>
      <c r="I450" s="27"/>
      <c r="L450" s="2"/>
      <c r="N450" s="2"/>
      <c r="O450" s="2"/>
      <c r="T450" s="2"/>
      <c r="U450" s="2"/>
      <c r="W450" s="2"/>
      <c r="AD450" s="26"/>
      <c r="AE450" s="10"/>
      <c r="AH450" s="26"/>
      <c r="AI450" s="2"/>
      <c r="AJ450" s="2"/>
      <c r="AM450" s="2"/>
      <c r="AZ450" s="2"/>
      <c r="BB450" s="2"/>
      <c r="BJ450" s="2"/>
    </row>
    <row r="451" spans="4:62" x14ac:dyDescent="0.4">
      <c r="D451" s="25" t="str">
        <f t="shared" si="6"/>
        <v/>
      </c>
      <c r="F451" s="2"/>
      <c r="G451" s="2"/>
      <c r="H451" s="15"/>
      <c r="I451" s="27"/>
      <c r="L451" s="2"/>
      <c r="N451" s="2"/>
      <c r="O451" s="2"/>
      <c r="T451" s="2"/>
      <c r="U451" s="2"/>
      <c r="W451" s="2"/>
      <c r="AD451" s="26"/>
      <c r="AE451" s="10"/>
      <c r="AH451" s="26"/>
      <c r="AI451" s="2"/>
      <c r="AJ451" s="2"/>
      <c r="AM451" s="2"/>
      <c r="AZ451" s="2"/>
      <c r="BB451" s="2"/>
      <c r="BJ451" s="2"/>
    </row>
    <row r="452" spans="4:62" x14ac:dyDescent="0.4">
      <c r="D452" s="25" t="str">
        <f t="shared" si="6"/>
        <v/>
      </c>
      <c r="F452" s="2"/>
      <c r="G452" s="2"/>
      <c r="H452" s="15"/>
      <c r="I452" s="27"/>
      <c r="L452" s="2"/>
      <c r="N452" s="2"/>
      <c r="O452" s="2"/>
      <c r="T452" s="2"/>
      <c r="U452" s="2"/>
      <c r="W452" s="2"/>
      <c r="AD452" s="26"/>
      <c r="AE452" s="10"/>
      <c r="AH452" s="26"/>
      <c r="AI452" s="2"/>
      <c r="AJ452" s="2"/>
      <c r="AM452" s="2"/>
      <c r="AZ452" s="2"/>
      <c r="BB452" s="2"/>
      <c r="BJ452" s="2"/>
    </row>
    <row r="453" spans="4:62" x14ac:dyDescent="0.4">
      <c r="D453" s="25" t="str">
        <f t="shared" si="6"/>
        <v/>
      </c>
      <c r="F453" s="2"/>
      <c r="G453" s="2"/>
      <c r="H453" s="15"/>
      <c r="I453" s="27"/>
      <c r="L453" s="2"/>
      <c r="N453" s="2"/>
      <c r="O453" s="2"/>
      <c r="T453" s="2"/>
      <c r="U453" s="2"/>
      <c r="W453" s="2"/>
      <c r="AD453" s="26"/>
      <c r="AE453" s="10"/>
      <c r="AH453" s="26"/>
      <c r="AI453" s="2"/>
      <c r="AJ453" s="2"/>
      <c r="AM453" s="2"/>
      <c r="AZ453" s="2"/>
      <c r="BB453" s="2"/>
      <c r="BJ453" s="2"/>
    </row>
    <row r="454" spans="4:62" x14ac:dyDescent="0.4">
      <c r="D454" s="25" t="str">
        <f t="shared" ref="D454:D517" si="7">IF(AND(A454&lt;&gt;"",C454&lt;&gt;""),(A454-C454)/365.25,"")</f>
        <v/>
      </c>
      <c r="F454" s="2"/>
      <c r="G454" s="2"/>
      <c r="H454" s="15"/>
      <c r="I454" s="27"/>
      <c r="L454" s="2"/>
      <c r="N454" s="2"/>
      <c r="O454" s="2"/>
      <c r="T454" s="2"/>
      <c r="U454" s="2"/>
      <c r="W454" s="2"/>
      <c r="AD454" s="26"/>
      <c r="AE454" s="10"/>
      <c r="AH454" s="26"/>
      <c r="AI454" s="2"/>
      <c r="AJ454" s="2"/>
      <c r="AM454" s="2"/>
      <c r="AZ454" s="2"/>
      <c r="BB454" s="2"/>
      <c r="BJ454" s="2"/>
    </row>
    <row r="455" spans="4:62" x14ac:dyDescent="0.4">
      <c r="D455" s="25" t="str">
        <f t="shared" si="7"/>
        <v/>
      </c>
      <c r="F455" s="2"/>
      <c r="G455" s="2"/>
      <c r="H455" s="15"/>
      <c r="I455" s="27"/>
      <c r="L455" s="2"/>
      <c r="N455" s="2"/>
      <c r="O455" s="2"/>
      <c r="T455" s="2"/>
      <c r="U455" s="2"/>
      <c r="W455" s="2"/>
      <c r="AD455" s="26"/>
      <c r="AE455" s="10"/>
      <c r="AH455" s="26"/>
      <c r="AI455" s="2"/>
      <c r="AJ455" s="2"/>
      <c r="AM455" s="2"/>
      <c r="AZ455" s="2"/>
      <c r="BB455" s="2"/>
      <c r="BJ455" s="2"/>
    </row>
    <row r="456" spans="4:62" x14ac:dyDescent="0.4">
      <c r="D456" s="25" t="str">
        <f t="shared" si="7"/>
        <v/>
      </c>
      <c r="F456" s="2"/>
      <c r="G456" s="2"/>
      <c r="H456" s="15"/>
      <c r="I456" s="27"/>
      <c r="L456" s="2"/>
      <c r="N456" s="2"/>
      <c r="O456" s="2"/>
      <c r="T456" s="2"/>
      <c r="U456" s="2"/>
      <c r="W456" s="2"/>
      <c r="AD456" s="26"/>
      <c r="AE456" s="10"/>
      <c r="AH456" s="26"/>
      <c r="AI456" s="2"/>
      <c r="AJ456" s="2"/>
      <c r="AM456" s="2"/>
      <c r="AZ456" s="2"/>
      <c r="BB456" s="2"/>
      <c r="BJ456" s="2"/>
    </row>
    <row r="457" spans="4:62" x14ac:dyDescent="0.4">
      <c r="D457" s="25" t="str">
        <f t="shared" si="7"/>
        <v/>
      </c>
      <c r="F457" s="2"/>
      <c r="G457" s="2"/>
      <c r="H457" s="15"/>
      <c r="I457" s="27"/>
      <c r="L457" s="2"/>
      <c r="N457" s="2"/>
      <c r="O457" s="2"/>
      <c r="T457" s="2"/>
      <c r="U457" s="2"/>
      <c r="W457" s="2"/>
      <c r="AD457" s="26"/>
      <c r="AE457" s="10"/>
      <c r="AH457" s="26"/>
      <c r="AI457" s="2"/>
      <c r="AJ457" s="2"/>
      <c r="AM457" s="2"/>
      <c r="AZ457" s="2"/>
      <c r="BB457" s="2"/>
      <c r="BJ457" s="2"/>
    </row>
    <row r="458" spans="4:62" x14ac:dyDescent="0.4">
      <c r="D458" s="25" t="str">
        <f t="shared" si="7"/>
        <v/>
      </c>
      <c r="F458" s="2"/>
      <c r="G458" s="2"/>
      <c r="H458" s="15"/>
      <c r="I458" s="27"/>
      <c r="L458" s="2"/>
      <c r="N458" s="2"/>
      <c r="O458" s="2"/>
      <c r="T458" s="2"/>
      <c r="U458" s="2"/>
      <c r="W458" s="2"/>
      <c r="AD458" s="26"/>
      <c r="AE458" s="10"/>
      <c r="AH458" s="26"/>
      <c r="AI458" s="2"/>
      <c r="AJ458" s="2"/>
      <c r="AM458" s="2"/>
      <c r="AZ458" s="2"/>
      <c r="BB458" s="2"/>
      <c r="BJ458" s="2"/>
    </row>
    <row r="459" spans="4:62" x14ac:dyDescent="0.4">
      <c r="D459" s="25" t="str">
        <f t="shared" si="7"/>
        <v/>
      </c>
      <c r="F459" s="2"/>
      <c r="G459" s="2"/>
      <c r="H459" s="15"/>
      <c r="I459" s="27"/>
      <c r="L459" s="2"/>
      <c r="N459" s="2"/>
      <c r="O459" s="2"/>
      <c r="T459" s="2"/>
      <c r="U459" s="2"/>
      <c r="W459" s="2"/>
      <c r="AD459" s="26"/>
      <c r="AE459" s="10"/>
      <c r="AH459" s="26"/>
      <c r="AI459" s="2"/>
      <c r="AJ459" s="2"/>
      <c r="AM459" s="2"/>
      <c r="AZ459" s="2"/>
      <c r="BB459" s="2"/>
      <c r="BJ459" s="2"/>
    </row>
    <row r="460" spans="4:62" x14ac:dyDescent="0.4">
      <c r="D460" s="25" t="str">
        <f t="shared" si="7"/>
        <v/>
      </c>
      <c r="F460" s="2"/>
      <c r="G460" s="2"/>
      <c r="H460" s="15"/>
      <c r="I460" s="27"/>
      <c r="L460" s="2"/>
      <c r="N460" s="2"/>
      <c r="O460" s="2"/>
      <c r="T460" s="2"/>
      <c r="U460" s="2"/>
      <c r="W460" s="2"/>
      <c r="AD460" s="26"/>
      <c r="AE460" s="10"/>
      <c r="AH460" s="26"/>
      <c r="AI460" s="2"/>
      <c r="AJ460" s="2"/>
      <c r="AM460" s="2"/>
      <c r="AZ460" s="2"/>
      <c r="BB460" s="2"/>
      <c r="BJ460" s="2"/>
    </row>
    <row r="461" spans="4:62" x14ac:dyDescent="0.4">
      <c r="D461" s="25" t="str">
        <f t="shared" si="7"/>
        <v/>
      </c>
      <c r="F461" s="2"/>
      <c r="G461" s="2"/>
      <c r="H461" s="15"/>
      <c r="I461" s="27"/>
      <c r="L461" s="2"/>
      <c r="N461" s="2"/>
      <c r="O461" s="2"/>
      <c r="T461" s="2"/>
      <c r="U461" s="2"/>
      <c r="W461" s="2"/>
      <c r="AD461" s="26"/>
      <c r="AE461" s="10"/>
      <c r="AH461" s="26"/>
      <c r="AI461" s="2"/>
      <c r="AJ461" s="2"/>
      <c r="AM461" s="2"/>
      <c r="AZ461" s="2"/>
      <c r="BB461" s="2"/>
      <c r="BJ461" s="2"/>
    </row>
    <row r="462" spans="4:62" x14ac:dyDescent="0.4">
      <c r="D462" s="25" t="str">
        <f t="shared" si="7"/>
        <v/>
      </c>
      <c r="F462" s="2"/>
      <c r="G462" s="2"/>
      <c r="H462" s="15"/>
      <c r="I462" s="27"/>
      <c r="L462" s="2"/>
      <c r="N462" s="2"/>
      <c r="O462" s="2"/>
      <c r="T462" s="2"/>
      <c r="U462" s="2"/>
      <c r="W462" s="2"/>
      <c r="AD462" s="26"/>
      <c r="AE462" s="10"/>
      <c r="AH462" s="26"/>
      <c r="AI462" s="2"/>
      <c r="AJ462" s="2"/>
      <c r="AM462" s="2"/>
      <c r="AZ462" s="2"/>
      <c r="BB462" s="2"/>
      <c r="BJ462" s="2"/>
    </row>
    <row r="463" spans="4:62" x14ac:dyDescent="0.4">
      <c r="D463" s="25" t="str">
        <f t="shared" si="7"/>
        <v/>
      </c>
      <c r="F463" s="2"/>
      <c r="G463" s="2"/>
      <c r="H463" s="15"/>
      <c r="I463" s="27"/>
      <c r="L463" s="2"/>
      <c r="N463" s="2"/>
      <c r="O463" s="2"/>
      <c r="T463" s="2"/>
      <c r="U463" s="2"/>
      <c r="W463" s="2"/>
      <c r="AD463" s="26"/>
      <c r="AE463" s="10"/>
      <c r="AH463" s="26"/>
      <c r="AI463" s="2"/>
      <c r="AJ463" s="2"/>
      <c r="AM463" s="2"/>
      <c r="AZ463" s="2"/>
      <c r="BB463" s="2"/>
      <c r="BJ463" s="2"/>
    </row>
    <row r="464" spans="4:62" x14ac:dyDescent="0.4">
      <c r="D464" s="25" t="str">
        <f t="shared" si="7"/>
        <v/>
      </c>
      <c r="F464" s="2"/>
      <c r="G464" s="2"/>
      <c r="H464" s="15"/>
      <c r="I464" s="27"/>
      <c r="L464" s="2"/>
      <c r="N464" s="2"/>
      <c r="O464" s="2"/>
      <c r="T464" s="2"/>
      <c r="U464" s="2"/>
      <c r="W464" s="2"/>
      <c r="AD464" s="26"/>
      <c r="AE464" s="10"/>
      <c r="AH464" s="26"/>
      <c r="AI464" s="2"/>
      <c r="AJ464" s="2"/>
      <c r="AM464" s="2"/>
      <c r="AZ464" s="2"/>
      <c r="BB464" s="2"/>
      <c r="BJ464" s="2"/>
    </row>
    <row r="465" spans="4:62" x14ac:dyDescent="0.4">
      <c r="D465" s="25" t="str">
        <f t="shared" si="7"/>
        <v/>
      </c>
      <c r="F465" s="2"/>
      <c r="G465" s="2"/>
      <c r="H465" s="15"/>
      <c r="I465" s="27"/>
      <c r="L465" s="2"/>
      <c r="N465" s="2"/>
      <c r="O465" s="2"/>
      <c r="T465" s="2"/>
      <c r="U465" s="2"/>
      <c r="W465" s="2"/>
      <c r="AD465" s="26"/>
      <c r="AE465" s="10"/>
      <c r="AH465" s="26"/>
      <c r="AI465" s="2"/>
      <c r="AJ465" s="2"/>
      <c r="AM465" s="2"/>
      <c r="AZ465" s="2"/>
      <c r="BB465" s="2"/>
      <c r="BJ465" s="2"/>
    </row>
    <row r="466" spans="4:62" x14ac:dyDescent="0.4">
      <c r="D466" s="25" t="str">
        <f t="shared" si="7"/>
        <v/>
      </c>
      <c r="F466" s="2"/>
      <c r="G466" s="2"/>
      <c r="H466" s="15"/>
      <c r="I466" s="27"/>
      <c r="L466" s="2"/>
      <c r="N466" s="2"/>
      <c r="O466" s="2"/>
      <c r="T466" s="2"/>
      <c r="U466" s="2"/>
      <c r="W466" s="2"/>
      <c r="AD466" s="26"/>
      <c r="AE466" s="10"/>
      <c r="AH466" s="26"/>
      <c r="AJ466" s="2"/>
      <c r="AM466" s="2"/>
      <c r="AZ466" s="2"/>
      <c r="BB466" s="2"/>
      <c r="BJ466" s="2"/>
    </row>
    <row r="467" spans="4:62" x14ac:dyDescent="0.4">
      <c r="D467" s="25" t="str">
        <f t="shared" si="7"/>
        <v/>
      </c>
      <c r="F467" s="2"/>
      <c r="G467" s="2"/>
      <c r="H467" s="15"/>
      <c r="I467" s="27"/>
      <c r="L467" s="2"/>
      <c r="N467" s="2"/>
      <c r="O467" s="2"/>
      <c r="T467" s="2"/>
      <c r="U467" s="2"/>
      <c r="W467" s="2"/>
      <c r="AD467" s="26"/>
      <c r="AE467" s="10"/>
      <c r="AH467" s="26"/>
      <c r="AJ467" s="2"/>
      <c r="AM467" s="2"/>
      <c r="AZ467" s="2"/>
      <c r="BB467" s="2"/>
      <c r="BJ467" s="2"/>
    </row>
    <row r="468" spans="4:62" x14ac:dyDescent="0.4">
      <c r="D468" s="25" t="str">
        <f t="shared" si="7"/>
        <v/>
      </c>
      <c r="F468" s="2"/>
      <c r="G468" s="2"/>
      <c r="H468" s="15"/>
      <c r="I468" s="27"/>
      <c r="L468" s="2"/>
      <c r="N468" s="2"/>
      <c r="O468" s="2"/>
      <c r="T468" s="2"/>
      <c r="U468" s="2"/>
      <c r="W468" s="2"/>
      <c r="AD468" s="26"/>
      <c r="AE468" s="10"/>
      <c r="AH468" s="26"/>
      <c r="AJ468" s="2"/>
      <c r="AM468" s="2"/>
      <c r="AZ468" s="2"/>
      <c r="BB468" s="2"/>
      <c r="BJ468" s="2"/>
    </row>
    <row r="469" spans="4:62" x14ac:dyDescent="0.4">
      <c r="D469" s="25" t="str">
        <f t="shared" si="7"/>
        <v/>
      </c>
      <c r="F469" s="2"/>
      <c r="G469" s="2"/>
      <c r="H469" s="15"/>
      <c r="I469" s="27"/>
      <c r="L469" s="2"/>
      <c r="N469" s="2"/>
      <c r="O469" s="2"/>
      <c r="T469" s="2"/>
      <c r="U469" s="2"/>
      <c r="W469" s="2"/>
      <c r="AD469" s="26"/>
      <c r="AE469" s="10"/>
      <c r="AH469" s="26"/>
      <c r="AJ469" s="2"/>
      <c r="AM469" s="2"/>
      <c r="AZ469" s="2"/>
      <c r="BB469" s="2"/>
      <c r="BJ469" s="2"/>
    </row>
    <row r="470" spans="4:62" x14ac:dyDescent="0.4">
      <c r="D470" s="25" t="str">
        <f t="shared" si="7"/>
        <v/>
      </c>
      <c r="F470" s="2"/>
      <c r="G470" s="2"/>
      <c r="H470" s="15"/>
      <c r="I470" s="27"/>
      <c r="L470" s="2"/>
      <c r="N470" s="2"/>
      <c r="O470" s="2"/>
      <c r="T470" s="2"/>
      <c r="U470" s="2"/>
      <c r="W470" s="2"/>
      <c r="AD470" s="26"/>
      <c r="AE470" s="10"/>
      <c r="AH470" s="26"/>
      <c r="AJ470" s="2"/>
      <c r="AM470" s="2"/>
      <c r="AZ470" s="2"/>
      <c r="BB470" s="2"/>
      <c r="BJ470" s="2"/>
    </row>
    <row r="471" spans="4:62" x14ac:dyDescent="0.4">
      <c r="D471" s="25" t="str">
        <f t="shared" si="7"/>
        <v/>
      </c>
      <c r="F471" s="2"/>
      <c r="G471" s="2"/>
      <c r="H471" s="15"/>
      <c r="I471" s="27"/>
      <c r="L471" s="2"/>
      <c r="N471" s="2"/>
      <c r="O471" s="2"/>
      <c r="T471" s="2"/>
      <c r="U471" s="2"/>
      <c r="W471" s="2"/>
      <c r="AD471" s="26"/>
      <c r="AE471" s="10"/>
      <c r="AH471" s="26"/>
      <c r="AJ471" s="2"/>
      <c r="AM471" s="2"/>
      <c r="AZ471" s="2"/>
      <c r="BB471" s="2"/>
      <c r="BJ471" s="2"/>
    </row>
    <row r="472" spans="4:62" x14ac:dyDescent="0.4">
      <c r="D472" s="25" t="str">
        <f t="shared" si="7"/>
        <v/>
      </c>
      <c r="F472" s="2"/>
      <c r="G472" s="2"/>
      <c r="H472" s="15"/>
      <c r="I472" s="27"/>
      <c r="L472" s="2"/>
      <c r="N472" s="2"/>
      <c r="O472" s="2"/>
      <c r="T472" s="2"/>
      <c r="U472" s="2"/>
      <c r="W472" s="2"/>
      <c r="AD472" s="26"/>
      <c r="AE472" s="10"/>
      <c r="AH472" s="26"/>
      <c r="AJ472" s="2"/>
      <c r="AM472" s="2"/>
      <c r="AZ472" s="2"/>
      <c r="BB472" s="2"/>
      <c r="BJ472" s="2"/>
    </row>
    <row r="473" spans="4:62" x14ac:dyDescent="0.4">
      <c r="D473" s="25" t="str">
        <f t="shared" si="7"/>
        <v/>
      </c>
      <c r="F473" s="2"/>
      <c r="G473" s="2"/>
      <c r="H473" s="15"/>
      <c r="I473" s="27"/>
      <c r="L473" s="2"/>
      <c r="N473" s="2"/>
      <c r="O473" s="2"/>
      <c r="T473" s="2"/>
      <c r="U473" s="2"/>
      <c r="W473" s="2"/>
      <c r="AD473" s="26"/>
      <c r="AE473" s="10"/>
      <c r="AH473" s="26"/>
      <c r="AJ473" s="2"/>
      <c r="AM473" s="2"/>
      <c r="AZ473" s="2"/>
      <c r="BB473" s="2"/>
      <c r="BJ473" s="2"/>
    </row>
    <row r="474" spans="4:62" x14ac:dyDescent="0.4">
      <c r="D474" s="25" t="str">
        <f t="shared" si="7"/>
        <v/>
      </c>
      <c r="F474" s="2"/>
      <c r="G474" s="2"/>
      <c r="H474" s="15"/>
      <c r="I474" s="27"/>
      <c r="L474" s="2"/>
      <c r="N474" s="2"/>
      <c r="O474" s="2"/>
      <c r="T474" s="2"/>
      <c r="U474" s="2"/>
      <c r="W474" s="2"/>
      <c r="AD474" s="26"/>
      <c r="AE474" s="10"/>
      <c r="AH474" s="26"/>
      <c r="AJ474" s="2"/>
      <c r="AM474" s="2"/>
      <c r="AZ474" s="2"/>
      <c r="BB474" s="2"/>
      <c r="BJ474" s="2"/>
    </row>
    <row r="475" spans="4:62" x14ac:dyDescent="0.4">
      <c r="D475" s="25" t="str">
        <f t="shared" si="7"/>
        <v/>
      </c>
      <c r="F475" s="2"/>
      <c r="G475" s="2"/>
      <c r="H475" s="15"/>
      <c r="I475" s="27"/>
      <c r="L475" s="2"/>
      <c r="N475" s="2"/>
      <c r="O475" s="2"/>
      <c r="T475" s="2"/>
      <c r="U475" s="2"/>
      <c r="W475" s="2"/>
      <c r="AD475" s="26"/>
      <c r="AE475" s="10"/>
      <c r="AH475" s="26"/>
      <c r="AJ475" s="2"/>
      <c r="AM475" s="2"/>
      <c r="AZ475" s="2"/>
      <c r="BB475" s="2"/>
      <c r="BJ475" s="2"/>
    </row>
    <row r="476" spans="4:62" x14ac:dyDescent="0.4">
      <c r="D476" s="25" t="str">
        <f t="shared" si="7"/>
        <v/>
      </c>
      <c r="F476" s="2"/>
      <c r="G476" s="2"/>
      <c r="H476" s="15"/>
      <c r="I476" s="27"/>
      <c r="L476" s="2"/>
      <c r="N476" s="2"/>
      <c r="O476" s="2"/>
      <c r="T476" s="2"/>
      <c r="U476" s="2"/>
      <c r="W476" s="2"/>
      <c r="AD476" s="26"/>
      <c r="AE476" s="10"/>
      <c r="AH476" s="26"/>
      <c r="AJ476" s="2"/>
      <c r="AM476" s="2"/>
      <c r="AZ476" s="2"/>
      <c r="BB476" s="2"/>
      <c r="BJ476" s="2"/>
    </row>
    <row r="477" spans="4:62" x14ac:dyDescent="0.4">
      <c r="D477" s="25" t="str">
        <f t="shared" si="7"/>
        <v/>
      </c>
      <c r="F477" s="2"/>
      <c r="G477" s="2"/>
      <c r="H477" s="15"/>
      <c r="I477" s="27"/>
      <c r="L477" s="2"/>
      <c r="N477" s="2"/>
      <c r="O477" s="2"/>
      <c r="T477" s="2"/>
      <c r="U477" s="2"/>
      <c r="W477" s="2"/>
      <c r="AD477" s="26"/>
      <c r="AE477" s="10"/>
      <c r="AH477" s="26"/>
      <c r="AJ477" s="2"/>
      <c r="AM477" s="2"/>
      <c r="AZ477" s="2"/>
      <c r="BB477" s="2"/>
      <c r="BJ477" s="2"/>
    </row>
    <row r="478" spans="4:62" x14ac:dyDescent="0.4">
      <c r="D478" s="25" t="str">
        <f t="shared" si="7"/>
        <v/>
      </c>
      <c r="F478" s="2"/>
      <c r="G478" s="2"/>
      <c r="H478" s="15"/>
      <c r="I478" s="27"/>
      <c r="L478" s="2"/>
      <c r="N478" s="2"/>
      <c r="O478" s="2"/>
      <c r="T478" s="2"/>
      <c r="U478" s="2"/>
      <c r="W478" s="2"/>
      <c r="AD478" s="26"/>
      <c r="AE478" s="10"/>
      <c r="AH478" s="26"/>
      <c r="AJ478" s="2"/>
      <c r="AM478" s="2"/>
      <c r="AZ478" s="2"/>
      <c r="BB478" s="2"/>
      <c r="BJ478" s="2"/>
    </row>
    <row r="479" spans="4:62" x14ac:dyDescent="0.4">
      <c r="D479" s="25" t="str">
        <f t="shared" si="7"/>
        <v/>
      </c>
      <c r="F479" s="2"/>
      <c r="G479" s="2"/>
      <c r="H479" s="15"/>
      <c r="I479" s="27"/>
      <c r="L479" s="2"/>
      <c r="N479" s="2"/>
      <c r="O479" s="2"/>
      <c r="T479" s="2"/>
      <c r="U479" s="2"/>
      <c r="W479" s="2"/>
      <c r="AD479" s="26"/>
      <c r="AE479" s="10"/>
      <c r="AH479" s="26"/>
      <c r="AJ479" s="2"/>
      <c r="AM479" s="2"/>
      <c r="AZ479" s="2"/>
      <c r="BB479" s="2"/>
      <c r="BJ479" s="2"/>
    </row>
    <row r="480" spans="4:62" x14ac:dyDescent="0.4">
      <c r="D480" s="25" t="str">
        <f t="shared" si="7"/>
        <v/>
      </c>
      <c r="F480" s="2"/>
      <c r="G480" s="2"/>
      <c r="H480" s="15"/>
      <c r="I480" s="27"/>
      <c r="L480" s="2"/>
      <c r="N480" s="2"/>
      <c r="O480" s="2"/>
      <c r="T480" s="2"/>
      <c r="U480" s="2"/>
      <c r="W480" s="2"/>
      <c r="AD480" s="26"/>
      <c r="AE480" s="10"/>
      <c r="AH480" s="26"/>
      <c r="AJ480" s="2"/>
      <c r="AM480" s="2"/>
      <c r="AZ480" s="2"/>
      <c r="BB480" s="2"/>
      <c r="BJ480" s="2"/>
    </row>
    <row r="481" spans="4:62" x14ac:dyDescent="0.4">
      <c r="D481" s="25" t="str">
        <f t="shared" si="7"/>
        <v/>
      </c>
      <c r="F481" s="2"/>
      <c r="G481" s="2"/>
      <c r="H481" s="15"/>
      <c r="I481" s="27"/>
      <c r="L481" s="2"/>
      <c r="N481" s="2"/>
      <c r="O481" s="2"/>
      <c r="T481" s="2"/>
      <c r="U481" s="2"/>
      <c r="W481" s="2"/>
      <c r="AD481" s="26"/>
      <c r="AE481" s="10"/>
      <c r="AH481" s="26"/>
      <c r="AJ481" s="2"/>
      <c r="AM481" s="2"/>
      <c r="AZ481" s="2"/>
      <c r="BB481" s="2"/>
      <c r="BJ481" s="2"/>
    </row>
    <row r="482" spans="4:62" x14ac:dyDescent="0.4">
      <c r="D482" s="25" t="str">
        <f t="shared" si="7"/>
        <v/>
      </c>
      <c r="F482" s="2"/>
      <c r="G482" s="2"/>
      <c r="H482" s="15"/>
      <c r="I482" s="27"/>
      <c r="L482" s="2"/>
      <c r="N482" s="2"/>
      <c r="O482" s="2"/>
      <c r="T482" s="2"/>
      <c r="U482" s="2"/>
      <c r="W482" s="2"/>
      <c r="AD482" s="26"/>
      <c r="AE482" s="10"/>
      <c r="AH482" s="26"/>
      <c r="AJ482" s="2"/>
      <c r="AM482" s="2"/>
      <c r="AZ482" s="2"/>
      <c r="BB482" s="2"/>
      <c r="BJ482" s="2"/>
    </row>
    <row r="483" spans="4:62" x14ac:dyDescent="0.4">
      <c r="D483" s="25" t="str">
        <f t="shared" si="7"/>
        <v/>
      </c>
      <c r="F483" s="2"/>
      <c r="G483" s="2"/>
      <c r="H483" s="15"/>
      <c r="I483" s="27"/>
      <c r="L483" s="2"/>
      <c r="N483" s="2"/>
      <c r="O483" s="2"/>
      <c r="T483" s="2"/>
      <c r="U483" s="2"/>
      <c r="W483" s="2"/>
      <c r="AD483" s="26"/>
      <c r="AE483" s="10"/>
      <c r="AH483" s="26"/>
      <c r="AJ483" s="2"/>
      <c r="AM483" s="2"/>
      <c r="AZ483" s="2"/>
      <c r="BB483" s="2"/>
      <c r="BJ483" s="2"/>
    </row>
    <row r="484" spans="4:62" x14ac:dyDescent="0.4">
      <c r="D484" s="25" t="str">
        <f t="shared" si="7"/>
        <v/>
      </c>
      <c r="F484" s="2"/>
      <c r="G484" s="2"/>
      <c r="H484" s="15"/>
      <c r="I484" s="27"/>
      <c r="L484" s="2"/>
      <c r="N484" s="2"/>
      <c r="O484" s="2"/>
      <c r="T484" s="2"/>
      <c r="U484" s="2"/>
      <c r="W484" s="2"/>
      <c r="AD484" s="26"/>
      <c r="AE484" s="10"/>
      <c r="AH484" s="26"/>
      <c r="AJ484" s="2"/>
      <c r="AM484" s="2"/>
      <c r="AZ484" s="2"/>
      <c r="BB484" s="2"/>
      <c r="BJ484" s="2"/>
    </row>
    <row r="485" spans="4:62" x14ac:dyDescent="0.4">
      <c r="D485" s="25" t="str">
        <f t="shared" si="7"/>
        <v/>
      </c>
      <c r="F485" s="2"/>
      <c r="G485" s="2"/>
      <c r="H485" s="15"/>
      <c r="I485" s="27"/>
      <c r="L485" s="2"/>
      <c r="N485" s="2"/>
      <c r="O485" s="2"/>
      <c r="T485" s="2"/>
      <c r="U485" s="2"/>
      <c r="W485" s="2"/>
      <c r="AD485" s="26"/>
      <c r="AE485" s="10"/>
      <c r="AH485" s="26"/>
      <c r="AJ485" s="2"/>
      <c r="AM485" s="2"/>
      <c r="AZ485" s="2"/>
      <c r="BB485" s="2"/>
      <c r="BJ485" s="2"/>
    </row>
    <row r="486" spans="4:62" x14ac:dyDescent="0.4">
      <c r="D486" s="25" t="str">
        <f t="shared" si="7"/>
        <v/>
      </c>
      <c r="F486" s="2"/>
      <c r="G486" s="2"/>
      <c r="H486" s="15"/>
      <c r="I486" s="27"/>
      <c r="L486" s="2"/>
      <c r="N486" s="2"/>
      <c r="O486" s="2"/>
      <c r="T486" s="2"/>
      <c r="U486" s="2"/>
      <c r="W486" s="2"/>
      <c r="AD486" s="26"/>
      <c r="AE486" s="10"/>
      <c r="AH486" s="26"/>
      <c r="AJ486" s="2"/>
      <c r="AM486" s="2"/>
      <c r="AZ486" s="2"/>
      <c r="BB486" s="2"/>
      <c r="BJ486" s="2"/>
    </row>
    <row r="487" spans="4:62" x14ac:dyDescent="0.4">
      <c r="D487" s="25" t="str">
        <f t="shared" si="7"/>
        <v/>
      </c>
      <c r="F487" s="2"/>
      <c r="G487" s="2"/>
      <c r="H487" s="15"/>
      <c r="I487" s="27"/>
      <c r="L487" s="2"/>
      <c r="N487" s="2"/>
      <c r="O487" s="2"/>
      <c r="T487" s="2"/>
      <c r="U487" s="2"/>
      <c r="W487" s="2"/>
      <c r="AD487" s="26"/>
      <c r="AE487" s="10"/>
      <c r="AH487" s="26"/>
      <c r="AJ487" s="2"/>
      <c r="AM487" s="2"/>
      <c r="AZ487" s="2"/>
      <c r="BB487" s="2"/>
      <c r="BJ487" s="2"/>
    </row>
    <row r="488" spans="4:62" x14ac:dyDescent="0.4">
      <c r="D488" s="25" t="str">
        <f t="shared" si="7"/>
        <v/>
      </c>
      <c r="F488" s="2"/>
      <c r="G488" s="2"/>
      <c r="H488" s="15"/>
      <c r="I488" s="27"/>
      <c r="L488" s="2"/>
      <c r="N488" s="2"/>
      <c r="O488" s="2"/>
      <c r="T488" s="2"/>
      <c r="U488" s="2"/>
      <c r="W488" s="2"/>
      <c r="AD488" s="26"/>
      <c r="AE488" s="10"/>
      <c r="AH488" s="26"/>
      <c r="AJ488" s="2"/>
      <c r="AM488" s="2"/>
      <c r="AZ488" s="2"/>
      <c r="BB488" s="2"/>
      <c r="BJ488" s="2"/>
    </row>
    <row r="489" spans="4:62" x14ac:dyDescent="0.4">
      <c r="D489" s="25" t="str">
        <f t="shared" si="7"/>
        <v/>
      </c>
      <c r="F489" s="2"/>
      <c r="G489" s="2"/>
      <c r="H489" s="15"/>
      <c r="I489" s="27"/>
      <c r="L489" s="2"/>
      <c r="N489" s="2"/>
      <c r="O489" s="2"/>
      <c r="T489" s="2"/>
      <c r="U489" s="2"/>
      <c r="W489" s="2"/>
      <c r="AD489" s="26"/>
      <c r="AE489" s="10"/>
      <c r="AH489" s="26"/>
      <c r="AJ489" s="2"/>
      <c r="AM489" s="2"/>
      <c r="AZ489" s="2"/>
      <c r="BB489" s="2"/>
      <c r="BJ489" s="2"/>
    </row>
    <row r="490" spans="4:62" x14ac:dyDescent="0.4">
      <c r="D490" s="25" t="str">
        <f t="shared" si="7"/>
        <v/>
      </c>
      <c r="F490" s="2"/>
      <c r="G490" s="2"/>
      <c r="H490" s="15"/>
      <c r="I490" s="27"/>
      <c r="L490" s="2"/>
      <c r="N490" s="2"/>
      <c r="O490" s="2"/>
      <c r="T490" s="2"/>
      <c r="U490" s="2"/>
      <c r="W490" s="2"/>
      <c r="AD490" s="26"/>
      <c r="AE490" s="10"/>
      <c r="AH490" s="26"/>
      <c r="AJ490" s="2"/>
      <c r="AM490" s="2"/>
      <c r="AZ490" s="2"/>
      <c r="BB490" s="2"/>
      <c r="BJ490" s="2"/>
    </row>
    <row r="491" spans="4:62" x14ac:dyDescent="0.4">
      <c r="D491" s="25" t="str">
        <f t="shared" si="7"/>
        <v/>
      </c>
      <c r="F491" s="2"/>
      <c r="G491" s="2"/>
      <c r="H491" s="15"/>
      <c r="I491" s="27"/>
      <c r="L491" s="2"/>
      <c r="N491" s="2"/>
      <c r="O491" s="2"/>
      <c r="T491" s="2"/>
      <c r="U491" s="2"/>
      <c r="W491" s="2"/>
      <c r="AD491" s="26"/>
      <c r="AE491" s="10"/>
      <c r="AH491" s="26"/>
      <c r="AJ491" s="2"/>
      <c r="AM491" s="2"/>
      <c r="AZ491" s="2"/>
      <c r="BB491" s="2"/>
      <c r="BJ491" s="2"/>
    </row>
    <row r="492" spans="4:62" x14ac:dyDescent="0.4">
      <c r="D492" s="25" t="str">
        <f t="shared" si="7"/>
        <v/>
      </c>
      <c r="F492" s="2"/>
      <c r="G492" s="2"/>
      <c r="H492" s="15"/>
      <c r="I492" s="27"/>
      <c r="L492" s="2"/>
      <c r="N492" s="2"/>
      <c r="O492" s="2"/>
      <c r="T492" s="2"/>
      <c r="U492" s="2"/>
      <c r="W492" s="2"/>
      <c r="AD492" s="26"/>
      <c r="AE492" s="10"/>
      <c r="AH492" s="26"/>
      <c r="AJ492" s="2"/>
      <c r="AM492" s="2"/>
      <c r="AZ492" s="2"/>
      <c r="BB492" s="2"/>
      <c r="BJ492" s="2"/>
    </row>
    <row r="493" spans="4:62" x14ac:dyDescent="0.4">
      <c r="D493" s="25" t="str">
        <f t="shared" si="7"/>
        <v/>
      </c>
      <c r="F493" s="2"/>
      <c r="G493" s="2"/>
      <c r="H493" s="15"/>
      <c r="I493" s="27"/>
      <c r="L493" s="2"/>
      <c r="N493" s="2"/>
      <c r="O493" s="2"/>
      <c r="T493" s="2"/>
      <c r="U493" s="2"/>
      <c r="W493" s="2"/>
      <c r="AD493" s="26"/>
      <c r="AE493" s="10"/>
      <c r="AH493" s="26"/>
      <c r="AJ493" s="2"/>
      <c r="AM493" s="2"/>
      <c r="AZ493" s="2"/>
      <c r="BB493" s="2"/>
      <c r="BJ493" s="2"/>
    </row>
    <row r="494" spans="4:62" x14ac:dyDescent="0.4">
      <c r="D494" s="25" t="str">
        <f t="shared" si="7"/>
        <v/>
      </c>
      <c r="F494" s="2"/>
      <c r="G494" s="2"/>
      <c r="H494" s="15"/>
      <c r="I494" s="27"/>
      <c r="L494" s="2"/>
      <c r="N494" s="2"/>
      <c r="O494" s="2"/>
      <c r="T494" s="2"/>
      <c r="U494" s="2"/>
      <c r="W494" s="2"/>
      <c r="AD494" s="26"/>
      <c r="AE494" s="10"/>
      <c r="AH494" s="26"/>
      <c r="AJ494" s="2"/>
      <c r="AM494" s="2"/>
      <c r="AZ494" s="2"/>
      <c r="BB494" s="2"/>
      <c r="BJ494" s="2"/>
    </row>
    <row r="495" spans="4:62" x14ac:dyDescent="0.4">
      <c r="D495" s="25" t="str">
        <f t="shared" si="7"/>
        <v/>
      </c>
      <c r="F495" s="2"/>
      <c r="G495" s="2"/>
      <c r="H495" s="15"/>
      <c r="I495" s="27"/>
      <c r="L495" s="2"/>
      <c r="N495" s="2"/>
      <c r="O495" s="2"/>
      <c r="T495" s="2"/>
      <c r="U495" s="2"/>
      <c r="W495" s="2"/>
      <c r="AD495" s="26"/>
      <c r="AE495" s="10"/>
      <c r="AH495" s="26"/>
      <c r="AJ495" s="2"/>
      <c r="AM495" s="2"/>
      <c r="AZ495" s="2"/>
      <c r="BB495" s="2"/>
      <c r="BJ495" s="2"/>
    </row>
    <row r="496" spans="4:62" x14ac:dyDescent="0.4">
      <c r="D496" s="25" t="str">
        <f t="shared" si="7"/>
        <v/>
      </c>
      <c r="F496" s="2"/>
      <c r="G496" s="2"/>
      <c r="H496" s="15"/>
      <c r="I496" s="27"/>
      <c r="L496" s="2"/>
      <c r="N496" s="2"/>
      <c r="O496" s="2"/>
      <c r="T496" s="2"/>
      <c r="U496" s="2"/>
      <c r="W496" s="2"/>
      <c r="AD496" s="26"/>
      <c r="AE496" s="10"/>
      <c r="AH496" s="26"/>
      <c r="AJ496" s="2"/>
      <c r="AM496" s="2"/>
      <c r="AZ496" s="2"/>
      <c r="BB496" s="2"/>
      <c r="BJ496" s="2"/>
    </row>
    <row r="497" spans="4:62" x14ac:dyDescent="0.4">
      <c r="D497" s="25" t="str">
        <f t="shared" si="7"/>
        <v/>
      </c>
      <c r="F497" s="2"/>
      <c r="G497" s="2"/>
      <c r="H497" s="15"/>
      <c r="I497" s="27"/>
      <c r="L497" s="2"/>
      <c r="N497" s="2"/>
      <c r="O497" s="2"/>
      <c r="T497" s="2"/>
      <c r="U497" s="2"/>
      <c r="W497" s="2"/>
      <c r="AD497" s="26"/>
      <c r="AE497" s="10"/>
      <c r="AH497" s="26"/>
      <c r="AJ497" s="2"/>
      <c r="AM497" s="2"/>
      <c r="AZ497" s="2"/>
      <c r="BB497" s="2"/>
      <c r="BJ497" s="2"/>
    </row>
    <row r="498" spans="4:62" x14ac:dyDescent="0.4">
      <c r="D498" s="25" t="str">
        <f t="shared" si="7"/>
        <v/>
      </c>
      <c r="F498" s="2"/>
      <c r="G498" s="2"/>
      <c r="H498" s="15"/>
      <c r="I498" s="27"/>
      <c r="L498" s="2"/>
      <c r="N498" s="2"/>
      <c r="O498" s="2"/>
      <c r="T498" s="2"/>
      <c r="U498" s="2"/>
      <c r="W498" s="2"/>
      <c r="AD498" s="26"/>
      <c r="AE498" s="10"/>
      <c r="AH498" s="26"/>
      <c r="AJ498" s="2"/>
      <c r="AM498" s="2"/>
      <c r="AZ498" s="2"/>
      <c r="BB498" s="2"/>
      <c r="BJ498" s="2"/>
    </row>
    <row r="499" spans="4:62" x14ac:dyDescent="0.4">
      <c r="D499" s="25" t="str">
        <f t="shared" si="7"/>
        <v/>
      </c>
      <c r="F499" s="2"/>
      <c r="G499" s="2"/>
      <c r="H499" s="15"/>
      <c r="I499" s="27"/>
      <c r="L499" s="2"/>
      <c r="N499" s="2"/>
      <c r="O499" s="2"/>
      <c r="T499" s="2"/>
      <c r="U499" s="2"/>
      <c r="W499" s="2"/>
      <c r="AD499" s="26"/>
      <c r="AE499" s="10"/>
      <c r="AH499" s="26"/>
      <c r="AJ499" s="2"/>
      <c r="AM499" s="2"/>
      <c r="AZ499" s="2"/>
      <c r="BB499" s="2"/>
      <c r="BJ499" s="2"/>
    </row>
    <row r="500" spans="4:62" x14ac:dyDescent="0.4">
      <c r="D500" s="25" t="str">
        <f t="shared" si="7"/>
        <v/>
      </c>
      <c r="F500" s="2"/>
      <c r="G500" s="2"/>
      <c r="H500" s="15"/>
      <c r="I500" s="27"/>
      <c r="L500" s="2"/>
      <c r="N500" s="2"/>
      <c r="O500" s="2"/>
      <c r="T500" s="2"/>
      <c r="U500" s="2"/>
      <c r="W500" s="2"/>
      <c r="AD500" s="26"/>
      <c r="AE500" s="10"/>
      <c r="AH500" s="26"/>
      <c r="AJ500" s="2"/>
      <c r="AM500" s="2"/>
      <c r="AZ500" s="2"/>
      <c r="BB500" s="2"/>
      <c r="BJ500" s="2"/>
    </row>
    <row r="501" spans="4:62" x14ac:dyDescent="0.4">
      <c r="D501" s="25" t="str">
        <f t="shared" si="7"/>
        <v/>
      </c>
      <c r="F501" s="2"/>
      <c r="G501" s="2"/>
      <c r="H501" s="15"/>
      <c r="I501" s="27"/>
      <c r="L501" s="2"/>
      <c r="N501" s="2"/>
      <c r="O501" s="2"/>
      <c r="T501" s="2"/>
      <c r="U501" s="2"/>
      <c r="W501" s="2"/>
      <c r="AD501" s="26"/>
      <c r="AE501" s="10"/>
      <c r="AH501" s="26"/>
      <c r="AJ501" s="2"/>
      <c r="AM501" s="2"/>
      <c r="AZ501" s="2"/>
      <c r="BB501" s="2"/>
      <c r="BJ501" s="2"/>
    </row>
    <row r="502" spans="4:62" x14ac:dyDescent="0.4">
      <c r="D502" s="25" t="str">
        <f t="shared" si="7"/>
        <v/>
      </c>
      <c r="F502" s="2"/>
      <c r="G502" s="2"/>
      <c r="H502" s="15"/>
      <c r="I502" s="27"/>
      <c r="L502" s="2"/>
      <c r="N502" s="2"/>
      <c r="O502" s="2"/>
      <c r="T502" s="2"/>
      <c r="U502" s="2"/>
      <c r="W502" s="2"/>
      <c r="AD502" s="26"/>
      <c r="AE502" s="10"/>
      <c r="AH502" s="26"/>
      <c r="AJ502" s="2"/>
      <c r="AM502" s="2"/>
      <c r="AZ502" s="2"/>
      <c r="BB502" s="2"/>
      <c r="BJ502" s="2"/>
    </row>
    <row r="503" spans="4:62" x14ac:dyDescent="0.4">
      <c r="D503" s="25" t="str">
        <f t="shared" si="7"/>
        <v/>
      </c>
      <c r="F503" s="2"/>
      <c r="G503" s="2"/>
      <c r="H503" s="15"/>
      <c r="I503" s="27"/>
      <c r="L503" s="2"/>
      <c r="N503" s="2"/>
      <c r="O503" s="2"/>
      <c r="T503" s="2"/>
      <c r="U503" s="2"/>
      <c r="W503" s="2"/>
      <c r="AD503" s="26"/>
      <c r="AE503" s="10"/>
      <c r="AH503" s="26"/>
      <c r="AJ503" s="2"/>
      <c r="AM503" s="2"/>
      <c r="AZ503" s="2"/>
      <c r="BB503" s="2"/>
      <c r="BJ503" s="2"/>
    </row>
    <row r="504" spans="4:62" x14ac:dyDescent="0.4">
      <c r="D504" s="25" t="str">
        <f t="shared" si="7"/>
        <v/>
      </c>
      <c r="F504" s="2"/>
      <c r="G504" s="2"/>
      <c r="H504" s="15"/>
      <c r="I504" s="27"/>
      <c r="L504" s="2"/>
      <c r="N504" s="2"/>
      <c r="O504" s="2"/>
      <c r="T504" s="2"/>
      <c r="U504" s="2"/>
      <c r="W504" s="2"/>
      <c r="AD504" s="26"/>
      <c r="AE504" s="10"/>
      <c r="AJ504" s="2"/>
      <c r="AZ504" s="2"/>
      <c r="BB504" s="2"/>
      <c r="BJ504" s="2"/>
    </row>
    <row r="505" spans="4:62" x14ac:dyDescent="0.4">
      <c r="D505" s="25" t="str">
        <f t="shared" si="7"/>
        <v/>
      </c>
      <c r="F505" s="2"/>
      <c r="G505" s="2"/>
      <c r="H505" s="15"/>
      <c r="I505" s="27"/>
      <c r="L505" s="2"/>
      <c r="N505" s="2"/>
      <c r="O505" s="2"/>
      <c r="T505" s="2"/>
      <c r="U505" s="2"/>
      <c r="W505" s="2"/>
      <c r="AD505" s="26"/>
      <c r="AE505" s="10"/>
      <c r="AJ505" s="2"/>
      <c r="AZ505" s="2"/>
      <c r="BB505" s="2"/>
      <c r="BJ505" s="2"/>
    </row>
    <row r="506" spans="4:62" x14ac:dyDescent="0.4">
      <c r="D506" s="25" t="str">
        <f t="shared" si="7"/>
        <v/>
      </c>
      <c r="F506" s="2"/>
      <c r="G506" s="2"/>
      <c r="H506" s="15"/>
      <c r="I506" s="27"/>
      <c r="L506" s="2"/>
      <c r="N506" s="2"/>
      <c r="O506" s="2"/>
      <c r="T506" s="2"/>
      <c r="U506" s="2"/>
      <c r="W506" s="2"/>
      <c r="AD506" s="26"/>
      <c r="AE506" s="10"/>
      <c r="AJ506" s="2"/>
      <c r="AZ506" s="2"/>
      <c r="BB506" s="2"/>
      <c r="BJ506" s="2"/>
    </row>
    <row r="507" spans="4:62" x14ac:dyDescent="0.4">
      <c r="D507" s="25" t="str">
        <f t="shared" si="7"/>
        <v/>
      </c>
      <c r="F507" s="2"/>
      <c r="G507" s="2"/>
      <c r="H507" s="15"/>
      <c r="I507" s="27"/>
      <c r="L507" s="2"/>
      <c r="N507" s="2"/>
      <c r="O507" s="2"/>
      <c r="T507" s="2"/>
      <c r="U507" s="2"/>
      <c r="W507" s="2"/>
      <c r="AD507" s="26"/>
      <c r="AE507" s="10"/>
      <c r="AJ507" s="2"/>
      <c r="AZ507" s="2"/>
      <c r="BB507" s="2"/>
      <c r="BJ507" s="2"/>
    </row>
    <row r="508" spans="4:62" x14ac:dyDescent="0.4">
      <c r="D508" s="25" t="str">
        <f t="shared" si="7"/>
        <v/>
      </c>
      <c r="F508" s="2"/>
      <c r="G508" s="2"/>
      <c r="H508" s="15"/>
      <c r="I508" s="27"/>
      <c r="L508" s="2"/>
      <c r="N508" s="2"/>
      <c r="O508" s="2"/>
      <c r="T508" s="2"/>
      <c r="U508" s="2"/>
      <c r="W508" s="2"/>
      <c r="AD508" s="26"/>
      <c r="AE508" s="10"/>
      <c r="AJ508" s="2"/>
      <c r="AZ508" s="2"/>
      <c r="BB508" s="2"/>
      <c r="BJ508" s="2"/>
    </row>
    <row r="509" spans="4:62" x14ac:dyDescent="0.4">
      <c r="D509" s="25" t="str">
        <f t="shared" si="7"/>
        <v/>
      </c>
      <c r="F509" s="2"/>
      <c r="G509" s="2"/>
      <c r="H509" s="15"/>
      <c r="I509" s="27"/>
      <c r="L509" s="2"/>
      <c r="N509" s="2"/>
      <c r="O509" s="2"/>
      <c r="T509" s="2"/>
      <c r="U509" s="2"/>
      <c r="W509" s="2"/>
      <c r="AD509" s="26"/>
      <c r="AE509" s="10"/>
      <c r="AJ509" s="2"/>
      <c r="AZ509" s="2"/>
      <c r="BB509" s="2"/>
      <c r="BJ509" s="2"/>
    </row>
    <row r="510" spans="4:62" x14ac:dyDescent="0.4">
      <c r="D510" s="25" t="str">
        <f t="shared" si="7"/>
        <v/>
      </c>
      <c r="F510" s="2"/>
      <c r="G510" s="2"/>
      <c r="H510" s="15"/>
      <c r="I510" s="27"/>
      <c r="L510" s="2"/>
      <c r="N510" s="2"/>
      <c r="O510" s="2"/>
      <c r="T510" s="2"/>
      <c r="U510" s="2"/>
      <c r="W510" s="2"/>
      <c r="AD510" s="26"/>
      <c r="AE510" s="10"/>
      <c r="AJ510" s="2"/>
      <c r="AZ510" s="2"/>
      <c r="BB510" s="2"/>
      <c r="BJ510" s="2"/>
    </row>
    <row r="511" spans="4:62" x14ac:dyDescent="0.4">
      <c r="D511" s="25" t="str">
        <f t="shared" si="7"/>
        <v/>
      </c>
      <c r="F511" s="2"/>
      <c r="G511" s="2"/>
      <c r="H511" s="15"/>
      <c r="I511" s="27"/>
      <c r="L511" s="2"/>
      <c r="N511" s="2"/>
      <c r="O511" s="2"/>
      <c r="T511" s="2"/>
      <c r="U511" s="2"/>
      <c r="W511" s="2"/>
      <c r="AD511" s="26"/>
      <c r="AE511" s="10"/>
      <c r="AJ511" s="2"/>
      <c r="AZ511" s="2"/>
      <c r="BB511" s="2"/>
      <c r="BJ511" s="2"/>
    </row>
    <row r="512" spans="4:62" x14ac:dyDescent="0.4">
      <c r="D512" s="25" t="str">
        <f t="shared" si="7"/>
        <v/>
      </c>
      <c r="F512" s="2"/>
      <c r="G512" s="2"/>
      <c r="H512" s="15"/>
      <c r="I512" s="27"/>
      <c r="L512" s="2"/>
      <c r="N512" s="2"/>
      <c r="O512" s="2"/>
      <c r="T512" s="2"/>
      <c r="U512" s="2"/>
      <c r="W512" s="2"/>
      <c r="AD512" s="26"/>
      <c r="AE512" s="10"/>
      <c r="AJ512" s="2"/>
      <c r="AZ512" s="2"/>
      <c r="BB512" s="2"/>
      <c r="BJ512" s="2"/>
    </row>
    <row r="513" spans="4:62" x14ac:dyDescent="0.4">
      <c r="D513" s="25" t="str">
        <f t="shared" si="7"/>
        <v/>
      </c>
      <c r="F513" s="2"/>
      <c r="G513" s="2"/>
      <c r="H513" s="15"/>
      <c r="I513" s="27"/>
      <c r="L513" s="2"/>
      <c r="N513" s="2"/>
      <c r="O513" s="2"/>
      <c r="T513" s="2"/>
      <c r="U513" s="2"/>
      <c r="W513" s="2"/>
      <c r="AD513" s="26"/>
      <c r="AE513" s="10"/>
      <c r="AJ513" s="2"/>
      <c r="AZ513" s="2"/>
      <c r="BB513" s="2"/>
      <c r="BJ513" s="2"/>
    </row>
    <row r="514" spans="4:62" x14ac:dyDescent="0.4">
      <c r="D514" s="25" t="str">
        <f t="shared" si="7"/>
        <v/>
      </c>
      <c r="F514" s="2"/>
      <c r="G514" s="2"/>
      <c r="H514" s="15"/>
      <c r="I514" s="27"/>
      <c r="L514" s="2"/>
      <c r="N514" s="2"/>
      <c r="O514" s="2"/>
      <c r="T514" s="2"/>
      <c r="U514" s="2"/>
      <c r="W514" s="2"/>
      <c r="AD514" s="26"/>
      <c r="AE514" s="10"/>
      <c r="AJ514" s="2"/>
      <c r="AZ514" s="2"/>
      <c r="BB514" s="2"/>
      <c r="BJ514" s="2"/>
    </row>
    <row r="515" spans="4:62" x14ac:dyDescent="0.4">
      <c r="D515" s="25" t="str">
        <f t="shared" si="7"/>
        <v/>
      </c>
      <c r="F515" s="2"/>
      <c r="G515" s="2"/>
      <c r="H515" s="15"/>
      <c r="I515" s="27"/>
      <c r="L515" s="2"/>
      <c r="N515" s="2"/>
      <c r="O515" s="2"/>
      <c r="T515" s="2"/>
      <c r="U515" s="2"/>
      <c r="W515" s="2"/>
      <c r="AD515" s="26"/>
      <c r="AE515" s="10"/>
      <c r="AJ515" s="2"/>
      <c r="AZ515" s="2"/>
      <c r="BB515" s="2"/>
      <c r="BJ515" s="2"/>
    </row>
    <row r="516" spans="4:62" x14ac:dyDescent="0.4">
      <c r="D516" s="25" t="str">
        <f t="shared" si="7"/>
        <v/>
      </c>
      <c r="F516" s="2"/>
      <c r="G516" s="2"/>
      <c r="H516" s="15"/>
      <c r="I516" s="27"/>
      <c r="L516" s="2"/>
      <c r="N516" s="2"/>
      <c r="O516" s="2"/>
      <c r="T516" s="2"/>
      <c r="U516" s="2"/>
      <c r="W516" s="2"/>
      <c r="AD516" s="26"/>
      <c r="AE516" s="10"/>
      <c r="AJ516" s="2"/>
      <c r="AZ516" s="2"/>
      <c r="BB516" s="2"/>
      <c r="BJ516" s="2"/>
    </row>
    <row r="517" spans="4:62" x14ac:dyDescent="0.4">
      <c r="D517" s="25" t="str">
        <f t="shared" si="7"/>
        <v/>
      </c>
      <c r="F517" s="2"/>
      <c r="G517" s="2"/>
      <c r="H517" s="15"/>
      <c r="I517" s="27"/>
      <c r="L517" s="2"/>
      <c r="N517" s="2"/>
      <c r="O517" s="2"/>
      <c r="T517" s="2"/>
      <c r="U517" s="2"/>
      <c r="W517" s="2"/>
      <c r="AD517" s="26"/>
      <c r="AE517" s="10"/>
      <c r="AJ517" s="2"/>
      <c r="AZ517" s="2"/>
      <c r="BB517" s="2"/>
      <c r="BJ517" s="2"/>
    </row>
    <row r="518" spans="4:62" x14ac:dyDescent="0.4">
      <c r="D518" s="25" t="str">
        <f t="shared" ref="D518:D522" si="8">IF(AND(A518&lt;&gt;"",C518&lt;&gt;""),(A518-C518)/365.25,"")</f>
        <v/>
      </c>
      <c r="F518" s="2"/>
      <c r="G518" s="2"/>
      <c r="H518" s="15"/>
      <c r="I518" s="27"/>
      <c r="L518" s="2"/>
      <c r="N518" s="2"/>
      <c r="O518" s="2"/>
      <c r="T518" s="2"/>
      <c r="U518" s="2"/>
      <c r="W518" s="2"/>
      <c r="AD518" s="26"/>
      <c r="AE518" s="10"/>
      <c r="AJ518" s="2"/>
      <c r="AZ518" s="2"/>
      <c r="BB518" s="2"/>
      <c r="BJ518" s="2"/>
    </row>
    <row r="519" spans="4:62" x14ac:dyDescent="0.4">
      <c r="D519" s="25" t="str">
        <f t="shared" si="8"/>
        <v/>
      </c>
      <c r="F519" s="2"/>
      <c r="G519" s="2"/>
      <c r="H519" s="15"/>
      <c r="I519" s="27"/>
      <c r="L519" s="2"/>
      <c r="N519" s="2"/>
      <c r="O519" s="2"/>
      <c r="T519" s="2"/>
      <c r="U519" s="2"/>
      <c r="W519" s="2"/>
      <c r="AD519" s="26"/>
      <c r="AE519" s="10"/>
      <c r="AJ519" s="2"/>
      <c r="AZ519" s="2"/>
      <c r="BB519" s="2"/>
      <c r="BJ519" s="2"/>
    </row>
    <row r="520" spans="4:62" x14ac:dyDescent="0.4">
      <c r="D520" s="25" t="str">
        <f t="shared" si="8"/>
        <v/>
      </c>
      <c r="F520" s="2"/>
      <c r="G520" s="2"/>
      <c r="H520" s="15"/>
      <c r="I520" s="27"/>
      <c r="L520" s="2"/>
      <c r="N520" s="2"/>
      <c r="O520" s="2"/>
      <c r="T520" s="2"/>
      <c r="U520" s="2"/>
      <c r="W520" s="2"/>
      <c r="AD520" s="26"/>
      <c r="AE520" s="10"/>
      <c r="AJ520" s="2"/>
      <c r="AZ520" s="2"/>
      <c r="BB520" s="2"/>
      <c r="BJ520" s="2"/>
    </row>
    <row r="521" spans="4:62" x14ac:dyDescent="0.4">
      <c r="D521" s="25" t="str">
        <f t="shared" si="8"/>
        <v/>
      </c>
      <c r="F521" s="2"/>
      <c r="G521" s="2"/>
      <c r="H521" s="15"/>
      <c r="I521" s="27"/>
      <c r="L521" s="2"/>
      <c r="N521" s="2"/>
      <c r="O521" s="2"/>
      <c r="T521" s="2"/>
      <c r="U521" s="2"/>
      <c r="W521" s="2"/>
      <c r="AD521" s="26"/>
      <c r="AE521" s="10"/>
      <c r="AJ521" s="2"/>
      <c r="AZ521" s="2"/>
      <c r="BB521" s="2"/>
      <c r="BJ521" s="2"/>
    </row>
    <row r="522" spans="4:62" x14ac:dyDescent="0.4">
      <c r="D522" s="25" t="str">
        <f t="shared" si="8"/>
        <v/>
      </c>
      <c r="F522" s="2"/>
      <c r="G522" s="2"/>
      <c r="H522" s="15"/>
      <c r="I522" s="27"/>
      <c r="L522" s="2"/>
      <c r="N522" s="2"/>
      <c r="O522" s="2"/>
      <c r="T522" s="2"/>
      <c r="U522" s="2"/>
      <c r="W522" s="2"/>
      <c r="AD522" s="26"/>
      <c r="AE522" s="10"/>
      <c r="AJ522" s="2"/>
      <c r="AZ522" s="2"/>
      <c r="BB522" s="2"/>
      <c r="BJ522" s="2"/>
    </row>
    <row r="523" spans="4:62" x14ac:dyDescent="0.4">
      <c r="D523" s="25"/>
      <c r="F523" s="2"/>
      <c r="G523" s="2"/>
      <c r="H523" s="15"/>
      <c r="I523" s="27"/>
      <c r="L523" s="2"/>
      <c r="N523" s="2"/>
      <c r="O523" s="2"/>
      <c r="T523" s="2"/>
      <c r="U523" s="2"/>
      <c r="W523" s="2"/>
      <c r="AD523" s="26"/>
      <c r="AE523" s="10"/>
      <c r="AJ523" s="2"/>
      <c r="AZ523" s="2"/>
      <c r="BB523" s="2"/>
      <c r="BJ523" s="2"/>
    </row>
    <row r="524" spans="4:62" x14ac:dyDescent="0.4">
      <c r="D524" s="25"/>
      <c r="F524" s="2"/>
      <c r="G524" s="2"/>
      <c r="H524" s="15"/>
      <c r="I524" s="27"/>
      <c r="L524" s="2"/>
      <c r="N524" s="2"/>
      <c r="O524" s="2"/>
      <c r="T524" s="2"/>
      <c r="U524" s="2"/>
      <c r="W524" s="2"/>
      <c r="AD524" s="26"/>
      <c r="AE524" s="10"/>
      <c r="AJ524" s="2"/>
      <c r="AZ524" s="2"/>
      <c r="BB524" s="2"/>
      <c r="BJ524" s="2"/>
    </row>
    <row r="525" spans="4:62" x14ac:dyDescent="0.4">
      <c r="D525" s="25"/>
      <c r="F525" s="2"/>
      <c r="G525" s="2"/>
      <c r="H525" s="15"/>
      <c r="I525" s="27"/>
      <c r="L525" s="2"/>
      <c r="N525" s="2"/>
      <c r="O525" s="2"/>
      <c r="T525" s="2"/>
      <c r="U525" s="2"/>
      <c r="W525" s="2"/>
      <c r="AD525" s="26"/>
      <c r="AE525" s="10"/>
      <c r="AJ525" s="2"/>
      <c r="AZ525" s="2"/>
      <c r="BB525" s="2"/>
      <c r="BJ525" s="2"/>
    </row>
    <row r="526" spans="4:62" x14ac:dyDescent="0.4">
      <c r="D526" s="25"/>
      <c r="F526" s="2"/>
      <c r="G526" s="2"/>
      <c r="H526" s="15"/>
      <c r="I526" s="27"/>
      <c r="L526" s="2"/>
      <c r="N526" s="2"/>
      <c r="O526" s="2"/>
      <c r="T526" s="2"/>
      <c r="U526" s="2"/>
      <c r="W526" s="2"/>
      <c r="AD526" s="26"/>
      <c r="AE526" s="10"/>
      <c r="AJ526" s="2"/>
      <c r="AZ526" s="2"/>
      <c r="BB526" s="2"/>
      <c r="BJ526" s="2"/>
    </row>
    <row r="527" spans="4:62" x14ac:dyDescent="0.4">
      <c r="D527" s="25"/>
      <c r="F527" s="2"/>
      <c r="G527" s="2"/>
      <c r="H527" s="15"/>
      <c r="I527" s="27"/>
      <c r="L527" s="2"/>
      <c r="N527" s="2"/>
      <c r="O527" s="2"/>
      <c r="T527" s="2"/>
      <c r="U527" s="2"/>
      <c r="W527" s="2"/>
      <c r="AD527" s="26"/>
      <c r="AE527" s="10"/>
      <c r="AJ527" s="2"/>
      <c r="AZ527" s="2"/>
      <c r="BB527" s="2"/>
      <c r="BJ527" s="2"/>
    </row>
    <row r="528" spans="4:62" x14ac:dyDescent="0.4">
      <c r="D528" s="25"/>
      <c r="F528" s="2"/>
      <c r="G528" s="2"/>
      <c r="H528" s="15"/>
      <c r="I528" s="27"/>
      <c r="L528" s="2"/>
      <c r="N528" s="2"/>
      <c r="O528" s="2"/>
      <c r="T528" s="2"/>
      <c r="U528" s="2"/>
      <c r="W528" s="2"/>
      <c r="AD528" s="26"/>
      <c r="AE528" s="10"/>
      <c r="AJ528" s="2"/>
      <c r="AZ528" s="2"/>
      <c r="BB528" s="2"/>
      <c r="BJ528" s="2"/>
    </row>
    <row r="529" spans="4:62" x14ac:dyDescent="0.4">
      <c r="D529" s="25"/>
      <c r="F529" s="2"/>
      <c r="G529" s="2"/>
      <c r="H529" s="15"/>
      <c r="I529" s="27"/>
      <c r="L529" s="2"/>
      <c r="N529" s="2"/>
      <c r="O529" s="2"/>
      <c r="T529" s="2"/>
      <c r="U529" s="2"/>
      <c r="W529" s="2"/>
      <c r="AD529" s="26"/>
      <c r="AE529" s="10"/>
      <c r="AJ529" s="2"/>
      <c r="AZ529" s="2"/>
      <c r="BB529" s="2"/>
      <c r="BJ529" s="2"/>
    </row>
    <row r="530" spans="4:62" x14ac:dyDescent="0.4">
      <c r="D530" s="25"/>
      <c r="F530" s="2"/>
      <c r="G530" s="2"/>
      <c r="H530" s="15"/>
      <c r="I530" s="27"/>
      <c r="L530" s="2"/>
      <c r="N530" s="2"/>
      <c r="O530" s="2"/>
      <c r="T530" s="2"/>
      <c r="U530" s="2"/>
      <c r="W530" s="2"/>
      <c r="AD530" s="26"/>
      <c r="AE530" s="10"/>
      <c r="AJ530" s="2"/>
      <c r="AZ530" s="2"/>
      <c r="BB530" s="2"/>
      <c r="BJ530" s="2"/>
    </row>
    <row r="531" spans="4:62" x14ac:dyDescent="0.4">
      <c r="D531" s="25"/>
      <c r="F531" s="2"/>
      <c r="G531" s="2"/>
      <c r="H531" s="15"/>
      <c r="I531" s="27"/>
      <c r="L531" s="2"/>
      <c r="N531" s="2"/>
      <c r="O531" s="2"/>
      <c r="T531" s="2"/>
      <c r="U531" s="2"/>
      <c r="W531" s="2"/>
      <c r="AD531" s="26"/>
      <c r="AE531" s="10"/>
      <c r="AJ531" s="2"/>
      <c r="AZ531" s="2"/>
      <c r="BB531" s="2"/>
      <c r="BJ531" s="2"/>
    </row>
    <row r="532" spans="4:62" x14ac:dyDescent="0.4">
      <c r="D532" s="25"/>
      <c r="F532" s="2"/>
      <c r="G532" s="2"/>
      <c r="H532" s="15"/>
      <c r="I532" s="27"/>
      <c r="L532" s="2"/>
      <c r="N532" s="2"/>
      <c r="O532" s="2"/>
      <c r="T532" s="2"/>
      <c r="U532" s="2"/>
      <c r="W532" s="2"/>
      <c r="AD532" s="26"/>
      <c r="AE532" s="10"/>
      <c r="AJ532" s="2"/>
      <c r="AZ532" s="2"/>
      <c r="BB532" s="2"/>
      <c r="BJ532" s="2"/>
    </row>
    <row r="533" spans="4:62" x14ac:dyDescent="0.4">
      <c r="D533" s="25"/>
      <c r="F533" s="2"/>
      <c r="G533" s="2"/>
      <c r="H533" s="15"/>
      <c r="I533" s="27"/>
      <c r="L533" s="2"/>
      <c r="N533" s="2"/>
      <c r="O533" s="2"/>
      <c r="T533" s="2"/>
      <c r="U533" s="2"/>
      <c r="W533" s="2"/>
      <c r="AD533" s="26"/>
      <c r="AE533" s="10"/>
      <c r="AJ533" s="2"/>
      <c r="AZ533" s="2"/>
      <c r="BB533" s="2"/>
      <c r="BJ533" s="2"/>
    </row>
    <row r="534" spans="4:62" x14ac:dyDescent="0.4">
      <c r="D534" s="25"/>
      <c r="F534" s="2"/>
      <c r="G534" s="2"/>
      <c r="H534" s="15"/>
      <c r="I534" s="27"/>
      <c r="L534" s="2"/>
      <c r="N534" s="2"/>
      <c r="O534" s="2"/>
      <c r="T534" s="2"/>
      <c r="U534" s="2"/>
      <c r="W534" s="2"/>
      <c r="AD534" s="26"/>
      <c r="AE534" s="10"/>
      <c r="AJ534" s="2"/>
      <c r="AZ534" s="2"/>
      <c r="BB534" s="2"/>
      <c r="BJ534" s="2"/>
    </row>
    <row r="535" spans="4:62" x14ac:dyDescent="0.4">
      <c r="D535" s="25"/>
      <c r="F535" s="2"/>
      <c r="G535" s="2"/>
      <c r="H535" s="15"/>
      <c r="I535" s="27"/>
      <c r="L535" s="2"/>
      <c r="N535" s="2"/>
      <c r="O535" s="2"/>
      <c r="T535" s="2"/>
      <c r="U535" s="2"/>
      <c r="W535" s="2"/>
      <c r="AD535" s="26"/>
      <c r="AE535" s="10"/>
      <c r="AJ535" s="2"/>
      <c r="AZ535" s="2"/>
      <c r="BB535" s="2"/>
      <c r="BJ535" s="2"/>
    </row>
    <row r="536" spans="4:62" x14ac:dyDescent="0.4">
      <c r="D536" s="25"/>
      <c r="F536" s="2"/>
      <c r="G536" s="2"/>
      <c r="H536" s="15"/>
      <c r="I536" s="27"/>
      <c r="L536" s="2"/>
      <c r="N536" s="2"/>
      <c r="O536" s="2"/>
      <c r="T536" s="2"/>
      <c r="U536" s="2"/>
      <c r="W536" s="2"/>
      <c r="AD536" s="26"/>
      <c r="AE536" s="10"/>
      <c r="AJ536" s="2"/>
      <c r="AZ536" s="2"/>
      <c r="BB536" s="2"/>
      <c r="BJ536" s="2"/>
    </row>
    <row r="537" spans="4:62" x14ac:dyDescent="0.4">
      <c r="D537" s="25"/>
      <c r="F537" s="2"/>
      <c r="G537" s="2"/>
      <c r="H537" s="15"/>
      <c r="I537" s="27"/>
      <c r="L537" s="2"/>
      <c r="N537" s="2"/>
      <c r="O537" s="2"/>
      <c r="T537" s="2"/>
      <c r="U537" s="2"/>
      <c r="W537" s="2"/>
      <c r="AD537" s="26"/>
      <c r="AE537" s="10"/>
      <c r="AJ537" s="2"/>
      <c r="AZ537" s="2"/>
      <c r="BB537" s="2"/>
      <c r="BJ537" s="2"/>
    </row>
    <row r="538" spans="4:62" x14ac:dyDescent="0.4">
      <c r="D538" s="25"/>
      <c r="F538" s="2"/>
      <c r="G538" s="2"/>
      <c r="H538" s="15"/>
      <c r="I538" s="27"/>
      <c r="L538" s="2"/>
      <c r="N538" s="2"/>
      <c r="O538" s="2"/>
      <c r="T538" s="2"/>
      <c r="U538" s="2"/>
      <c r="W538" s="2"/>
      <c r="AD538" s="26"/>
      <c r="AE538" s="10"/>
      <c r="AJ538" s="2"/>
      <c r="AZ538" s="2"/>
      <c r="BB538" s="2"/>
      <c r="BJ538" s="2"/>
    </row>
    <row r="539" spans="4:62" x14ac:dyDescent="0.4">
      <c r="D539" s="25"/>
      <c r="F539" s="2"/>
      <c r="G539" s="2"/>
      <c r="H539" s="15"/>
      <c r="I539" s="27"/>
      <c r="L539" s="2"/>
      <c r="N539" s="2"/>
      <c r="O539" s="2"/>
      <c r="T539" s="2"/>
      <c r="U539" s="2"/>
      <c r="W539" s="2"/>
      <c r="AD539" s="26"/>
      <c r="AE539" s="10"/>
      <c r="AJ539" s="2"/>
      <c r="AZ539" s="2"/>
      <c r="BB539" s="2"/>
      <c r="BJ539" s="2"/>
    </row>
    <row r="540" spans="4:62" x14ac:dyDescent="0.4">
      <c r="D540" s="25"/>
      <c r="F540" s="2"/>
      <c r="G540" s="2"/>
      <c r="H540" s="15"/>
      <c r="I540" s="27"/>
      <c r="L540" s="2"/>
      <c r="N540" s="2"/>
      <c r="O540" s="2"/>
      <c r="T540" s="2"/>
      <c r="U540" s="2"/>
      <c r="W540" s="2"/>
      <c r="AD540" s="26"/>
      <c r="AE540" s="10"/>
      <c r="AJ540" s="2"/>
      <c r="AZ540" s="2"/>
      <c r="BB540" s="2"/>
      <c r="BJ540" s="2"/>
    </row>
    <row r="541" spans="4:62" x14ac:dyDescent="0.4">
      <c r="D541" s="25"/>
      <c r="F541" s="2"/>
      <c r="G541" s="2"/>
      <c r="H541" s="15"/>
      <c r="L541" s="2"/>
      <c r="N541" s="2"/>
      <c r="O541" s="2"/>
      <c r="T541" s="2"/>
      <c r="U541" s="2"/>
      <c r="W541" s="2"/>
      <c r="AD541" s="26"/>
      <c r="AE541" s="10"/>
      <c r="AJ541" s="2"/>
      <c r="AZ541" s="2"/>
      <c r="BB541" s="2"/>
      <c r="BJ541" s="2"/>
    </row>
    <row r="542" spans="4:62" x14ac:dyDescent="0.4">
      <c r="D542" s="25"/>
      <c r="F542" s="2"/>
      <c r="G542" s="2"/>
      <c r="H542" s="15"/>
      <c r="L542" s="2"/>
      <c r="N542" s="2"/>
      <c r="O542" s="2"/>
      <c r="T542" s="2"/>
      <c r="U542" s="2"/>
      <c r="W542" s="2"/>
      <c r="AD542" s="26"/>
      <c r="AE542" s="10"/>
      <c r="AJ542" s="2"/>
      <c r="AZ542" s="2"/>
      <c r="BB542" s="2"/>
      <c r="BJ542" s="2"/>
    </row>
    <row r="543" spans="4:62" x14ac:dyDescent="0.4">
      <c r="D543" s="25"/>
      <c r="F543" s="2"/>
      <c r="G543" s="2"/>
      <c r="H543" s="15"/>
      <c r="L543" s="2"/>
      <c r="N543" s="2"/>
      <c r="O543" s="2"/>
      <c r="T543" s="2"/>
      <c r="U543" s="2"/>
      <c r="W543" s="2"/>
      <c r="AD543" s="26"/>
      <c r="AE543" s="10"/>
      <c r="AJ543" s="2"/>
      <c r="AZ543" s="2"/>
      <c r="BB543" s="2"/>
      <c r="BJ543" s="2"/>
    </row>
    <row r="544" spans="4:62" x14ac:dyDescent="0.4">
      <c r="D544" s="25"/>
      <c r="F544" s="2"/>
      <c r="G544" s="2"/>
      <c r="H544" s="15"/>
      <c r="L544" s="2"/>
      <c r="N544" s="2"/>
      <c r="O544" s="2"/>
      <c r="T544" s="2"/>
      <c r="U544" s="2"/>
      <c r="W544" s="2"/>
      <c r="AD544" s="26"/>
      <c r="AE544" s="10"/>
      <c r="AJ544" s="2"/>
      <c r="AZ544" s="2"/>
      <c r="BB544" s="2"/>
      <c r="BJ544" s="2"/>
    </row>
    <row r="545" spans="4:62" x14ac:dyDescent="0.4">
      <c r="D545" s="25"/>
      <c r="F545" s="2"/>
      <c r="G545" s="2"/>
      <c r="H545" s="15"/>
      <c r="L545" s="2"/>
      <c r="N545" s="2"/>
      <c r="O545" s="2"/>
      <c r="T545" s="2"/>
      <c r="U545" s="2"/>
      <c r="W545" s="2"/>
      <c r="AD545" s="26"/>
      <c r="AE545" s="10"/>
      <c r="AJ545" s="2"/>
      <c r="AZ545" s="2"/>
      <c r="BB545" s="2"/>
      <c r="BJ545" s="2"/>
    </row>
    <row r="546" spans="4:62" x14ac:dyDescent="0.4">
      <c r="D546" s="25"/>
      <c r="F546" s="2"/>
      <c r="G546" s="2"/>
      <c r="H546" s="15"/>
      <c r="L546" s="2"/>
      <c r="N546" s="2"/>
      <c r="O546" s="2"/>
      <c r="T546" s="2"/>
      <c r="U546" s="2"/>
      <c r="W546" s="2"/>
      <c r="AD546" s="26"/>
      <c r="AE546" s="10"/>
      <c r="AJ546" s="2"/>
      <c r="AZ546" s="2"/>
      <c r="BB546" s="2"/>
      <c r="BJ546" s="2"/>
    </row>
    <row r="547" spans="4:62" x14ac:dyDescent="0.4">
      <c r="D547" s="25"/>
      <c r="F547" s="2"/>
      <c r="G547" s="2"/>
      <c r="H547" s="15"/>
      <c r="L547" s="2"/>
      <c r="N547" s="2"/>
      <c r="O547" s="2"/>
      <c r="T547" s="2"/>
      <c r="U547" s="2"/>
      <c r="W547" s="2"/>
      <c r="AD547" s="26"/>
      <c r="AE547" s="10"/>
      <c r="AJ547" s="2"/>
      <c r="AZ547" s="2"/>
      <c r="BB547" s="2"/>
      <c r="BJ547" s="2"/>
    </row>
    <row r="548" spans="4:62" x14ac:dyDescent="0.4">
      <c r="D548" s="25"/>
      <c r="F548" s="2"/>
      <c r="G548" s="2"/>
      <c r="H548" s="15"/>
      <c r="L548" s="2"/>
      <c r="N548" s="2"/>
      <c r="O548" s="2"/>
      <c r="T548" s="2"/>
      <c r="U548" s="2"/>
      <c r="W548" s="2"/>
      <c r="AD548" s="26"/>
      <c r="AE548" s="10"/>
      <c r="AJ548" s="2"/>
      <c r="AZ548" s="2"/>
      <c r="BB548" s="2"/>
      <c r="BJ548" s="2"/>
    </row>
    <row r="549" spans="4:62" x14ac:dyDescent="0.4">
      <c r="D549" s="25"/>
      <c r="F549" s="2"/>
      <c r="G549" s="2"/>
      <c r="H549" s="15"/>
      <c r="L549" s="2"/>
      <c r="N549" s="2"/>
      <c r="O549" s="2"/>
      <c r="T549" s="2"/>
      <c r="U549" s="2"/>
      <c r="W549" s="2"/>
      <c r="AD549" s="26"/>
      <c r="AE549" s="10"/>
      <c r="AJ549" s="2"/>
      <c r="AZ549" s="2"/>
      <c r="BB549" s="2"/>
      <c r="BJ549" s="2"/>
    </row>
    <row r="550" spans="4:62" x14ac:dyDescent="0.4">
      <c r="D550" s="25"/>
      <c r="F550" s="2"/>
      <c r="G550" s="2"/>
      <c r="H550" s="15"/>
      <c r="L550" s="2"/>
      <c r="N550" s="2"/>
      <c r="O550" s="2"/>
      <c r="T550" s="2"/>
      <c r="U550" s="2"/>
      <c r="W550" s="2"/>
      <c r="AD550" s="26"/>
      <c r="AE550" s="10"/>
      <c r="AJ550" s="2"/>
      <c r="AZ550" s="2"/>
      <c r="BB550" s="2"/>
      <c r="BJ550" s="2"/>
    </row>
    <row r="551" spans="4:62" x14ac:dyDescent="0.4">
      <c r="D551" s="25"/>
      <c r="F551" s="2"/>
      <c r="G551" s="2"/>
      <c r="H551" s="15"/>
      <c r="L551" s="2"/>
      <c r="N551" s="2"/>
      <c r="O551" s="2"/>
      <c r="T551" s="2"/>
      <c r="U551" s="2"/>
      <c r="W551" s="2"/>
      <c r="AD551" s="26"/>
      <c r="AE551" s="10"/>
      <c r="AJ551" s="2"/>
      <c r="AZ551" s="2"/>
      <c r="BB551" s="2"/>
      <c r="BJ551" s="2"/>
    </row>
    <row r="552" spans="4:62" x14ac:dyDescent="0.4">
      <c r="D552" s="25"/>
      <c r="F552" s="2"/>
      <c r="G552" s="2"/>
      <c r="H552" s="15"/>
      <c r="L552" s="2"/>
      <c r="N552" s="2"/>
      <c r="O552" s="2"/>
      <c r="T552" s="2"/>
      <c r="U552" s="2"/>
      <c r="W552" s="2"/>
      <c r="AD552" s="26"/>
      <c r="AE552" s="10"/>
      <c r="AJ552" s="2"/>
      <c r="AZ552" s="2"/>
      <c r="BB552" s="2"/>
      <c r="BJ552" s="2"/>
    </row>
    <row r="553" spans="4:62" x14ac:dyDescent="0.4">
      <c r="D553" s="25"/>
      <c r="F553" s="2"/>
      <c r="G553" s="2"/>
      <c r="H553" s="15"/>
      <c r="L553" s="2"/>
      <c r="N553" s="2"/>
      <c r="O553" s="2"/>
      <c r="T553" s="2"/>
      <c r="U553" s="2"/>
      <c r="W553" s="2"/>
      <c r="AD553" s="26"/>
      <c r="AE553" s="10"/>
      <c r="AJ553" s="2"/>
      <c r="AZ553" s="2"/>
      <c r="BB553" s="2"/>
      <c r="BJ553" s="2"/>
    </row>
    <row r="554" spans="4:62" x14ac:dyDescent="0.4">
      <c r="D554" s="25"/>
      <c r="F554" s="2"/>
      <c r="G554" s="2"/>
      <c r="H554" s="15"/>
      <c r="L554" s="2"/>
      <c r="N554" s="2"/>
      <c r="O554" s="2"/>
      <c r="T554" s="2"/>
      <c r="U554" s="2"/>
      <c r="W554" s="2"/>
      <c r="AD554" s="26"/>
      <c r="AE554" s="10"/>
      <c r="AJ554" s="2"/>
      <c r="AZ554" s="2"/>
      <c r="BB554" s="2"/>
      <c r="BJ554" s="2"/>
    </row>
    <row r="555" spans="4:62" x14ac:dyDescent="0.4">
      <c r="D555" s="25"/>
      <c r="F555" s="2"/>
      <c r="G555" s="2"/>
      <c r="H555" s="15"/>
      <c r="L555" s="2"/>
      <c r="N555" s="2"/>
      <c r="O555" s="2"/>
      <c r="T555" s="2"/>
      <c r="U555" s="2"/>
      <c r="W555" s="2"/>
      <c r="AD555" s="26"/>
      <c r="AE555" s="10"/>
      <c r="AJ555" s="2"/>
      <c r="AZ555" s="2"/>
      <c r="BB555" s="2"/>
      <c r="BJ555" s="2"/>
    </row>
    <row r="556" spans="4:62" x14ac:dyDescent="0.4">
      <c r="D556" s="25"/>
      <c r="F556" s="2"/>
      <c r="G556" s="2"/>
      <c r="H556" s="15"/>
      <c r="L556" s="2"/>
      <c r="N556" s="2"/>
      <c r="O556" s="2"/>
      <c r="T556" s="2"/>
      <c r="U556" s="2"/>
      <c r="W556" s="2"/>
      <c r="AD556" s="26"/>
      <c r="AE556" s="10"/>
      <c r="AJ556" s="2"/>
      <c r="AZ556" s="2"/>
      <c r="BB556" s="2"/>
      <c r="BJ556" s="2"/>
    </row>
    <row r="557" spans="4:62" x14ac:dyDescent="0.4">
      <c r="D557" s="25"/>
      <c r="F557" s="2"/>
      <c r="G557" s="2"/>
      <c r="H557" s="15"/>
      <c r="L557" s="2"/>
      <c r="N557" s="2"/>
      <c r="O557" s="2"/>
      <c r="T557" s="2"/>
      <c r="U557" s="2"/>
      <c r="W557" s="2"/>
      <c r="AD557" s="26"/>
      <c r="AE557" s="10"/>
      <c r="AJ557" s="2"/>
      <c r="AZ557" s="2"/>
      <c r="BB557" s="2"/>
      <c r="BJ557" s="2"/>
    </row>
    <row r="558" spans="4:62" x14ac:dyDescent="0.4">
      <c r="D558" s="25"/>
      <c r="F558" s="2"/>
      <c r="G558" s="2"/>
      <c r="H558" s="15"/>
      <c r="L558" s="2"/>
      <c r="N558" s="2"/>
      <c r="O558" s="2"/>
      <c r="T558" s="2"/>
      <c r="U558" s="2"/>
      <c r="W558" s="2"/>
      <c r="AD558" s="26"/>
      <c r="AE558" s="10"/>
      <c r="AJ558" s="2"/>
      <c r="AZ558" s="2"/>
      <c r="BB558" s="2"/>
      <c r="BJ558" s="2"/>
    </row>
    <row r="559" spans="4:62" x14ac:dyDescent="0.4">
      <c r="D559" s="25"/>
      <c r="F559" s="2"/>
      <c r="G559" s="2"/>
      <c r="H559" s="15"/>
      <c r="L559" s="2"/>
      <c r="N559" s="2"/>
      <c r="O559" s="2"/>
      <c r="T559" s="2"/>
      <c r="U559" s="2"/>
      <c r="W559" s="2"/>
      <c r="AD559" s="26"/>
      <c r="AE559" s="10"/>
      <c r="AJ559" s="2"/>
      <c r="AZ559" s="2"/>
      <c r="BB559" s="2"/>
      <c r="BJ559" s="2"/>
    </row>
    <row r="560" spans="4:62" x14ac:dyDescent="0.4">
      <c r="D560" s="25"/>
      <c r="F560" s="2"/>
      <c r="G560" s="2"/>
      <c r="H560" s="15"/>
      <c r="L560" s="2"/>
      <c r="N560" s="2"/>
      <c r="O560" s="2"/>
      <c r="T560" s="2"/>
      <c r="U560" s="2"/>
      <c r="W560" s="2"/>
      <c r="AD560" s="26"/>
      <c r="AE560" s="10"/>
      <c r="AJ560" s="2"/>
      <c r="AZ560" s="2"/>
      <c r="BB560" s="2"/>
      <c r="BJ560" s="2"/>
    </row>
    <row r="561" spans="4:62" x14ac:dyDescent="0.4">
      <c r="D561" s="25"/>
      <c r="F561" s="2"/>
      <c r="G561" s="2"/>
      <c r="H561" s="15"/>
      <c r="L561" s="2"/>
      <c r="N561" s="2"/>
      <c r="O561" s="2"/>
      <c r="T561" s="2"/>
      <c r="U561" s="2"/>
      <c r="W561" s="2"/>
      <c r="AD561" s="26"/>
      <c r="AE561" s="10"/>
      <c r="AJ561" s="2"/>
      <c r="AZ561" s="2"/>
      <c r="BB561" s="2"/>
      <c r="BJ561" s="2"/>
    </row>
    <row r="562" spans="4:62" x14ac:dyDescent="0.4">
      <c r="D562" s="25"/>
      <c r="F562" s="2"/>
      <c r="G562" s="2"/>
      <c r="H562" s="15"/>
      <c r="L562" s="2"/>
      <c r="N562" s="2"/>
      <c r="O562" s="2"/>
      <c r="T562" s="2"/>
      <c r="U562" s="2"/>
      <c r="W562" s="2"/>
      <c r="AD562" s="26"/>
      <c r="AE562" s="10"/>
      <c r="AJ562" s="2"/>
      <c r="AZ562" s="2"/>
      <c r="BB562" s="2"/>
      <c r="BJ562" s="2"/>
    </row>
    <row r="563" spans="4:62" x14ac:dyDescent="0.4">
      <c r="D563" s="25"/>
      <c r="F563" s="2"/>
      <c r="G563" s="2"/>
      <c r="H563" s="15"/>
      <c r="L563" s="2"/>
      <c r="N563" s="2"/>
      <c r="O563" s="2"/>
      <c r="T563" s="2"/>
      <c r="U563" s="2"/>
      <c r="W563" s="2"/>
      <c r="AD563" s="26"/>
      <c r="AE563" s="10"/>
      <c r="AJ563" s="2"/>
      <c r="AZ563" s="2"/>
      <c r="BB563" s="2"/>
      <c r="BJ563" s="2"/>
    </row>
    <row r="564" spans="4:62" x14ac:dyDescent="0.4">
      <c r="D564" s="25"/>
      <c r="F564" s="2"/>
      <c r="G564" s="2"/>
      <c r="H564" s="15"/>
      <c r="L564" s="2"/>
      <c r="N564" s="2"/>
      <c r="O564" s="2"/>
      <c r="T564" s="2"/>
      <c r="U564" s="2"/>
      <c r="W564" s="2"/>
      <c r="AD564" s="26"/>
      <c r="AE564" s="10"/>
      <c r="AJ564" s="2"/>
      <c r="AZ564" s="2"/>
      <c r="BB564" s="2"/>
      <c r="BJ564" s="2"/>
    </row>
    <row r="565" spans="4:62" x14ac:dyDescent="0.4">
      <c r="D565" s="25"/>
      <c r="F565" s="2"/>
      <c r="G565" s="2"/>
      <c r="H565" s="15"/>
      <c r="L565" s="2"/>
      <c r="N565" s="2"/>
      <c r="O565" s="2"/>
      <c r="T565" s="2"/>
      <c r="U565" s="2"/>
      <c r="W565" s="2"/>
      <c r="AD565" s="26"/>
      <c r="AE565" s="10"/>
      <c r="AJ565" s="2"/>
      <c r="AZ565" s="2"/>
      <c r="BB565" s="2"/>
      <c r="BJ565" s="2"/>
    </row>
    <row r="566" spans="4:62" x14ac:dyDescent="0.4">
      <c r="D566" s="25"/>
      <c r="F566" s="2"/>
      <c r="G566" s="2"/>
      <c r="H566" s="15"/>
      <c r="L566" s="2"/>
      <c r="N566" s="2"/>
      <c r="O566" s="2"/>
      <c r="T566" s="2"/>
      <c r="U566" s="2"/>
      <c r="W566" s="2"/>
      <c r="AD566" s="26"/>
      <c r="AE566" s="10"/>
      <c r="AJ566" s="2"/>
      <c r="AZ566" s="2"/>
      <c r="BB566" s="2"/>
      <c r="BJ566" s="2"/>
    </row>
    <row r="567" spans="4:62" x14ac:dyDescent="0.4">
      <c r="D567" s="25"/>
      <c r="F567" s="2"/>
      <c r="G567" s="2"/>
      <c r="H567" s="15"/>
      <c r="L567" s="2"/>
      <c r="N567" s="2"/>
      <c r="O567" s="2"/>
      <c r="T567" s="2"/>
      <c r="U567" s="2"/>
      <c r="W567" s="2"/>
      <c r="AD567" s="26"/>
      <c r="AE567" s="10"/>
      <c r="AJ567" s="2"/>
      <c r="AZ567" s="2"/>
      <c r="BB567" s="2"/>
      <c r="BJ567" s="2"/>
    </row>
    <row r="568" spans="4:62" x14ac:dyDescent="0.4">
      <c r="D568" s="25"/>
      <c r="F568" s="2"/>
      <c r="G568" s="2"/>
      <c r="H568" s="15"/>
      <c r="L568" s="2"/>
      <c r="N568" s="2"/>
      <c r="O568" s="2"/>
      <c r="T568" s="2"/>
      <c r="U568" s="2"/>
      <c r="W568" s="2"/>
      <c r="AD568" s="26"/>
      <c r="AE568" s="10"/>
      <c r="AJ568" s="2"/>
      <c r="AZ568" s="2"/>
      <c r="BB568" s="2"/>
      <c r="BJ568" s="2"/>
    </row>
    <row r="569" spans="4:62" x14ac:dyDescent="0.4">
      <c r="D569" s="25"/>
      <c r="F569" s="2"/>
      <c r="G569" s="2"/>
      <c r="H569" s="15"/>
      <c r="L569" s="2"/>
      <c r="N569" s="2"/>
      <c r="O569" s="2"/>
      <c r="T569" s="2"/>
      <c r="U569" s="2"/>
      <c r="W569" s="2"/>
      <c r="AD569" s="26"/>
      <c r="AE569" s="10"/>
      <c r="AJ569" s="2"/>
      <c r="AZ569" s="2"/>
      <c r="BB569" s="2"/>
      <c r="BJ569" s="2"/>
    </row>
    <row r="570" spans="4:62" x14ac:dyDescent="0.4">
      <c r="D570" s="25"/>
      <c r="F570" s="2"/>
      <c r="G570" s="2"/>
      <c r="H570" s="15"/>
      <c r="L570" s="2"/>
      <c r="N570" s="2"/>
      <c r="O570" s="2"/>
      <c r="T570" s="2"/>
      <c r="U570" s="2"/>
      <c r="W570" s="2"/>
      <c r="AD570" s="26"/>
      <c r="AE570" s="10"/>
      <c r="AJ570" s="2"/>
      <c r="AZ570" s="2"/>
      <c r="BB570" s="2"/>
      <c r="BJ570" s="2"/>
    </row>
    <row r="571" spans="4:62" x14ac:dyDescent="0.4">
      <c r="D571" s="25"/>
      <c r="F571" s="2"/>
      <c r="G571" s="2"/>
      <c r="H571" s="15"/>
      <c r="L571" s="2"/>
      <c r="N571" s="2"/>
      <c r="O571" s="2"/>
      <c r="T571" s="2"/>
      <c r="U571" s="2"/>
      <c r="W571" s="2"/>
      <c r="AD571" s="26"/>
      <c r="AE571" s="10"/>
      <c r="AJ571" s="2"/>
      <c r="AZ571" s="2"/>
      <c r="BB571" s="2"/>
      <c r="BJ571" s="2"/>
    </row>
    <row r="572" spans="4:62" x14ac:dyDescent="0.4">
      <c r="D572" s="25"/>
      <c r="F572" s="2"/>
      <c r="G572" s="2"/>
      <c r="H572" s="15"/>
      <c r="L572" s="2"/>
      <c r="N572" s="2"/>
      <c r="O572" s="2"/>
      <c r="T572" s="2"/>
      <c r="U572" s="2"/>
      <c r="W572" s="2"/>
      <c r="AD572" s="26"/>
      <c r="AE572" s="10"/>
      <c r="AJ572" s="2"/>
      <c r="AZ572" s="2"/>
      <c r="BB572" s="2"/>
      <c r="BJ572" s="2"/>
    </row>
    <row r="573" spans="4:62" x14ac:dyDescent="0.4">
      <c r="D573" s="25"/>
      <c r="F573" s="2"/>
      <c r="G573" s="2"/>
      <c r="H573" s="15"/>
      <c r="L573" s="2"/>
      <c r="N573" s="2"/>
      <c r="O573" s="2"/>
      <c r="T573" s="2"/>
      <c r="U573" s="2"/>
      <c r="W573" s="2"/>
      <c r="AD573" s="26"/>
      <c r="AE573" s="10"/>
      <c r="AJ573" s="2"/>
      <c r="AZ573" s="2"/>
      <c r="BB573" s="2"/>
      <c r="BJ573" s="2"/>
    </row>
    <row r="574" spans="4:62" x14ac:dyDescent="0.4">
      <c r="D574" s="25"/>
      <c r="F574" s="2"/>
      <c r="G574" s="2"/>
      <c r="H574" s="15"/>
      <c r="L574" s="2"/>
      <c r="N574" s="2"/>
      <c r="O574" s="2"/>
      <c r="T574" s="2"/>
      <c r="U574" s="2"/>
      <c r="W574" s="2"/>
      <c r="AD574" s="26"/>
      <c r="AE574" s="10"/>
      <c r="AJ574" s="2"/>
      <c r="AZ574" s="2"/>
      <c r="BB574" s="2"/>
      <c r="BJ574" s="2"/>
    </row>
    <row r="575" spans="4:62" x14ac:dyDescent="0.4">
      <c r="D575" s="25"/>
      <c r="F575" s="2"/>
      <c r="G575" s="2"/>
      <c r="H575" s="15"/>
      <c r="L575" s="2"/>
      <c r="N575" s="2"/>
      <c r="O575" s="2"/>
      <c r="T575" s="2"/>
      <c r="U575" s="2"/>
      <c r="W575" s="2"/>
      <c r="AD575" s="26"/>
      <c r="AE575" s="10"/>
      <c r="AJ575" s="2"/>
      <c r="AZ575" s="2"/>
      <c r="BB575" s="2"/>
      <c r="BJ575" s="2"/>
    </row>
    <row r="576" spans="4:62" x14ac:dyDescent="0.4">
      <c r="D576" s="25"/>
      <c r="F576" s="2"/>
      <c r="G576" s="2"/>
      <c r="H576" s="15"/>
      <c r="L576" s="2"/>
      <c r="N576" s="2"/>
      <c r="O576" s="2"/>
      <c r="T576" s="2"/>
      <c r="U576" s="2"/>
      <c r="W576" s="2"/>
      <c r="AD576" s="26"/>
      <c r="AE576" s="10"/>
      <c r="AJ576" s="2"/>
      <c r="AZ576" s="2"/>
      <c r="BB576" s="2"/>
      <c r="BJ576" s="2"/>
    </row>
    <row r="577" spans="4:62" x14ac:dyDescent="0.4">
      <c r="D577" s="25"/>
      <c r="F577" s="2"/>
      <c r="G577" s="2"/>
      <c r="H577" s="15"/>
      <c r="L577" s="2"/>
      <c r="N577" s="2"/>
      <c r="O577" s="2"/>
      <c r="T577" s="2"/>
      <c r="U577" s="2"/>
      <c r="W577" s="2"/>
      <c r="AD577" s="26"/>
      <c r="AE577" s="10"/>
      <c r="AJ577" s="2"/>
      <c r="AZ577" s="2"/>
      <c r="BB577" s="2"/>
      <c r="BJ577" s="2"/>
    </row>
    <row r="578" spans="4:62" x14ac:dyDescent="0.4">
      <c r="D578" s="25"/>
      <c r="F578" s="2"/>
      <c r="G578" s="2"/>
      <c r="H578" s="15"/>
      <c r="L578" s="2"/>
      <c r="N578" s="2"/>
      <c r="O578" s="2"/>
      <c r="T578" s="2"/>
      <c r="U578" s="2"/>
      <c r="W578" s="2"/>
      <c r="AD578" s="26"/>
      <c r="AE578" s="10"/>
      <c r="AJ578" s="2"/>
      <c r="AZ578" s="2"/>
      <c r="BB578" s="2"/>
      <c r="BJ578" s="2"/>
    </row>
    <row r="579" spans="4:62" x14ac:dyDescent="0.4">
      <c r="D579" s="25"/>
      <c r="F579" s="2"/>
      <c r="G579" s="2"/>
      <c r="H579" s="15"/>
      <c r="L579" s="2"/>
      <c r="N579" s="2"/>
      <c r="O579" s="2"/>
      <c r="T579" s="2"/>
      <c r="U579" s="2"/>
      <c r="W579" s="2"/>
      <c r="AD579" s="26"/>
      <c r="AE579" s="10"/>
      <c r="AJ579" s="2"/>
      <c r="AZ579" s="2"/>
      <c r="BB579" s="2"/>
      <c r="BJ579" s="2"/>
    </row>
    <row r="580" spans="4:62" x14ac:dyDescent="0.4">
      <c r="D580" s="25"/>
      <c r="F580" s="2"/>
      <c r="G580" s="2"/>
      <c r="H580" s="15"/>
      <c r="L580" s="2"/>
      <c r="N580" s="2"/>
      <c r="O580" s="2"/>
      <c r="T580" s="2"/>
      <c r="U580" s="2"/>
      <c r="W580" s="2"/>
      <c r="AD580" s="26"/>
      <c r="AE580" s="10"/>
      <c r="AJ580" s="2"/>
      <c r="AZ580" s="2"/>
      <c r="BB580" s="2"/>
      <c r="BJ580" s="2"/>
    </row>
    <row r="581" spans="4:62" x14ac:dyDescent="0.4">
      <c r="D581" s="25"/>
      <c r="F581" s="2"/>
      <c r="G581" s="2"/>
      <c r="H581" s="15"/>
      <c r="L581" s="2"/>
      <c r="N581" s="2"/>
      <c r="T581" s="2"/>
      <c r="U581" s="2"/>
      <c r="W581" s="2"/>
      <c r="AD581" s="26"/>
      <c r="AE581" s="10"/>
      <c r="AJ581" s="2"/>
      <c r="AZ581" s="2"/>
      <c r="BB581" s="2"/>
      <c r="BJ581" s="2"/>
    </row>
    <row r="582" spans="4:62" x14ac:dyDescent="0.4">
      <c r="D582" s="25"/>
      <c r="F582" s="2"/>
      <c r="G582" s="2"/>
      <c r="H582" s="15"/>
      <c r="L582" s="2"/>
      <c r="N582" s="2"/>
      <c r="T582" s="2"/>
      <c r="U582" s="2"/>
      <c r="W582" s="2"/>
      <c r="AD582" s="26"/>
      <c r="AE582" s="10"/>
      <c r="AJ582" s="2"/>
      <c r="AZ582" s="2"/>
      <c r="BB582" s="2"/>
      <c r="BJ582" s="2"/>
    </row>
    <row r="583" spans="4:62" x14ac:dyDescent="0.4">
      <c r="D583" s="25"/>
      <c r="F583" s="2"/>
      <c r="G583" s="2"/>
      <c r="H583" s="15"/>
      <c r="L583" s="2"/>
      <c r="N583" s="2"/>
      <c r="T583" s="2"/>
      <c r="U583" s="2"/>
      <c r="W583" s="2"/>
      <c r="AD583" s="26"/>
      <c r="AE583" s="10"/>
      <c r="AJ583" s="2"/>
      <c r="AZ583" s="2"/>
      <c r="BB583" s="2"/>
      <c r="BJ583" s="2"/>
    </row>
    <row r="584" spans="4:62" x14ac:dyDescent="0.4">
      <c r="D584" s="25"/>
      <c r="F584" s="2"/>
      <c r="G584" s="2"/>
      <c r="H584" s="15"/>
      <c r="L584" s="2"/>
      <c r="N584" s="2"/>
      <c r="T584" s="2"/>
      <c r="U584" s="2"/>
      <c r="W584" s="2"/>
      <c r="AD584" s="26"/>
      <c r="AE584" s="10"/>
      <c r="AJ584" s="2"/>
      <c r="AZ584" s="2"/>
      <c r="BB584" s="2"/>
      <c r="BJ584" s="2"/>
    </row>
    <row r="585" spans="4:62" x14ac:dyDescent="0.4">
      <c r="D585" s="25"/>
      <c r="F585" s="2"/>
      <c r="G585" s="2"/>
      <c r="H585" s="15"/>
      <c r="L585" s="2"/>
      <c r="N585" s="2"/>
      <c r="T585" s="2"/>
      <c r="U585" s="2"/>
      <c r="W585" s="2"/>
      <c r="AD585" s="26"/>
      <c r="AE585" s="10"/>
      <c r="AJ585" s="2"/>
      <c r="AZ585" s="2"/>
      <c r="BB585" s="2"/>
      <c r="BJ585" s="2"/>
    </row>
    <row r="586" spans="4:62" x14ac:dyDescent="0.4">
      <c r="D586" s="25"/>
      <c r="F586" s="2"/>
      <c r="G586" s="2"/>
      <c r="H586" s="15"/>
      <c r="L586" s="2"/>
      <c r="N586" s="2"/>
      <c r="T586" s="2"/>
      <c r="U586" s="2"/>
      <c r="W586" s="2"/>
      <c r="AD586" s="26"/>
      <c r="AE586" s="10"/>
      <c r="AJ586" s="2"/>
      <c r="AZ586" s="2"/>
      <c r="BB586" s="2"/>
      <c r="BJ586" s="2"/>
    </row>
    <row r="587" spans="4:62" x14ac:dyDescent="0.4">
      <c r="D587" s="25"/>
      <c r="F587" s="2"/>
      <c r="G587" s="2"/>
      <c r="H587" s="15"/>
      <c r="L587" s="2"/>
      <c r="N587" s="2"/>
      <c r="T587" s="2"/>
      <c r="U587" s="2"/>
      <c r="W587" s="2"/>
      <c r="AD587" s="26"/>
      <c r="AE587" s="10"/>
      <c r="AJ587" s="2"/>
      <c r="AZ587" s="2"/>
      <c r="BB587" s="2"/>
      <c r="BJ587" s="2"/>
    </row>
    <row r="588" spans="4:62" x14ac:dyDescent="0.4">
      <c r="D588" s="25"/>
      <c r="F588" s="2"/>
      <c r="G588" s="2"/>
      <c r="H588" s="15"/>
      <c r="L588" s="2"/>
      <c r="N588" s="2"/>
      <c r="T588" s="2"/>
      <c r="U588" s="2"/>
      <c r="W588" s="2"/>
      <c r="AD588" s="26"/>
      <c r="AE588" s="10"/>
      <c r="AJ588" s="2"/>
      <c r="AZ588" s="2"/>
      <c r="BB588" s="2"/>
      <c r="BJ588" s="2"/>
    </row>
    <row r="589" spans="4:62" x14ac:dyDescent="0.4">
      <c r="D589" s="25"/>
      <c r="F589" s="2"/>
      <c r="G589" s="2"/>
      <c r="H589" s="15"/>
      <c r="L589" s="2"/>
      <c r="N589" s="2"/>
      <c r="T589" s="2"/>
      <c r="U589" s="2"/>
      <c r="W589" s="2"/>
      <c r="AD589" s="26"/>
      <c r="AE589" s="10"/>
      <c r="AJ589" s="2"/>
      <c r="AZ589" s="2"/>
      <c r="BB589" s="2"/>
      <c r="BJ589" s="2"/>
    </row>
    <row r="590" spans="4:62" x14ac:dyDescent="0.4">
      <c r="D590" s="25"/>
      <c r="F590" s="2"/>
      <c r="G590" s="2"/>
      <c r="H590" s="15"/>
      <c r="L590" s="2"/>
      <c r="N590" s="2"/>
      <c r="T590" s="2"/>
      <c r="U590" s="2"/>
      <c r="W590" s="2"/>
      <c r="AD590" s="26"/>
      <c r="AE590" s="10"/>
      <c r="AJ590" s="2"/>
      <c r="AZ590" s="2"/>
      <c r="BB590" s="2"/>
      <c r="BJ590" s="2"/>
    </row>
    <row r="591" spans="4:62" x14ac:dyDescent="0.4">
      <c r="D591" s="25"/>
      <c r="F591" s="2"/>
      <c r="H591" s="15"/>
      <c r="L591" s="2"/>
      <c r="N591" s="2"/>
      <c r="T591" s="2"/>
      <c r="U591" s="2"/>
      <c r="W591" s="2"/>
      <c r="AD591" s="26"/>
      <c r="AE591" s="10"/>
      <c r="AJ591" s="2"/>
      <c r="AZ591" s="2"/>
      <c r="BB591" s="2"/>
      <c r="BJ591" s="2"/>
    </row>
    <row r="592" spans="4:62" x14ac:dyDescent="0.4">
      <c r="D592" s="25"/>
      <c r="F592" s="2"/>
      <c r="H592" s="15"/>
      <c r="L592" s="2"/>
      <c r="N592" s="2"/>
      <c r="W592" s="2"/>
      <c r="AD592" s="26"/>
      <c r="AE592" s="10"/>
      <c r="AJ592" s="2"/>
      <c r="AZ592" s="2"/>
      <c r="BB592" s="2"/>
      <c r="BJ592" s="2"/>
    </row>
    <row r="593" spans="4:62" x14ac:dyDescent="0.4">
      <c r="D593" s="25"/>
      <c r="F593" s="2"/>
      <c r="H593" s="15"/>
      <c r="L593" s="2"/>
      <c r="N593" s="2"/>
      <c r="W593" s="2"/>
      <c r="AD593" s="26"/>
      <c r="AE593" s="10"/>
      <c r="AJ593" s="2"/>
      <c r="AZ593" s="2"/>
      <c r="BB593" s="2"/>
      <c r="BJ593" s="2"/>
    </row>
    <row r="594" spans="4:62" x14ac:dyDescent="0.4">
      <c r="D594" s="25"/>
      <c r="F594" s="2"/>
      <c r="H594" s="15"/>
      <c r="L594" s="2"/>
      <c r="N594" s="2"/>
      <c r="W594" s="2"/>
      <c r="AD594" s="26"/>
      <c r="AE594" s="10"/>
      <c r="AJ594" s="2"/>
      <c r="AZ594" s="2"/>
      <c r="BB594" s="2"/>
      <c r="BJ594" s="2"/>
    </row>
    <row r="595" spans="4:62" x14ac:dyDescent="0.4">
      <c r="D595" s="25"/>
      <c r="F595" s="2"/>
      <c r="H595" s="15"/>
      <c r="L595" s="2"/>
      <c r="N595" s="2"/>
      <c r="W595" s="2"/>
      <c r="AD595" s="26"/>
      <c r="AE595" s="10"/>
      <c r="AJ595" s="2"/>
      <c r="AZ595" s="2"/>
      <c r="BB595" s="2"/>
      <c r="BJ595" s="2"/>
    </row>
    <row r="596" spans="4:62" x14ac:dyDescent="0.4">
      <c r="D596" s="25"/>
      <c r="F596" s="2"/>
      <c r="H596" s="15"/>
      <c r="L596" s="2"/>
      <c r="N596" s="2"/>
      <c r="W596" s="2"/>
      <c r="AD596" s="26"/>
      <c r="AE596" s="10"/>
      <c r="AJ596" s="2"/>
      <c r="AZ596" s="2"/>
      <c r="BB596" s="2"/>
      <c r="BJ596" s="2"/>
    </row>
    <row r="597" spans="4:62" x14ac:dyDescent="0.4">
      <c r="D597" s="25"/>
      <c r="F597" s="2"/>
      <c r="H597" s="15"/>
      <c r="L597" s="2"/>
      <c r="N597" s="2"/>
      <c r="W597" s="2"/>
      <c r="AD597" s="26"/>
      <c r="AE597" s="10"/>
      <c r="AJ597" s="2"/>
      <c r="AZ597" s="2"/>
      <c r="BB597" s="2"/>
      <c r="BJ597" s="2"/>
    </row>
    <row r="598" spans="4:62" x14ac:dyDescent="0.4">
      <c r="D598" s="25"/>
      <c r="F598" s="2"/>
      <c r="H598" s="15"/>
      <c r="L598" s="2"/>
      <c r="N598" s="2"/>
      <c r="W598" s="2"/>
      <c r="AD598" s="26"/>
      <c r="AE598" s="10"/>
      <c r="AJ598" s="2"/>
      <c r="AZ598" s="2"/>
      <c r="BB598" s="2"/>
      <c r="BJ598" s="2"/>
    </row>
    <row r="599" spans="4:62" x14ac:dyDescent="0.4">
      <c r="D599" s="25"/>
      <c r="F599" s="2"/>
      <c r="H599" s="15"/>
      <c r="L599" s="2"/>
      <c r="N599" s="2"/>
      <c r="W599" s="2"/>
      <c r="AD599" s="26"/>
      <c r="AE599" s="10"/>
      <c r="AJ599" s="2"/>
      <c r="AZ599" s="2"/>
      <c r="BB599" s="2"/>
      <c r="BJ599" s="2"/>
    </row>
    <row r="600" spans="4:62" x14ac:dyDescent="0.4">
      <c r="D600" s="25"/>
      <c r="F600" s="2"/>
      <c r="H600" s="15"/>
      <c r="L600" s="2"/>
      <c r="N600" s="2"/>
      <c r="W600" s="2"/>
      <c r="AD600" s="26"/>
      <c r="AE600" s="10"/>
      <c r="AJ600" s="2"/>
      <c r="AZ600" s="2"/>
      <c r="BB600" s="2"/>
      <c r="BJ600" s="2"/>
    </row>
    <row r="601" spans="4:62" x14ac:dyDescent="0.4">
      <c r="F601" s="2"/>
      <c r="H601" s="15"/>
      <c r="L601" s="2"/>
      <c r="N601" s="2"/>
      <c r="W601" s="2"/>
      <c r="AD601" s="26"/>
      <c r="AJ601" s="2"/>
      <c r="AZ601" s="2"/>
      <c r="BB601" s="2"/>
      <c r="BJ601" s="2"/>
    </row>
    <row r="602" spans="4:62" x14ac:dyDescent="0.4">
      <c r="F602" s="2"/>
      <c r="H602" s="15"/>
      <c r="L602" s="2"/>
      <c r="N602" s="2"/>
      <c r="W602" s="2"/>
      <c r="AD602" s="26"/>
      <c r="AJ602" s="2"/>
      <c r="AZ602" s="2"/>
      <c r="BB602" s="2"/>
      <c r="BJ602" s="2"/>
    </row>
    <row r="603" spans="4:62" x14ac:dyDescent="0.4">
      <c r="H603" s="15"/>
      <c r="L603" s="2"/>
      <c r="N603" s="2"/>
      <c r="W603" s="2"/>
      <c r="AD603" s="26"/>
      <c r="AJ603" s="2"/>
      <c r="AZ603" s="2"/>
      <c r="BB603" s="2"/>
      <c r="BJ603" s="2"/>
    </row>
    <row r="604" spans="4:62" x14ac:dyDescent="0.4">
      <c r="H604" s="15"/>
      <c r="L604" s="2"/>
      <c r="N604" s="2"/>
      <c r="W604" s="2"/>
      <c r="AD604" s="26"/>
      <c r="AJ604" s="2"/>
      <c r="AZ604" s="2"/>
      <c r="BB604" s="2"/>
      <c r="BJ604" s="2"/>
    </row>
    <row r="605" spans="4:62" x14ac:dyDescent="0.4">
      <c r="H605" s="15"/>
      <c r="L605" s="2"/>
      <c r="N605" s="2"/>
      <c r="W605" s="2"/>
      <c r="AD605" s="26"/>
      <c r="AJ605" s="2"/>
      <c r="AZ605" s="2"/>
      <c r="BB605" s="2"/>
      <c r="BJ605" s="2"/>
    </row>
    <row r="606" spans="4:62" x14ac:dyDescent="0.4">
      <c r="H606" s="15"/>
      <c r="L606" s="2"/>
      <c r="N606" s="2"/>
      <c r="W606" s="2"/>
      <c r="AD606" s="26"/>
      <c r="AJ606" s="2"/>
      <c r="AZ606" s="2"/>
      <c r="BB606" s="2"/>
      <c r="BJ606" s="2"/>
    </row>
    <row r="607" spans="4:62" x14ac:dyDescent="0.4">
      <c r="H607" s="15"/>
      <c r="L607" s="2"/>
      <c r="N607" s="2"/>
      <c r="W607" s="2"/>
      <c r="AD607" s="26"/>
      <c r="AJ607" s="2"/>
      <c r="AZ607" s="2"/>
      <c r="BB607" s="2"/>
      <c r="BJ607" s="2"/>
    </row>
    <row r="608" spans="4:62" x14ac:dyDescent="0.4">
      <c r="H608" s="15"/>
      <c r="L608" s="2"/>
      <c r="N608" s="2"/>
      <c r="W608" s="2"/>
      <c r="AD608" s="26"/>
      <c r="AJ608" s="2"/>
      <c r="AZ608" s="2"/>
      <c r="BB608" s="2"/>
      <c r="BJ608" s="2"/>
    </row>
    <row r="609" spans="8:62" x14ac:dyDescent="0.4">
      <c r="H609" s="15"/>
      <c r="L609" s="2"/>
      <c r="N609" s="2"/>
      <c r="W609" s="2"/>
      <c r="AD609" s="26"/>
      <c r="AJ609" s="2"/>
      <c r="AZ609" s="2"/>
      <c r="BB609" s="2"/>
      <c r="BJ609" s="2"/>
    </row>
    <row r="610" spans="8:62" x14ac:dyDescent="0.4">
      <c r="H610" s="15"/>
      <c r="L610" s="2"/>
      <c r="N610" s="2"/>
      <c r="W610" s="2"/>
      <c r="AD610" s="26"/>
      <c r="AZ610" s="2"/>
      <c r="BB610" s="2"/>
      <c r="BJ610" s="2"/>
    </row>
    <row r="611" spans="8:62" x14ac:dyDescent="0.4">
      <c r="H611" s="15"/>
      <c r="L611" s="2"/>
      <c r="N611" s="2"/>
      <c r="W611" s="2"/>
      <c r="AD611" s="26"/>
      <c r="AZ611" s="2"/>
      <c r="BB611" s="2"/>
      <c r="BJ611" s="2"/>
    </row>
    <row r="612" spans="8:62" x14ac:dyDescent="0.4">
      <c r="H612" s="15"/>
      <c r="L612" s="2"/>
      <c r="N612" s="2"/>
      <c r="W612" s="2"/>
      <c r="AD612" s="26"/>
      <c r="AZ612" s="2"/>
      <c r="BB612" s="2"/>
      <c r="BJ612" s="2"/>
    </row>
    <row r="613" spans="8:62" x14ac:dyDescent="0.4">
      <c r="H613" s="15"/>
      <c r="L613" s="2"/>
      <c r="N613" s="2"/>
      <c r="W613" s="2"/>
      <c r="AD613" s="26"/>
      <c r="AZ613" s="2"/>
      <c r="BB613" s="2"/>
      <c r="BJ613" s="2"/>
    </row>
    <row r="614" spans="8:62" x14ac:dyDescent="0.4">
      <c r="H614" s="15"/>
      <c r="L614" s="2"/>
      <c r="N614" s="2"/>
      <c r="W614" s="2"/>
      <c r="AD614" s="26"/>
      <c r="AZ614" s="2"/>
      <c r="BB614" s="2"/>
      <c r="BJ614" s="2"/>
    </row>
    <row r="615" spans="8:62" x14ac:dyDescent="0.4">
      <c r="H615" s="15"/>
      <c r="L615" s="2"/>
      <c r="N615" s="2"/>
      <c r="W615" s="2"/>
      <c r="AD615" s="26"/>
      <c r="AZ615" s="2"/>
      <c r="BB615" s="2"/>
      <c r="BJ615" s="2"/>
    </row>
    <row r="616" spans="8:62" x14ac:dyDescent="0.4">
      <c r="H616" s="15"/>
      <c r="L616" s="2"/>
      <c r="N616" s="2"/>
      <c r="W616" s="2"/>
      <c r="AD616" s="26"/>
      <c r="AZ616" s="2"/>
      <c r="BB616" s="2"/>
      <c r="BJ616" s="2"/>
    </row>
    <row r="617" spans="8:62" x14ac:dyDescent="0.4">
      <c r="H617" s="15"/>
      <c r="L617" s="2"/>
      <c r="N617" s="2"/>
      <c r="W617" s="2"/>
      <c r="AD617" s="26"/>
      <c r="AZ617" s="2"/>
      <c r="BB617" s="2"/>
      <c r="BJ617" s="2"/>
    </row>
    <row r="618" spans="8:62" x14ac:dyDescent="0.4">
      <c r="H618" s="15"/>
      <c r="L618" s="2"/>
      <c r="N618" s="2"/>
      <c r="W618" s="2"/>
      <c r="AD618" s="26"/>
      <c r="AZ618" s="2"/>
      <c r="BJ618" s="2"/>
    </row>
    <row r="619" spans="8:62" x14ac:dyDescent="0.4">
      <c r="H619" s="15"/>
      <c r="L619" s="2"/>
      <c r="N619" s="2"/>
      <c r="W619" s="2"/>
      <c r="AD619" s="26"/>
      <c r="AZ619" s="2"/>
      <c r="BJ619" s="2"/>
    </row>
    <row r="620" spans="8:62" x14ac:dyDescent="0.4">
      <c r="H620" s="15"/>
      <c r="L620" s="2"/>
      <c r="N620" s="2"/>
      <c r="W620" s="2"/>
      <c r="AD620" s="26"/>
      <c r="AZ620" s="2"/>
      <c r="BJ620" s="2"/>
    </row>
    <row r="621" spans="8:62" x14ac:dyDescent="0.4">
      <c r="H621" s="15"/>
      <c r="L621" s="2"/>
      <c r="N621" s="2"/>
      <c r="W621" s="2"/>
      <c r="AD621" s="26"/>
      <c r="AZ621" s="2"/>
      <c r="BJ621" s="2"/>
    </row>
    <row r="622" spans="8:62" x14ac:dyDescent="0.4">
      <c r="H622" s="15"/>
      <c r="L622" s="2"/>
      <c r="N622" s="2"/>
      <c r="W622" s="2"/>
      <c r="AD622" s="26"/>
      <c r="AZ622" s="2"/>
      <c r="BJ622" s="2"/>
    </row>
    <row r="623" spans="8:62" x14ac:dyDescent="0.4">
      <c r="H623" s="15"/>
      <c r="L623" s="2"/>
      <c r="N623" s="2"/>
      <c r="W623" s="2"/>
      <c r="AD623" s="26"/>
      <c r="AZ623" s="2"/>
      <c r="BJ623" s="2"/>
    </row>
    <row r="624" spans="8:62" x14ac:dyDescent="0.4">
      <c r="H624" s="15"/>
      <c r="L624" s="2"/>
      <c r="N624" s="2"/>
      <c r="W624" s="2"/>
      <c r="AD624" s="26"/>
      <c r="AZ624" s="2"/>
      <c r="BJ624" s="2"/>
    </row>
    <row r="625" spans="8:62" x14ac:dyDescent="0.4">
      <c r="H625" s="15"/>
      <c r="L625" s="2"/>
      <c r="N625" s="2"/>
      <c r="W625" s="2"/>
      <c r="AD625" s="26"/>
      <c r="AZ625" s="2"/>
      <c r="BJ625" s="2"/>
    </row>
    <row r="626" spans="8:62" x14ac:dyDescent="0.4">
      <c r="H626" s="15"/>
      <c r="L626" s="2"/>
      <c r="N626" s="2"/>
      <c r="W626" s="2"/>
      <c r="AD626" s="26"/>
      <c r="AZ626" s="2"/>
      <c r="BJ626" s="2"/>
    </row>
    <row r="627" spans="8:62" x14ac:dyDescent="0.4">
      <c r="H627" s="15"/>
      <c r="L627" s="2"/>
      <c r="N627" s="2"/>
      <c r="W627" s="2"/>
      <c r="AD627" s="26"/>
      <c r="AZ627" s="2"/>
      <c r="BJ627" s="2"/>
    </row>
    <row r="628" spans="8:62" x14ac:dyDescent="0.4">
      <c r="H628" s="15"/>
      <c r="L628" s="2"/>
      <c r="N628" s="2"/>
      <c r="W628" s="2"/>
      <c r="AD628" s="26"/>
      <c r="AZ628" s="2"/>
      <c r="BJ628" s="2"/>
    </row>
    <row r="629" spans="8:62" x14ac:dyDescent="0.4">
      <c r="H629" s="15"/>
      <c r="L629" s="2"/>
      <c r="N629" s="2"/>
      <c r="W629" s="2"/>
      <c r="AD629" s="26"/>
      <c r="AZ629" s="2"/>
      <c r="BJ629" s="2"/>
    </row>
    <row r="630" spans="8:62" x14ac:dyDescent="0.4">
      <c r="H630" s="15"/>
      <c r="L630" s="2"/>
      <c r="N630" s="2"/>
      <c r="W630" s="2"/>
      <c r="AD630" s="26"/>
      <c r="AZ630" s="2"/>
      <c r="BJ630" s="2"/>
    </row>
    <row r="631" spans="8:62" x14ac:dyDescent="0.4">
      <c r="H631" s="15"/>
      <c r="L631" s="2"/>
      <c r="N631" s="2"/>
      <c r="W631" s="2"/>
      <c r="AD631" s="26"/>
      <c r="AZ631" s="2"/>
      <c r="BJ631" s="2"/>
    </row>
    <row r="632" spans="8:62" x14ac:dyDescent="0.4">
      <c r="H632" s="15"/>
      <c r="L632" s="2"/>
      <c r="N632" s="2"/>
      <c r="W632" s="2"/>
      <c r="AD632" s="26"/>
      <c r="AZ632" s="2"/>
      <c r="BJ632" s="2"/>
    </row>
    <row r="633" spans="8:62" x14ac:dyDescent="0.4">
      <c r="H633" s="15"/>
      <c r="L633" s="2"/>
      <c r="N633" s="2"/>
      <c r="W633" s="2"/>
      <c r="AD633" s="26"/>
      <c r="AZ633" s="2"/>
      <c r="BJ633" s="2"/>
    </row>
    <row r="634" spans="8:62" x14ac:dyDescent="0.4">
      <c r="H634" s="15"/>
      <c r="L634" s="2"/>
      <c r="N634" s="2"/>
      <c r="W634" s="2"/>
      <c r="AD634" s="26"/>
      <c r="AZ634" s="2"/>
      <c r="BJ634" s="2"/>
    </row>
    <row r="635" spans="8:62" x14ac:dyDescent="0.4">
      <c r="H635" s="15"/>
      <c r="L635" s="2"/>
      <c r="N635" s="2"/>
      <c r="W635" s="2"/>
      <c r="AD635" s="26"/>
      <c r="AZ635" s="2"/>
      <c r="BJ635" s="2"/>
    </row>
    <row r="636" spans="8:62" x14ac:dyDescent="0.4">
      <c r="H636" s="15"/>
      <c r="L636" s="2"/>
      <c r="N636" s="2"/>
      <c r="W636" s="2"/>
      <c r="AD636" s="26"/>
      <c r="AZ636" s="2"/>
      <c r="BJ636" s="2"/>
    </row>
    <row r="637" spans="8:62" x14ac:dyDescent="0.4">
      <c r="H637" s="15"/>
      <c r="L637" s="2"/>
      <c r="N637" s="2"/>
      <c r="W637" s="2"/>
      <c r="AD637" s="26"/>
      <c r="AZ637" s="2"/>
      <c r="BJ637" s="2"/>
    </row>
    <row r="638" spans="8:62" x14ac:dyDescent="0.4">
      <c r="H638" s="15"/>
      <c r="L638" s="2"/>
      <c r="N638" s="2"/>
      <c r="W638" s="2"/>
      <c r="AD638" s="26"/>
      <c r="AZ638" s="2"/>
      <c r="BJ638" s="2"/>
    </row>
    <row r="639" spans="8:62" x14ac:dyDescent="0.4">
      <c r="H639" s="15"/>
      <c r="L639" s="2"/>
      <c r="N639" s="2"/>
      <c r="W639" s="2"/>
      <c r="AD639" s="26"/>
      <c r="AZ639" s="2"/>
      <c r="BJ639" s="2"/>
    </row>
    <row r="640" spans="8:62" x14ac:dyDescent="0.4">
      <c r="H640" s="15"/>
      <c r="L640" s="2"/>
      <c r="N640" s="2"/>
      <c r="W640" s="2"/>
      <c r="AD640" s="26"/>
      <c r="AZ640" s="2"/>
      <c r="BJ640" s="2"/>
    </row>
    <row r="641" spans="8:62" x14ac:dyDescent="0.4">
      <c r="H641" s="15"/>
      <c r="L641" s="2"/>
      <c r="N641" s="2"/>
      <c r="W641" s="2"/>
      <c r="AD641" s="26"/>
      <c r="AZ641" s="2"/>
      <c r="BJ641" s="2"/>
    </row>
    <row r="642" spans="8:62" x14ac:dyDescent="0.4">
      <c r="H642" s="15"/>
      <c r="L642" s="2"/>
      <c r="N642" s="2"/>
      <c r="W642" s="2"/>
      <c r="AD642" s="26"/>
      <c r="AZ642" s="2"/>
      <c r="BJ642" s="2"/>
    </row>
    <row r="643" spans="8:62" x14ac:dyDescent="0.4">
      <c r="H643" s="15"/>
      <c r="L643" s="2"/>
      <c r="N643" s="2"/>
      <c r="W643" s="2"/>
      <c r="AD643" s="26"/>
      <c r="AZ643" s="2"/>
      <c r="BJ643" s="2"/>
    </row>
    <row r="644" spans="8:62" x14ac:dyDescent="0.4">
      <c r="H644" s="15"/>
      <c r="L644" s="2"/>
      <c r="N644" s="2"/>
      <c r="W644" s="2"/>
      <c r="AD644" s="26"/>
      <c r="AZ644" s="2"/>
      <c r="BJ644" s="2"/>
    </row>
    <row r="645" spans="8:62" x14ac:dyDescent="0.4">
      <c r="H645" s="15"/>
      <c r="L645" s="2"/>
      <c r="N645" s="2"/>
      <c r="W645" s="2"/>
      <c r="AD645" s="26"/>
      <c r="AZ645" s="2"/>
      <c r="BJ645" s="2"/>
    </row>
    <row r="646" spans="8:62" x14ac:dyDescent="0.4">
      <c r="H646" s="15"/>
      <c r="L646" s="2"/>
      <c r="N646" s="2"/>
      <c r="W646" s="2"/>
      <c r="AD646" s="26"/>
      <c r="AZ646" s="2"/>
      <c r="BJ646" s="2"/>
    </row>
    <row r="647" spans="8:62" x14ac:dyDescent="0.4">
      <c r="H647" s="15"/>
      <c r="L647" s="2"/>
      <c r="N647" s="2"/>
      <c r="W647" s="2"/>
      <c r="AD647" s="26"/>
      <c r="AZ647" s="2"/>
      <c r="BJ647" s="2"/>
    </row>
    <row r="648" spans="8:62" x14ac:dyDescent="0.4">
      <c r="H648" s="15"/>
      <c r="L648" s="2"/>
      <c r="N648" s="2"/>
      <c r="W648" s="2"/>
      <c r="AD648" s="26"/>
      <c r="AZ648" s="2"/>
      <c r="BJ648" s="2"/>
    </row>
    <row r="649" spans="8:62" x14ac:dyDescent="0.4">
      <c r="H649" s="15"/>
      <c r="L649" s="2"/>
      <c r="N649" s="2"/>
      <c r="W649" s="2"/>
      <c r="AD649" s="26"/>
      <c r="AZ649" s="2"/>
      <c r="BJ649" s="2"/>
    </row>
    <row r="650" spans="8:62" x14ac:dyDescent="0.4">
      <c r="H650" s="15"/>
      <c r="L650" s="2"/>
      <c r="N650" s="2"/>
      <c r="W650" s="2"/>
      <c r="AD650" s="26"/>
      <c r="AZ650" s="2"/>
      <c r="BJ650" s="2"/>
    </row>
    <row r="651" spans="8:62" x14ac:dyDescent="0.4">
      <c r="H651" s="15"/>
      <c r="L651" s="2"/>
      <c r="N651" s="2"/>
      <c r="W651" s="2"/>
      <c r="AD651" s="26"/>
      <c r="AZ651" s="2"/>
      <c r="BJ651" s="2"/>
    </row>
    <row r="652" spans="8:62" x14ac:dyDescent="0.4">
      <c r="H652" s="15"/>
      <c r="L652" s="2"/>
      <c r="N652" s="2"/>
      <c r="W652" s="2"/>
      <c r="AD652" s="26"/>
      <c r="AZ652" s="2"/>
      <c r="BJ652" s="2"/>
    </row>
    <row r="653" spans="8:62" x14ac:dyDescent="0.4">
      <c r="H653" s="15"/>
      <c r="L653" s="2"/>
      <c r="N653" s="2"/>
      <c r="W653" s="2"/>
      <c r="AD653" s="26"/>
      <c r="AZ653" s="2"/>
      <c r="BJ653" s="2"/>
    </row>
    <row r="654" spans="8:62" x14ac:dyDescent="0.4">
      <c r="H654" s="15"/>
      <c r="L654" s="2"/>
      <c r="N654" s="2"/>
      <c r="W654" s="2"/>
      <c r="AD654" s="26"/>
      <c r="AZ654" s="2"/>
      <c r="BJ654" s="2"/>
    </row>
    <row r="655" spans="8:62" x14ac:dyDescent="0.4">
      <c r="H655" s="15"/>
      <c r="L655" s="2"/>
      <c r="N655" s="2"/>
      <c r="W655" s="2"/>
      <c r="AD655" s="26"/>
      <c r="AZ655" s="2"/>
      <c r="BJ655" s="2"/>
    </row>
    <row r="656" spans="8:62" x14ac:dyDescent="0.4">
      <c r="H656" s="15"/>
      <c r="L656" s="2"/>
      <c r="N656" s="2"/>
      <c r="W656" s="2"/>
      <c r="AD656" s="26"/>
      <c r="AZ656" s="2"/>
      <c r="BJ656" s="2"/>
    </row>
    <row r="657" spans="8:62" x14ac:dyDescent="0.4">
      <c r="H657" s="15"/>
      <c r="L657" s="2"/>
      <c r="N657" s="2"/>
      <c r="W657" s="2"/>
      <c r="AD657" s="26"/>
      <c r="AZ657" s="2"/>
      <c r="BJ657" s="2"/>
    </row>
    <row r="658" spans="8:62" x14ac:dyDescent="0.4">
      <c r="H658" s="15"/>
      <c r="L658" s="2"/>
      <c r="N658" s="2"/>
      <c r="W658" s="2"/>
      <c r="AD658" s="26"/>
      <c r="AZ658" s="2"/>
      <c r="BJ658" s="2"/>
    </row>
    <row r="659" spans="8:62" x14ac:dyDescent="0.4">
      <c r="H659" s="15"/>
      <c r="L659" s="2"/>
      <c r="N659" s="2"/>
      <c r="W659" s="2"/>
      <c r="AD659" s="26"/>
      <c r="AZ659" s="2"/>
      <c r="BJ659" s="2"/>
    </row>
    <row r="660" spans="8:62" x14ac:dyDescent="0.4">
      <c r="H660" s="15"/>
      <c r="L660" s="2"/>
      <c r="N660" s="2"/>
      <c r="W660" s="2"/>
      <c r="AD660" s="26"/>
      <c r="AZ660" s="2"/>
      <c r="BJ660" s="2"/>
    </row>
    <row r="661" spans="8:62" x14ac:dyDescent="0.4">
      <c r="H661" s="15"/>
      <c r="L661" s="2"/>
      <c r="N661" s="2"/>
      <c r="W661" s="2"/>
      <c r="AD661" s="26"/>
      <c r="AZ661" s="2"/>
      <c r="BJ661" s="2"/>
    </row>
    <row r="662" spans="8:62" x14ac:dyDescent="0.4">
      <c r="H662" s="15"/>
      <c r="L662" s="2"/>
      <c r="N662" s="2"/>
      <c r="W662" s="2"/>
      <c r="AD662" s="26"/>
      <c r="AZ662" s="2"/>
      <c r="BJ662" s="2"/>
    </row>
    <row r="663" spans="8:62" x14ac:dyDescent="0.4">
      <c r="H663" s="15"/>
      <c r="L663" s="2"/>
      <c r="N663" s="2"/>
      <c r="W663" s="2"/>
      <c r="AD663" s="26"/>
      <c r="AZ663" s="2"/>
      <c r="BJ663" s="2"/>
    </row>
    <row r="664" spans="8:62" x14ac:dyDescent="0.4">
      <c r="H664" s="15"/>
      <c r="L664" s="2"/>
      <c r="N664" s="2"/>
      <c r="W664" s="2"/>
      <c r="AD664" s="26"/>
      <c r="AZ664" s="2"/>
      <c r="BJ664" s="2"/>
    </row>
    <row r="665" spans="8:62" x14ac:dyDescent="0.4">
      <c r="H665" s="15"/>
      <c r="L665" s="2"/>
      <c r="N665" s="2"/>
      <c r="W665" s="2"/>
      <c r="AD665" s="26"/>
      <c r="AZ665" s="2"/>
      <c r="BJ665" s="2"/>
    </row>
    <row r="666" spans="8:62" x14ac:dyDescent="0.4">
      <c r="H666" s="15"/>
      <c r="L666" s="2"/>
      <c r="N666" s="2"/>
      <c r="W666" s="2"/>
      <c r="AD666" s="26"/>
      <c r="AZ666" s="2"/>
      <c r="BJ666" s="2"/>
    </row>
    <row r="667" spans="8:62" x14ac:dyDescent="0.4">
      <c r="H667" s="15"/>
      <c r="L667" s="2"/>
      <c r="N667" s="2"/>
      <c r="W667" s="2"/>
      <c r="AD667" s="26"/>
      <c r="AZ667" s="2"/>
      <c r="BJ667" s="2"/>
    </row>
    <row r="668" spans="8:62" x14ac:dyDescent="0.4">
      <c r="H668" s="15"/>
      <c r="L668" s="2"/>
      <c r="N668" s="2"/>
      <c r="W668" s="2"/>
      <c r="AD668" s="26"/>
      <c r="AZ668" s="2"/>
      <c r="BJ668" s="2"/>
    </row>
    <row r="669" spans="8:62" x14ac:dyDescent="0.4">
      <c r="H669" s="15"/>
      <c r="L669" s="2"/>
      <c r="N669" s="2"/>
      <c r="W669" s="2"/>
      <c r="AD669" s="26"/>
      <c r="AZ669" s="2"/>
      <c r="BJ669" s="2"/>
    </row>
    <row r="670" spans="8:62" x14ac:dyDescent="0.4">
      <c r="H670" s="15"/>
      <c r="L670" s="2"/>
      <c r="N670" s="2"/>
      <c r="W670" s="2"/>
      <c r="AD670" s="26"/>
      <c r="AZ670" s="2"/>
      <c r="BJ670" s="2"/>
    </row>
    <row r="671" spans="8:62" x14ac:dyDescent="0.4">
      <c r="H671" s="15"/>
      <c r="L671" s="2"/>
      <c r="N671" s="2"/>
      <c r="W671" s="2"/>
      <c r="AD671" s="26"/>
      <c r="AZ671" s="2"/>
      <c r="BJ671" s="2"/>
    </row>
    <row r="672" spans="8:62" x14ac:dyDescent="0.4">
      <c r="H672" s="15"/>
      <c r="L672" s="2"/>
      <c r="N672" s="2"/>
      <c r="W672" s="2"/>
      <c r="AD672" s="26"/>
      <c r="AZ672" s="2"/>
      <c r="BJ672" s="2"/>
    </row>
    <row r="673" spans="8:62" x14ac:dyDescent="0.4">
      <c r="H673" s="15"/>
      <c r="L673" s="2"/>
      <c r="N673" s="2"/>
      <c r="W673" s="2"/>
      <c r="AD673" s="26"/>
      <c r="AZ673" s="2"/>
      <c r="BJ673" s="2"/>
    </row>
    <row r="674" spans="8:62" x14ac:dyDescent="0.4">
      <c r="H674" s="15"/>
      <c r="L674" s="2"/>
      <c r="N674" s="2"/>
      <c r="W674" s="2"/>
      <c r="AD674" s="26"/>
      <c r="AZ674" s="2"/>
      <c r="BJ674" s="2"/>
    </row>
    <row r="675" spans="8:62" x14ac:dyDescent="0.4">
      <c r="H675" s="15"/>
      <c r="L675" s="2"/>
      <c r="N675" s="2"/>
      <c r="W675" s="2"/>
      <c r="AD675" s="26"/>
      <c r="AZ675" s="2"/>
      <c r="BJ675" s="2"/>
    </row>
    <row r="676" spans="8:62" x14ac:dyDescent="0.4">
      <c r="H676" s="15"/>
      <c r="L676" s="2"/>
      <c r="N676" s="2"/>
      <c r="W676" s="2"/>
      <c r="AD676" s="26"/>
      <c r="AZ676" s="2"/>
      <c r="BJ676" s="2"/>
    </row>
    <row r="677" spans="8:62" x14ac:dyDescent="0.4">
      <c r="H677" s="15"/>
      <c r="L677" s="2"/>
      <c r="N677" s="2"/>
      <c r="W677" s="2"/>
      <c r="AD677" s="26"/>
      <c r="AZ677" s="2"/>
      <c r="BJ677" s="2"/>
    </row>
    <row r="678" spans="8:62" x14ac:dyDescent="0.4">
      <c r="H678" s="15"/>
      <c r="L678" s="2"/>
      <c r="N678" s="2"/>
      <c r="W678" s="2"/>
      <c r="AD678" s="26"/>
      <c r="AZ678" s="2"/>
      <c r="BJ678" s="2"/>
    </row>
    <row r="679" spans="8:62" x14ac:dyDescent="0.4">
      <c r="H679" s="15"/>
      <c r="L679" s="2"/>
      <c r="N679" s="2"/>
      <c r="W679" s="2"/>
      <c r="AD679" s="26"/>
      <c r="AZ679" s="2"/>
      <c r="BJ679" s="2"/>
    </row>
    <row r="680" spans="8:62" x14ac:dyDescent="0.4">
      <c r="H680" s="15"/>
      <c r="L680" s="2"/>
      <c r="N680" s="2"/>
      <c r="W680" s="2"/>
      <c r="AD680" s="26"/>
      <c r="AZ680" s="2"/>
      <c r="BJ680" s="2"/>
    </row>
    <row r="681" spans="8:62" x14ac:dyDescent="0.4">
      <c r="H681" s="15"/>
      <c r="L681" s="2"/>
      <c r="N681" s="2"/>
      <c r="W681" s="2"/>
      <c r="AD681" s="26"/>
      <c r="AZ681" s="2"/>
      <c r="BJ681" s="2"/>
    </row>
    <row r="682" spans="8:62" x14ac:dyDescent="0.4">
      <c r="H682" s="15"/>
      <c r="L682" s="2"/>
      <c r="N682" s="2"/>
      <c r="W682" s="2"/>
      <c r="AD682" s="26"/>
      <c r="AZ682" s="2"/>
      <c r="BJ682" s="2"/>
    </row>
    <row r="683" spans="8:62" x14ac:dyDescent="0.4">
      <c r="H683" s="15"/>
      <c r="L683" s="2"/>
      <c r="N683" s="2"/>
      <c r="W683" s="2"/>
      <c r="AD683" s="26"/>
      <c r="AZ683" s="2"/>
      <c r="BJ683" s="2"/>
    </row>
    <row r="684" spans="8:62" x14ac:dyDescent="0.4">
      <c r="H684" s="15"/>
      <c r="L684" s="2"/>
      <c r="N684" s="2"/>
      <c r="W684" s="2"/>
      <c r="AD684" s="26"/>
      <c r="AZ684" s="2"/>
      <c r="BJ684" s="2"/>
    </row>
    <row r="685" spans="8:62" x14ac:dyDescent="0.4">
      <c r="H685" s="15"/>
      <c r="L685" s="2"/>
      <c r="N685" s="2"/>
      <c r="W685" s="2"/>
      <c r="AD685" s="26"/>
      <c r="AZ685" s="2"/>
      <c r="BJ685" s="2"/>
    </row>
    <row r="686" spans="8:62" x14ac:dyDescent="0.4">
      <c r="H686" s="15"/>
      <c r="L686" s="2"/>
      <c r="N686" s="2"/>
      <c r="W686" s="2"/>
      <c r="AD686" s="26"/>
      <c r="AZ686" s="2"/>
      <c r="BJ686" s="2"/>
    </row>
    <row r="687" spans="8:62" x14ac:dyDescent="0.4">
      <c r="H687" s="15"/>
      <c r="L687" s="2"/>
      <c r="N687" s="2"/>
      <c r="W687" s="2"/>
      <c r="AD687" s="26"/>
      <c r="AZ687" s="2"/>
      <c r="BJ687" s="2"/>
    </row>
    <row r="688" spans="8:62" x14ac:dyDescent="0.4">
      <c r="L688" s="2"/>
      <c r="N688" s="2"/>
      <c r="W688" s="2"/>
      <c r="AD688" s="26"/>
      <c r="AZ688" s="2"/>
      <c r="BJ688" s="2"/>
    </row>
    <row r="689" spans="12:62" x14ac:dyDescent="0.4">
      <c r="L689" s="2"/>
      <c r="N689" s="2"/>
      <c r="W689" s="2"/>
      <c r="AD689" s="26"/>
      <c r="AZ689" s="2"/>
      <c r="BJ689" s="2"/>
    </row>
    <row r="690" spans="12:62" x14ac:dyDescent="0.4">
      <c r="L690" s="2"/>
      <c r="N690" s="2"/>
      <c r="W690" s="2"/>
      <c r="AD690" s="26"/>
      <c r="AZ690" s="2"/>
      <c r="BJ690" s="2"/>
    </row>
    <row r="691" spans="12:62" x14ac:dyDescent="0.4">
      <c r="L691" s="2"/>
      <c r="N691" s="2"/>
      <c r="W691" s="2"/>
      <c r="AD691" s="26"/>
      <c r="AZ691" s="2"/>
      <c r="BJ691" s="2"/>
    </row>
    <row r="692" spans="12:62" x14ac:dyDescent="0.4">
      <c r="L692" s="2"/>
      <c r="N692" s="2"/>
      <c r="W692" s="2"/>
      <c r="AD692" s="26"/>
      <c r="AZ692" s="2"/>
      <c r="BJ692" s="2"/>
    </row>
    <row r="693" spans="12:62" x14ac:dyDescent="0.4">
      <c r="L693" s="2"/>
      <c r="N693" s="2"/>
      <c r="W693" s="2"/>
      <c r="AD693" s="26"/>
      <c r="AZ693" s="2"/>
      <c r="BJ693" s="2"/>
    </row>
    <row r="694" spans="12:62" x14ac:dyDescent="0.4">
      <c r="L694" s="2"/>
      <c r="N694" s="2"/>
      <c r="W694" s="2"/>
      <c r="AD694" s="26"/>
      <c r="AZ694" s="2"/>
      <c r="BJ694" s="2"/>
    </row>
    <row r="695" spans="12:62" x14ac:dyDescent="0.4">
      <c r="L695" s="2"/>
      <c r="N695" s="2"/>
      <c r="W695" s="2"/>
      <c r="AD695" s="26"/>
      <c r="AZ695" s="2"/>
      <c r="BJ695" s="2"/>
    </row>
    <row r="696" spans="12:62" x14ac:dyDescent="0.4">
      <c r="L696" s="2"/>
      <c r="N696" s="2"/>
      <c r="W696" s="2"/>
      <c r="AD696" s="26"/>
      <c r="AZ696" s="2"/>
      <c r="BJ696" s="2"/>
    </row>
    <row r="697" spans="12:62" x14ac:dyDescent="0.4">
      <c r="L697" s="2"/>
      <c r="N697" s="2"/>
      <c r="W697" s="2"/>
      <c r="AD697" s="26"/>
      <c r="AZ697" s="2"/>
      <c r="BJ697" s="2"/>
    </row>
    <row r="698" spans="12:62" x14ac:dyDescent="0.4">
      <c r="L698" s="2"/>
      <c r="N698" s="2"/>
      <c r="W698" s="2"/>
      <c r="AD698" s="26"/>
      <c r="AZ698" s="2"/>
      <c r="BJ698" s="2"/>
    </row>
    <row r="699" spans="12:62" x14ac:dyDescent="0.4">
      <c r="L699" s="2"/>
      <c r="N699" s="2"/>
      <c r="W699" s="2"/>
      <c r="AD699" s="26"/>
      <c r="AZ699" s="2"/>
      <c r="BJ699" s="2"/>
    </row>
    <row r="700" spans="12:62" x14ac:dyDescent="0.4">
      <c r="L700" s="2"/>
      <c r="N700" s="2"/>
      <c r="W700" s="2"/>
      <c r="AD700" s="26"/>
      <c r="AZ700" s="2"/>
      <c r="BJ700" s="2"/>
    </row>
    <row r="701" spans="12:62" x14ac:dyDescent="0.4">
      <c r="L701" s="2"/>
      <c r="N701" s="2"/>
      <c r="W701" s="2"/>
      <c r="AD701" s="26"/>
      <c r="AZ701" s="2"/>
      <c r="BJ701" s="2"/>
    </row>
    <row r="702" spans="12:62" x14ac:dyDescent="0.4">
      <c r="L702" s="2"/>
      <c r="N702" s="2"/>
      <c r="W702" s="2"/>
      <c r="AD702" s="26"/>
      <c r="AZ702" s="2"/>
      <c r="BJ702" s="2"/>
    </row>
    <row r="703" spans="12:62" x14ac:dyDescent="0.4">
      <c r="L703" s="2"/>
      <c r="N703" s="2"/>
      <c r="W703" s="2"/>
      <c r="AD703" s="26"/>
      <c r="AZ703" s="2"/>
      <c r="BJ703" s="2"/>
    </row>
    <row r="704" spans="12:62" x14ac:dyDescent="0.4">
      <c r="L704" s="2"/>
      <c r="N704" s="2"/>
      <c r="W704" s="2"/>
      <c r="AD704" s="26"/>
      <c r="AZ704" s="2"/>
      <c r="BJ704" s="2"/>
    </row>
    <row r="705" spans="12:62" x14ac:dyDescent="0.4">
      <c r="L705" s="2"/>
      <c r="N705" s="2"/>
      <c r="W705" s="2"/>
      <c r="AD705" s="26"/>
      <c r="AZ705" s="2"/>
      <c r="BJ705" s="2"/>
    </row>
    <row r="706" spans="12:62" x14ac:dyDescent="0.4">
      <c r="N706" s="2"/>
      <c r="W706" s="2"/>
      <c r="AD706" s="26"/>
      <c r="AZ706" s="2"/>
      <c r="BJ706" s="2"/>
    </row>
    <row r="707" spans="12:62" x14ac:dyDescent="0.4">
      <c r="N707" s="2"/>
      <c r="W707" s="2"/>
      <c r="AD707" s="26"/>
      <c r="AZ707" s="2"/>
      <c r="BJ707" s="2"/>
    </row>
    <row r="708" spans="12:62" x14ac:dyDescent="0.4">
      <c r="N708" s="2"/>
      <c r="W708" s="2"/>
      <c r="AD708" s="26"/>
      <c r="AZ708" s="2"/>
      <c r="BJ708" s="2"/>
    </row>
    <row r="709" spans="12:62" x14ac:dyDescent="0.4">
      <c r="N709" s="2"/>
      <c r="W709" s="2"/>
      <c r="AD709" s="26"/>
      <c r="AZ709" s="2"/>
      <c r="BJ709" s="2"/>
    </row>
    <row r="710" spans="12:62" x14ac:dyDescent="0.4">
      <c r="N710" s="2"/>
      <c r="W710" s="2"/>
      <c r="AD710" s="26"/>
      <c r="AZ710" s="2"/>
      <c r="BJ710" s="2"/>
    </row>
    <row r="711" spans="12:62" x14ac:dyDescent="0.4">
      <c r="N711" s="2"/>
      <c r="W711" s="2"/>
      <c r="AD711" s="26"/>
      <c r="AZ711" s="2"/>
      <c r="BJ711" s="2"/>
    </row>
    <row r="712" spans="12:62" x14ac:dyDescent="0.4">
      <c r="N712" s="2"/>
      <c r="W712" s="2"/>
      <c r="AD712" s="26"/>
      <c r="AZ712" s="2"/>
      <c r="BJ712" s="2"/>
    </row>
    <row r="713" spans="12:62" x14ac:dyDescent="0.4">
      <c r="N713" s="2"/>
      <c r="W713" s="2"/>
      <c r="AD713" s="26"/>
      <c r="AZ713" s="2"/>
      <c r="BJ713" s="2"/>
    </row>
    <row r="714" spans="12:62" x14ac:dyDescent="0.4">
      <c r="N714" s="2"/>
      <c r="W714" s="2"/>
      <c r="AD714" s="26"/>
      <c r="AZ714" s="2"/>
      <c r="BJ714" s="2"/>
    </row>
    <row r="715" spans="12:62" x14ac:dyDescent="0.4">
      <c r="N715" s="2"/>
      <c r="W715" s="2"/>
      <c r="AD715" s="26"/>
      <c r="AZ715" s="2"/>
      <c r="BJ715" s="2"/>
    </row>
    <row r="716" spans="12:62" x14ac:dyDescent="0.4">
      <c r="N716" s="2"/>
      <c r="W716" s="2"/>
      <c r="AD716" s="26"/>
      <c r="AZ716" s="2"/>
      <c r="BJ716" s="2"/>
    </row>
    <row r="717" spans="12:62" x14ac:dyDescent="0.4">
      <c r="N717" s="2"/>
      <c r="W717" s="2"/>
      <c r="AD717" s="26"/>
      <c r="AZ717" s="2"/>
      <c r="BJ717" s="2"/>
    </row>
    <row r="718" spans="12:62" x14ac:dyDescent="0.4">
      <c r="N718" s="2"/>
      <c r="W718" s="2"/>
      <c r="AD718" s="26"/>
      <c r="AZ718" s="2"/>
      <c r="BJ718" s="2"/>
    </row>
    <row r="719" spans="12:62" x14ac:dyDescent="0.4">
      <c r="N719" s="2"/>
      <c r="W719" s="2"/>
      <c r="AD719" s="26"/>
      <c r="AZ719" s="2"/>
      <c r="BJ719" s="2"/>
    </row>
    <row r="720" spans="12:62" x14ac:dyDescent="0.4">
      <c r="N720" s="2"/>
      <c r="W720" s="2"/>
      <c r="AD720" s="26"/>
      <c r="AZ720" s="2"/>
      <c r="BJ720" s="2"/>
    </row>
    <row r="721" spans="14:62" x14ac:dyDescent="0.4">
      <c r="N721" s="2"/>
      <c r="W721" s="2"/>
      <c r="AD721" s="26"/>
      <c r="AZ721" s="2"/>
      <c r="BJ721" s="2"/>
    </row>
    <row r="722" spans="14:62" x14ac:dyDescent="0.4">
      <c r="N722" s="2"/>
      <c r="W722" s="2"/>
      <c r="AD722" s="26"/>
      <c r="AZ722" s="2"/>
      <c r="BJ722" s="2"/>
    </row>
    <row r="723" spans="14:62" x14ac:dyDescent="0.4">
      <c r="N723" s="2"/>
      <c r="W723" s="2"/>
      <c r="AD723" s="26"/>
      <c r="AZ723" s="2"/>
      <c r="BJ723" s="2"/>
    </row>
    <row r="724" spans="14:62" x14ac:dyDescent="0.4">
      <c r="N724" s="2"/>
      <c r="W724" s="2"/>
      <c r="AD724" s="26"/>
      <c r="AZ724" s="2"/>
      <c r="BJ724" s="2"/>
    </row>
    <row r="725" spans="14:62" x14ac:dyDescent="0.4">
      <c r="N725" s="2"/>
      <c r="W725" s="2"/>
      <c r="AD725" s="26"/>
      <c r="AZ725" s="2"/>
      <c r="BJ725" s="2"/>
    </row>
    <row r="726" spans="14:62" x14ac:dyDescent="0.4">
      <c r="N726" s="2"/>
      <c r="W726" s="2"/>
      <c r="AD726" s="26"/>
      <c r="AZ726" s="2"/>
      <c r="BJ726" s="2"/>
    </row>
    <row r="727" spans="14:62" x14ac:dyDescent="0.4">
      <c r="N727" s="2"/>
      <c r="W727" s="2"/>
      <c r="AD727" s="26"/>
      <c r="AZ727" s="2"/>
      <c r="BJ727" s="2"/>
    </row>
    <row r="728" spans="14:62" x14ac:dyDescent="0.4">
      <c r="N728" s="2"/>
      <c r="W728" s="2"/>
      <c r="AD728" s="26"/>
      <c r="AZ728" s="2"/>
      <c r="BJ728" s="2"/>
    </row>
    <row r="729" spans="14:62" x14ac:dyDescent="0.4">
      <c r="N729" s="2"/>
      <c r="W729" s="2"/>
      <c r="AD729" s="26"/>
      <c r="AZ729" s="2"/>
      <c r="BJ729" s="2"/>
    </row>
    <row r="730" spans="14:62" x14ac:dyDescent="0.4">
      <c r="N730" s="2"/>
      <c r="W730" s="2"/>
      <c r="AD730" s="26"/>
      <c r="AZ730" s="2"/>
      <c r="BJ730" s="2"/>
    </row>
    <row r="731" spans="14:62" x14ac:dyDescent="0.4">
      <c r="N731" s="2"/>
      <c r="W731" s="2"/>
      <c r="AD731" s="26"/>
      <c r="AZ731" s="2"/>
      <c r="BJ731" s="2"/>
    </row>
    <row r="732" spans="14:62" x14ac:dyDescent="0.4">
      <c r="N732" s="2"/>
      <c r="W732" s="2"/>
      <c r="AD732" s="26"/>
      <c r="AZ732" s="2"/>
      <c r="BJ732" s="2"/>
    </row>
    <row r="733" spans="14:62" x14ac:dyDescent="0.4">
      <c r="N733" s="2"/>
      <c r="W733" s="2"/>
      <c r="AD733" s="26"/>
      <c r="AZ733" s="2"/>
      <c r="BJ733" s="2"/>
    </row>
    <row r="734" spans="14:62" x14ac:dyDescent="0.4">
      <c r="N734" s="2"/>
      <c r="W734" s="2"/>
      <c r="AD734" s="26"/>
      <c r="AZ734" s="2"/>
      <c r="BJ734" s="2"/>
    </row>
    <row r="735" spans="14:62" x14ac:dyDescent="0.4">
      <c r="N735" s="2"/>
      <c r="W735" s="2"/>
      <c r="AD735" s="26"/>
      <c r="AZ735" s="2"/>
      <c r="BJ735" s="2"/>
    </row>
    <row r="736" spans="14:62" x14ac:dyDescent="0.4">
      <c r="N736" s="2"/>
      <c r="W736" s="2"/>
      <c r="AD736" s="26"/>
      <c r="AZ736" s="2"/>
      <c r="BJ736" s="2"/>
    </row>
    <row r="737" spans="14:62" x14ac:dyDescent="0.4">
      <c r="N737" s="2"/>
      <c r="W737" s="2"/>
      <c r="AD737" s="26"/>
      <c r="AZ737" s="2"/>
      <c r="BJ737" s="2"/>
    </row>
    <row r="738" spans="14:62" x14ac:dyDescent="0.4">
      <c r="N738" s="2"/>
      <c r="W738" s="2"/>
      <c r="AD738" s="26"/>
      <c r="AZ738" s="2"/>
      <c r="BJ738" s="2"/>
    </row>
    <row r="739" spans="14:62" x14ac:dyDescent="0.4">
      <c r="N739" s="2"/>
      <c r="W739" s="2"/>
      <c r="AD739" s="26"/>
      <c r="AZ739" s="2"/>
      <c r="BJ739" s="2"/>
    </row>
    <row r="740" spans="14:62" x14ac:dyDescent="0.4">
      <c r="N740" s="2"/>
      <c r="W740" s="2"/>
      <c r="AD740" s="26"/>
      <c r="AZ740" s="2"/>
      <c r="BJ740" s="2"/>
    </row>
    <row r="741" spans="14:62" x14ac:dyDescent="0.4">
      <c r="N741" s="2"/>
      <c r="W741" s="2"/>
      <c r="AD741" s="26"/>
      <c r="AZ741" s="2"/>
      <c r="BJ741" s="2"/>
    </row>
    <row r="742" spans="14:62" x14ac:dyDescent="0.4">
      <c r="N742" s="2"/>
      <c r="W742" s="2"/>
      <c r="AD742" s="26"/>
      <c r="BJ742" s="2"/>
    </row>
    <row r="743" spans="14:62" x14ac:dyDescent="0.4">
      <c r="N743" s="2"/>
      <c r="W743" s="2"/>
      <c r="AD743" s="26"/>
    </row>
    <row r="744" spans="14:62" x14ac:dyDescent="0.4">
      <c r="N744" s="2"/>
      <c r="W744" s="2"/>
      <c r="AD744" s="26"/>
    </row>
    <row r="745" spans="14:62" x14ac:dyDescent="0.4">
      <c r="N745" s="2"/>
      <c r="W745" s="2"/>
      <c r="AD745" s="26"/>
    </row>
    <row r="746" spans="14:62" x14ac:dyDescent="0.4">
      <c r="N746" s="2"/>
      <c r="W746" s="2"/>
      <c r="AD746" s="26"/>
    </row>
    <row r="747" spans="14:62" x14ac:dyDescent="0.4">
      <c r="N747" s="2"/>
      <c r="W747" s="2"/>
      <c r="AD747" s="26"/>
    </row>
    <row r="748" spans="14:62" x14ac:dyDescent="0.4">
      <c r="N748" s="2"/>
      <c r="W748" s="2"/>
      <c r="AD748" s="26"/>
    </row>
    <row r="749" spans="14:62" x14ac:dyDescent="0.4">
      <c r="N749" s="2"/>
      <c r="W749" s="2"/>
      <c r="AD749" s="26"/>
    </row>
    <row r="750" spans="14:62" x14ac:dyDescent="0.4">
      <c r="N750" s="2"/>
      <c r="W750" s="2"/>
      <c r="AD750" s="26"/>
    </row>
    <row r="751" spans="14:62" x14ac:dyDescent="0.4">
      <c r="N751" s="2"/>
      <c r="W751" s="2"/>
      <c r="AD751" s="26"/>
    </row>
    <row r="752" spans="14:62" x14ac:dyDescent="0.4">
      <c r="N752" s="2"/>
      <c r="W752" s="2"/>
      <c r="AD752" s="26"/>
    </row>
    <row r="753" spans="14:30" x14ac:dyDescent="0.4">
      <c r="N753" s="2"/>
      <c r="W753" s="2"/>
      <c r="AD753" s="26"/>
    </row>
    <row r="754" spans="14:30" x14ac:dyDescent="0.4">
      <c r="N754" s="2"/>
      <c r="W754" s="2"/>
      <c r="AD754" s="26"/>
    </row>
    <row r="755" spans="14:30" x14ac:dyDescent="0.4">
      <c r="N755" s="2"/>
      <c r="W755" s="2"/>
      <c r="AD755" s="26"/>
    </row>
    <row r="756" spans="14:30" x14ac:dyDescent="0.4">
      <c r="N756" s="2"/>
      <c r="W756" s="2"/>
      <c r="AD756" s="26"/>
    </row>
    <row r="757" spans="14:30" x14ac:dyDescent="0.4">
      <c r="N757" s="2"/>
      <c r="W757" s="2"/>
      <c r="AD757" s="26"/>
    </row>
    <row r="758" spans="14:30" x14ac:dyDescent="0.4">
      <c r="N758" s="2"/>
      <c r="W758" s="2"/>
      <c r="AD758" s="26"/>
    </row>
    <row r="759" spans="14:30" x14ac:dyDescent="0.4">
      <c r="N759" s="2"/>
      <c r="W759" s="2"/>
      <c r="AD759" s="26"/>
    </row>
    <row r="760" spans="14:30" x14ac:dyDescent="0.4">
      <c r="N760" s="2"/>
      <c r="W760" s="2"/>
      <c r="AD760" s="26"/>
    </row>
    <row r="761" spans="14:30" x14ac:dyDescent="0.4">
      <c r="N761" s="2"/>
      <c r="W761" s="2"/>
      <c r="AD761" s="26"/>
    </row>
    <row r="762" spans="14:30" x14ac:dyDescent="0.4">
      <c r="N762" s="2"/>
      <c r="W762" s="2"/>
      <c r="AD762" s="26"/>
    </row>
    <row r="763" spans="14:30" x14ac:dyDescent="0.4">
      <c r="N763" s="2"/>
      <c r="W763" s="2"/>
      <c r="AD763" s="26"/>
    </row>
    <row r="764" spans="14:30" x14ac:dyDescent="0.4">
      <c r="N764" s="2"/>
      <c r="W764" s="2"/>
      <c r="AD764" s="26"/>
    </row>
    <row r="765" spans="14:30" x14ac:dyDescent="0.4">
      <c r="N765" s="2"/>
      <c r="W765" s="2"/>
      <c r="AD765" s="26"/>
    </row>
    <row r="766" spans="14:30" x14ac:dyDescent="0.4">
      <c r="N766" s="2"/>
      <c r="W766" s="2"/>
      <c r="AD766" s="26"/>
    </row>
    <row r="767" spans="14:30" x14ac:dyDescent="0.4">
      <c r="N767" s="2"/>
      <c r="W767" s="2"/>
      <c r="AD767" s="26"/>
    </row>
    <row r="768" spans="14:30" x14ac:dyDescent="0.4">
      <c r="N768" s="2"/>
      <c r="W768" s="2"/>
      <c r="AD768" s="26"/>
    </row>
    <row r="769" spans="14:30" x14ac:dyDescent="0.4">
      <c r="N769" s="2"/>
      <c r="W769" s="2"/>
      <c r="AD769" s="26"/>
    </row>
    <row r="770" spans="14:30" x14ac:dyDescent="0.4">
      <c r="N770" s="2"/>
      <c r="W770" s="2"/>
      <c r="AD770" s="26"/>
    </row>
    <row r="771" spans="14:30" x14ac:dyDescent="0.4">
      <c r="N771" s="2"/>
      <c r="W771" s="2"/>
      <c r="AD771" s="26"/>
    </row>
    <row r="772" spans="14:30" x14ac:dyDescent="0.4">
      <c r="N772" s="2"/>
      <c r="W772" s="2"/>
      <c r="AD772" s="26"/>
    </row>
    <row r="773" spans="14:30" x14ac:dyDescent="0.4">
      <c r="N773" s="2"/>
      <c r="W773" s="2"/>
      <c r="AD773" s="26"/>
    </row>
    <row r="774" spans="14:30" x14ac:dyDescent="0.4">
      <c r="N774" s="2"/>
      <c r="W774" s="2"/>
      <c r="AD774" s="26"/>
    </row>
    <row r="775" spans="14:30" x14ac:dyDescent="0.4">
      <c r="N775" s="2"/>
      <c r="W775" s="2"/>
      <c r="AD775" s="26"/>
    </row>
    <row r="776" spans="14:30" x14ac:dyDescent="0.4">
      <c r="N776" s="2"/>
      <c r="W776" s="2"/>
      <c r="AD776" s="26"/>
    </row>
    <row r="777" spans="14:30" x14ac:dyDescent="0.4">
      <c r="N777" s="2"/>
      <c r="W777" s="2"/>
      <c r="AD777" s="26"/>
    </row>
    <row r="778" spans="14:30" x14ac:dyDescent="0.4">
      <c r="N778" s="2"/>
      <c r="W778" s="2"/>
      <c r="AD778" s="26"/>
    </row>
    <row r="779" spans="14:30" x14ac:dyDescent="0.4">
      <c r="N779" s="2"/>
      <c r="W779" s="2"/>
      <c r="AD779" s="26"/>
    </row>
    <row r="780" spans="14:30" x14ac:dyDescent="0.4">
      <c r="N780" s="2"/>
      <c r="W780" s="2"/>
      <c r="AD780" s="26"/>
    </row>
    <row r="781" spans="14:30" x14ac:dyDescent="0.4">
      <c r="N781" s="2"/>
      <c r="W781" s="2"/>
      <c r="AD781" s="26"/>
    </row>
    <row r="782" spans="14:30" x14ac:dyDescent="0.4">
      <c r="N782" s="2"/>
      <c r="W782" s="2"/>
      <c r="AD782" s="26"/>
    </row>
    <row r="783" spans="14:30" x14ac:dyDescent="0.4">
      <c r="N783" s="2"/>
      <c r="W783" s="2"/>
      <c r="AD783" s="26"/>
    </row>
    <row r="784" spans="14:30" x14ac:dyDescent="0.4">
      <c r="N784" s="2"/>
      <c r="W784" s="2"/>
    </row>
    <row r="785" spans="14:23" x14ac:dyDescent="0.4">
      <c r="N785" s="2"/>
      <c r="W785" s="2"/>
    </row>
    <row r="786" spans="14:23" x14ac:dyDescent="0.4">
      <c r="N786" s="2"/>
      <c r="W786" s="2"/>
    </row>
    <row r="787" spans="14:23" x14ac:dyDescent="0.4">
      <c r="N787" s="2"/>
      <c r="W787" s="2"/>
    </row>
    <row r="788" spans="14:23" x14ac:dyDescent="0.4">
      <c r="N788" s="2"/>
      <c r="W788" s="2"/>
    </row>
    <row r="789" spans="14:23" x14ac:dyDescent="0.4">
      <c r="N789" s="2"/>
      <c r="W789" s="2"/>
    </row>
    <row r="790" spans="14:23" x14ac:dyDescent="0.4">
      <c r="N790" s="2"/>
      <c r="W790" s="2"/>
    </row>
    <row r="791" spans="14:23" x14ac:dyDescent="0.4">
      <c r="N791" s="2"/>
      <c r="W791" s="2"/>
    </row>
    <row r="792" spans="14:23" x14ac:dyDescent="0.4">
      <c r="N792" s="2"/>
      <c r="W792" s="2"/>
    </row>
    <row r="793" spans="14:23" x14ac:dyDescent="0.4">
      <c r="N793" s="2"/>
      <c r="W793" s="2"/>
    </row>
    <row r="794" spans="14:23" x14ac:dyDescent="0.4">
      <c r="N794" s="2"/>
      <c r="W794" s="2"/>
    </row>
    <row r="795" spans="14:23" x14ac:dyDescent="0.4">
      <c r="N795" s="2"/>
      <c r="W795" s="2"/>
    </row>
    <row r="796" spans="14:23" x14ac:dyDescent="0.4">
      <c r="N796" s="2"/>
      <c r="W796" s="2"/>
    </row>
    <row r="797" spans="14:23" x14ac:dyDescent="0.4">
      <c r="N797" s="2"/>
      <c r="W797" s="2"/>
    </row>
    <row r="798" spans="14:23" x14ac:dyDescent="0.4">
      <c r="N798" s="2"/>
      <c r="W798" s="2"/>
    </row>
    <row r="799" spans="14:23" x14ac:dyDescent="0.4">
      <c r="N799" s="2"/>
      <c r="W799" s="2"/>
    </row>
    <row r="800" spans="14:23" x14ac:dyDescent="0.4">
      <c r="N800" s="2"/>
      <c r="W800" s="2"/>
    </row>
    <row r="801" spans="14:23" x14ac:dyDescent="0.4">
      <c r="N801" s="2"/>
      <c r="W801" s="2"/>
    </row>
    <row r="802" spans="14:23" x14ac:dyDescent="0.4">
      <c r="W802" s="2"/>
    </row>
  </sheetData>
  <mergeCells count="82">
    <mergeCell ref="BQ1:BQ4"/>
    <mergeCell ref="J2:K2"/>
    <mergeCell ref="L2:L4"/>
    <mergeCell ref="M2:M4"/>
    <mergeCell ref="AA2:AB2"/>
    <mergeCell ref="AC2:AC4"/>
    <mergeCell ref="AE2:AE4"/>
    <mergeCell ref="AF2:AF4"/>
    <mergeCell ref="BJ1:BK1"/>
    <mergeCell ref="AY3:AY4"/>
    <mergeCell ref="AZ3:AZ4"/>
    <mergeCell ref="BA3:BA4"/>
    <mergeCell ref="BB3:BB4"/>
    <mergeCell ref="BC3:BC4"/>
    <mergeCell ref="AP3:AP4"/>
    <mergeCell ref="AQ3:AQ4"/>
    <mergeCell ref="U3:V3"/>
    <mergeCell ref="W3:X3"/>
    <mergeCell ref="AD2:AD4"/>
    <mergeCell ref="AJ3:AJ4"/>
    <mergeCell ref="AB3:AB4"/>
    <mergeCell ref="Y3:Z3"/>
    <mergeCell ref="U2:Z2"/>
    <mergeCell ref="AA3:AA4"/>
    <mergeCell ref="AA1:AI1"/>
    <mergeCell ref="AJ1:AR1"/>
    <mergeCell ref="AS1:AU1"/>
    <mergeCell ref="AG2:AG4"/>
    <mergeCell ref="AH2:AH4"/>
    <mergeCell ref="AI2:AI4"/>
    <mergeCell ref="AM2:AN2"/>
    <mergeCell ref="AO2:AP2"/>
    <mergeCell ref="AM3:AM4"/>
    <mergeCell ref="AN3:AN4"/>
    <mergeCell ref="AO3:AO4"/>
    <mergeCell ref="AL3:AL4"/>
    <mergeCell ref="AK3:AK4"/>
    <mergeCell ref="AR3:AR4"/>
    <mergeCell ref="AU2:AU4"/>
    <mergeCell ref="AQ2:AR2"/>
    <mergeCell ref="A1:A4"/>
    <mergeCell ref="B1:B4"/>
    <mergeCell ref="C1:C4"/>
    <mergeCell ref="D1:D4"/>
    <mergeCell ref="F1:F4"/>
    <mergeCell ref="E1:E4"/>
    <mergeCell ref="BL1:BP1"/>
    <mergeCell ref="BP3:BP4"/>
    <mergeCell ref="BL2:BN2"/>
    <mergeCell ref="BL3:BL4"/>
    <mergeCell ref="G1:G4"/>
    <mergeCell ref="N3:N4"/>
    <mergeCell ref="O3:O4"/>
    <mergeCell ref="N2:T2"/>
    <mergeCell ref="R3:T3"/>
    <mergeCell ref="P3:P4"/>
    <mergeCell ref="J3:J4"/>
    <mergeCell ref="K3:K4"/>
    <mergeCell ref="Q3:Q4"/>
    <mergeCell ref="H1:H4"/>
    <mergeCell ref="I1:I4"/>
    <mergeCell ref="J1:Z1"/>
    <mergeCell ref="AV1:BG1"/>
    <mergeCell ref="BG2:BG4"/>
    <mergeCell ref="AJ2:AL2"/>
    <mergeCell ref="BH1:BH4"/>
    <mergeCell ref="BI1:BI4"/>
    <mergeCell ref="AV3:AV4"/>
    <mergeCell ref="AV2:AY2"/>
    <mergeCell ref="BA2:BC2"/>
    <mergeCell ref="AW3:AW4"/>
    <mergeCell ref="AX3:AX4"/>
    <mergeCell ref="AS2:AS4"/>
    <mergeCell ref="BM3:BM4"/>
    <mergeCell ref="BN3:BN4"/>
    <mergeCell ref="BO3:BO4"/>
    <mergeCell ref="BD2:BD4"/>
    <mergeCell ref="BE2:BE4"/>
    <mergeCell ref="BF2:BF4"/>
    <mergeCell ref="BJ2:BJ4"/>
    <mergeCell ref="BK2:BK4"/>
    <mergeCell ref="BO2:BP2"/>
  </mergeCells>
  <dataValidations count="19">
    <dataValidation type="list" allowBlank="1" showInputMessage="1" showErrorMessage="1" sqref="G5:G590" xr:uid="{00000000-0002-0000-0000-000000000000}">
      <formula1>"Male, Female"</formula1>
    </dataValidation>
    <dataValidation type="list" allowBlank="1" showInputMessage="1" showErrorMessage="1" sqref="F5:F602" xr:uid="{00000000-0002-0000-0000-000001000000}">
      <formula1>"ED,Clinic"</formula1>
    </dataValidation>
    <dataValidation type="list" allowBlank="1" showInputMessage="1" showErrorMessage="1" sqref="I5:I540" xr:uid="{00000000-0002-0000-0000-000002000000}">
      <formula1>"Left, Right, Both"</formula1>
    </dataValidation>
    <dataValidation type="list" allowBlank="1" showInputMessage="1" showErrorMessage="1" sqref="BJ5:BJ742 K27:K600 AF5:AF219 AO5 AQ5 K5 AM5:AM503" xr:uid="{00000000-0002-0000-0000-000003000000}">
      <formula1>"Yes, No"</formula1>
    </dataValidation>
    <dataValidation type="list" allowBlank="1" showInputMessage="1" showErrorMessage="1" sqref="O5:O580" xr:uid="{00000000-0002-0000-0000-000004000000}">
      <formula1>"No, Metalic, Organic, Suture, Other"</formula1>
    </dataValidation>
    <dataValidation type="list" allowBlank="1" showInputMessage="1" showErrorMessage="1" sqref="R5:R208" xr:uid="{00000000-0002-0000-0000-000005000000}">
      <formula1>"No,Yes Not Specified, Soft Daily, Soft 2-4weekly, RGP, Scleral"</formula1>
    </dataValidation>
    <dataValidation type="list" allowBlank="1" showInputMessage="1" showErrorMessage="1" sqref="P5:P426" xr:uid="{00000000-0002-0000-0000-000006000000}">
      <formula1>"No, Object, Chemical, Thermal, Animal"</formula1>
    </dataValidation>
    <dataValidation type="list" allowBlank="1" showInputMessage="1" showErrorMessage="1" sqref="V5:V206 Z5:Z341 X5:X202" xr:uid="{00000000-0002-0000-0000-000007000000}">
      <formula1>"N/A, Yes, No"</formula1>
    </dataValidation>
    <dataValidation type="list" allowBlank="1" showInputMessage="1" showErrorMessage="1" sqref="BB5:BB617" xr:uid="{00000000-0002-0000-0000-000008000000}">
      <formula1>"OD,BD,TDS,QDS,x6/Day,2Hourly,Hourly Day,Hourly D+N"</formula1>
    </dataValidation>
    <dataValidation type="list" allowBlank="1" showInputMessage="1" showErrorMessage="1" sqref="H595:H687" xr:uid="{00000000-0002-0000-0000-000009000000}">
      <formula1>"African-Carribean, Asian, Chinese, Mixed, White, Unspecified"</formula1>
    </dataValidation>
    <dataValidation type="list" allowBlank="1" showInputMessage="1" showErrorMessage="1" sqref="AI407:AI465" xr:uid="{00000000-0002-0000-0000-00000A000000}">
      <formula1>"No, 1, 2, 3, 4"</formula1>
    </dataValidation>
    <dataValidation type="list" allowBlank="1" showInputMessage="1" showErrorMessage="1" sqref="BA5" xr:uid="{00000000-0002-0000-0000-00000B000000}">
      <formula1>"None, FML, Prednisolone 0.5%, Dexamethasone 0.1%, PredForte 1%"</formula1>
    </dataValidation>
    <dataValidation type="list" allowBlank="1" showInputMessage="1" showErrorMessage="1" sqref="AD462:AD783" xr:uid="{00000000-0002-0000-0000-00000C000000}">
      <formula1>"0-2mm,3-4mm,5-6mm"</formula1>
    </dataValidation>
    <dataValidation type="list" allowBlank="1" showInputMessage="1" showErrorMessage="1" sqref="H6:H594" xr:uid="{00000000-0002-0000-0000-00000D000000}">
      <formula1>"White, Mixed / Multiple ethnic group, Asian / Asian British, Black/ African/ Carribean / Black British, Other"</formula1>
    </dataValidation>
    <dataValidation type="list" allowBlank="1" showInputMessage="1" showErrorMessage="1" sqref="AE5:AE600" xr:uid="{00000000-0002-0000-0000-00000E000000}">
      <formula1>"Not Recorded, None, 1-25, 26-50, 51-75, &gt;75, Perf"</formula1>
    </dataValidation>
    <dataValidation type="list" allowBlank="1" showInputMessage="1" showErrorMessage="1" sqref="AD5:AD461" xr:uid="{00000000-0002-0000-0000-00000F000000}">
      <formula1>"Not Recorded, 0-2mm,3-4mm,5-6mm"</formula1>
    </dataValidation>
    <dataValidation type="list" allowBlank="1" showInputMessage="1" showErrorMessage="1" sqref="AI5:AI406" xr:uid="{00000000-0002-0000-0000-000011000000}">
      <formula1>"Not Recorded, None, 1, 2, 3, 4"</formula1>
    </dataValidation>
    <dataValidation type="list" allowBlank="1" showInputMessage="1" showErrorMessage="1" sqref="BL5" xr:uid="{00000000-0002-0000-0000-000012000000}">
      <formula1>"No Scar,On Visual Axis,Off Visual Axis"</formula1>
    </dataValidation>
    <dataValidation type="list" allowBlank="1" showInputMessage="1" showErrorMessage="1" sqref="AH5:AH503" xr:uid="{671E00DE-D7E5-46FC-A72D-895C3077ED97}">
      <formula1>"Not Recorded,None, Epithelial, Anterior stromal, mid stromal, Posterior stromal"</formula1>
    </dataValidation>
  </dataValidations>
  <pageMargins left="0.7" right="0.7" top="0.75" bottom="0.75" header="0.3" footer="0.3"/>
  <pageSetup paperSize="9" orientation="portrait" r:id="rId1"/>
  <drawing r:id="rId2"/>
  <legacyDrawing r:id="rId3"/>
  <controls>
    <mc:AlternateContent xmlns:mc="http://schemas.openxmlformats.org/markup-compatibility/2006">
      <mc:Choice Requires="x14">
        <control shapeId="1100" r:id="rId4" name="ListBoxBUG">
          <controlPr defaultSize="0" autoLine="0" autoPict="0" listFillRange="Sheet2!H2:H21" r:id="rId5">
            <anchor moveWithCells="1" sizeWithCells="1">
              <from>
                <xdr:col>37</xdr:col>
                <xdr:colOff>0</xdr:colOff>
                <xdr:row>12</xdr:row>
                <xdr:rowOff>10886</xdr:rowOff>
              </from>
              <to>
                <xdr:col>39</xdr:col>
                <xdr:colOff>326571</xdr:colOff>
                <xdr:row>29</xdr:row>
                <xdr:rowOff>27214</xdr:rowOff>
              </to>
            </anchor>
          </controlPr>
        </control>
      </mc:Choice>
      <mc:Fallback>
        <control shapeId="1100" r:id="rId4" name="ListBoxBUG"/>
      </mc:Fallback>
    </mc:AlternateContent>
    <mc:AlternateContent xmlns:mc="http://schemas.openxmlformats.org/markup-compatibility/2006">
      <mc:Choice Requires="x14">
        <control shapeId="1098" r:id="rId6" name="ListBoxGS">
          <controlPr defaultSize="0" autoLine="0" autoPict="0" listFillRange="Sheet2!E2:E12" r:id="rId7">
            <anchor moveWithCells="1" sizeWithCells="1">
              <from>
                <xdr:col>35</xdr:col>
                <xdr:colOff>0</xdr:colOff>
                <xdr:row>5</xdr:row>
                <xdr:rowOff>10886</xdr:rowOff>
              </from>
              <to>
                <xdr:col>36</xdr:col>
                <xdr:colOff>609600</xdr:colOff>
                <xdr:row>10</xdr:row>
                <xdr:rowOff>87086</xdr:rowOff>
              </to>
            </anchor>
          </controlPr>
        </control>
      </mc:Choice>
      <mc:Fallback>
        <control shapeId="1098" r:id="rId6" name="ListBoxGS"/>
      </mc:Fallback>
    </mc:AlternateContent>
    <mc:AlternateContent xmlns:mc="http://schemas.openxmlformats.org/markup-compatibility/2006">
      <mc:Choice Requires="x14">
        <control shapeId="1097" r:id="rId8" name="ListBoxCU">
          <controlPr defaultSize="0" autoLine="0" autoPict="0" listFillRange="Sheet2!F2:F8" r:id="rId9">
            <anchor moveWithCells="1" sizeWithCells="1">
              <from>
                <xdr:col>36</xdr:col>
                <xdr:colOff>0</xdr:colOff>
                <xdr:row>5</xdr:row>
                <xdr:rowOff>10886</xdr:rowOff>
              </from>
              <to>
                <xdr:col>37</xdr:col>
                <xdr:colOff>533400</xdr:colOff>
                <xdr:row>10</xdr:row>
                <xdr:rowOff>136071</xdr:rowOff>
              </to>
            </anchor>
          </controlPr>
        </control>
      </mc:Choice>
      <mc:Fallback>
        <control shapeId="1097" r:id="rId8" name="ListBoxCU"/>
      </mc:Fallback>
    </mc:AlternateContent>
    <mc:AlternateContent xmlns:mc="http://schemas.openxmlformats.org/markup-compatibility/2006">
      <mc:Choice Requires="x14">
        <control shapeId="1058" r:id="rId10" name="ListBoxCOM">
          <controlPr defaultSize="0" autoLine="0" listFillRange="Sheet2!K2:K7" r:id="rId11">
            <anchor moveWithCells="1" sizeWithCells="1">
              <from>
                <xdr:col>58</xdr:col>
                <xdr:colOff>0</xdr:colOff>
                <xdr:row>5</xdr:row>
                <xdr:rowOff>65314</xdr:rowOff>
              </from>
              <to>
                <xdr:col>59</xdr:col>
                <xdr:colOff>898071</xdr:colOff>
                <xdr:row>8</xdr:row>
                <xdr:rowOff>70757</xdr:rowOff>
              </to>
            </anchor>
          </controlPr>
        </control>
      </mc:Choice>
      <mc:Fallback>
        <control shapeId="1058" r:id="rId10" name="ListBoxCOM"/>
      </mc:Fallback>
    </mc:AlternateContent>
    <mc:AlternateContent xmlns:mc="http://schemas.openxmlformats.org/markup-compatibility/2006">
      <mc:Choice Requires="x14">
        <control shapeId="1057" r:id="rId12" name="ListBoxIV">
          <controlPr defaultSize="0" autoLine="0" autoPict="0" listFillRange="Sheet2!J2:J10" r:id="rId13">
            <anchor moveWithCells="1" sizeWithCells="1">
              <from>
                <xdr:col>57</xdr:col>
                <xdr:colOff>0</xdr:colOff>
                <xdr:row>5</xdr:row>
                <xdr:rowOff>141514</xdr:rowOff>
              </from>
              <to>
                <xdr:col>59</xdr:col>
                <xdr:colOff>332014</xdr:colOff>
                <xdr:row>12</xdr:row>
                <xdr:rowOff>179614</xdr:rowOff>
              </to>
            </anchor>
          </controlPr>
        </control>
      </mc:Choice>
      <mc:Fallback>
        <control shapeId="1057" r:id="rId12" name="ListBoxIV"/>
      </mc:Fallback>
    </mc:AlternateContent>
    <mc:AlternateContent xmlns:mc="http://schemas.openxmlformats.org/markup-compatibility/2006">
      <mc:Choice Requires="x14">
        <control shapeId="1046" r:id="rId14" name="ListBoxOOT">
          <controlPr defaultSize="0" autoLine="0" autoPict="0" listFillRange="Sheet2!I2:I8" r:id="rId15">
            <anchor moveWithCells="1" sizeWithCells="1">
              <from>
                <xdr:col>22</xdr:col>
                <xdr:colOff>0</xdr:colOff>
                <xdr:row>5</xdr:row>
                <xdr:rowOff>76200</xdr:rowOff>
              </from>
              <to>
                <xdr:col>23</xdr:col>
                <xdr:colOff>680357</xdr:colOff>
                <xdr:row>11</xdr:row>
                <xdr:rowOff>10886</xdr:rowOff>
              </to>
            </anchor>
          </controlPr>
        </control>
      </mc:Choice>
      <mc:Fallback>
        <control shapeId="1046" r:id="rId14" name="ListBoxOOT"/>
      </mc:Fallback>
    </mc:AlternateContent>
    <mc:AlternateContent xmlns:mc="http://schemas.openxmlformats.org/markup-compatibility/2006">
      <mc:Choice Requires="x14">
        <control shapeId="1036" r:id="rId16" name="ListBoxCLH">
          <controlPr defaultSize="0" autoLine="0" autoPict="0" listFillRange="Sheet2!D2:D8" r:id="rId17">
            <anchor moveWithCells="1" sizeWithCells="1">
              <from>
                <xdr:col>19</xdr:col>
                <xdr:colOff>0</xdr:colOff>
                <xdr:row>26</xdr:row>
                <xdr:rowOff>54429</xdr:rowOff>
              </from>
              <to>
                <xdr:col>20</xdr:col>
                <xdr:colOff>865414</xdr:colOff>
                <xdr:row>31</xdr:row>
                <xdr:rowOff>10886</xdr:rowOff>
              </to>
            </anchor>
          </controlPr>
        </control>
      </mc:Choice>
      <mc:Fallback>
        <control shapeId="1036" r:id="rId16" name="ListBoxCLH"/>
      </mc:Fallback>
    </mc:AlternateContent>
    <mc:AlternateContent xmlns:mc="http://schemas.openxmlformats.org/markup-compatibility/2006">
      <mc:Choice Requires="x14">
        <control shapeId="1028" r:id="rId18" name="ListBoxPC">
          <controlPr defaultSize="0" autoLine="0" autoPict="0" listFillRange="Sheet2!A2:A13" r:id="rId19">
            <anchor moveWithCells="1" sizeWithCells="1">
              <from>
                <xdr:col>11</xdr:col>
                <xdr:colOff>0</xdr:colOff>
                <xdr:row>12</xdr:row>
                <xdr:rowOff>27214</xdr:rowOff>
              </from>
              <to>
                <xdr:col>12</xdr:col>
                <xdr:colOff>103414</xdr:colOff>
                <xdr:row>22</xdr:row>
                <xdr:rowOff>65314</xdr:rowOff>
              </to>
            </anchor>
          </controlPr>
        </control>
      </mc:Choice>
      <mc:Fallback>
        <control shapeId="1028" r:id="rId18" name="ListBoxPC"/>
      </mc:Fallback>
    </mc:AlternateContent>
    <mc:AlternateContent xmlns:mc="http://schemas.openxmlformats.org/markup-compatibility/2006">
      <mc:Choice Requires="x14">
        <control shapeId="1030" r:id="rId20" name="ListBoxRF">
          <controlPr defaultSize="0" autoLine="0" autoPict="0" listFillRange="Sheet2!B2:B13" r:id="rId21">
            <anchor moveWithCells="1" sizeWithCells="1">
              <from>
                <xdr:col>16</xdr:col>
                <xdr:colOff>0</xdr:colOff>
                <xdr:row>12</xdr:row>
                <xdr:rowOff>87086</xdr:rowOff>
              </from>
              <to>
                <xdr:col>17</xdr:col>
                <xdr:colOff>685800</xdr:colOff>
                <xdr:row>22</xdr:row>
                <xdr:rowOff>114300</xdr:rowOff>
              </to>
            </anchor>
          </controlPr>
        </control>
      </mc:Choice>
      <mc:Fallback>
        <control shapeId="1030" r:id="rId20" name="ListBoxRF"/>
      </mc:Fallback>
    </mc:AlternateContent>
    <mc:AlternateContent xmlns:mc="http://schemas.openxmlformats.org/markup-compatibility/2006">
      <mc:Choice Requires="x14">
        <control shapeId="1033" r:id="rId22" name="ListBoxCH">
          <controlPr defaultSize="0" autoLine="0" autoPict="0" listFillRange="Sheet2!C2:C11" r:id="rId23">
            <anchor moveWithCells="1" sizeWithCells="1">
              <from>
                <xdr:col>13</xdr:col>
                <xdr:colOff>0</xdr:colOff>
                <xdr:row>5</xdr:row>
                <xdr:rowOff>10886</xdr:rowOff>
              </from>
              <to>
                <xdr:col>14</xdr:col>
                <xdr:colOff>849086</xdr:colOff>
                <xdr:row>13</xdr:row>
                <xdr:rowOff>76200</xdr:rowOff>
              </to>
            </anchor>
          </controlPr>
        </control>
      </mc:Choice>
      <mc:Fallback>
        <control shapeId="1033" r:id="rId22" name="ListBoxCH"/>
      </mc:Fallback>
    </mc:AlternateContent>
    <mc:AlternateContent xmlns:mc="http://schemas.openxmlformats.org/markup-compatibility/2006">
      <mc:Choice Requires="x14">
        <control shapeId="1105" r:id="rId24" name="ListBox22">
          <controlPr defaultSize="0" autoLine="0" autoPict="0" listFillRange="Sheet2!A2:A13" r:id="rId25">
            <anchor moveWithCells="1" sizeWithCells="1">
              <from>
                <xdr:col>12</xdr:col>
                <xdr:colOff>0</xdr:colOff>
                <xdr:row>15</xdr:row>
                <xdr:rowOff>27214</xdr:rowOff>
              </from>
              <to>
                <xdr:col>13</xdr:col>
                <xdr:colOff>103414</xdr:colOff>
                <xdr:row>25</xdr:row>
                <xdr:rowOff>65314</xdr:rowOff>
              </to>
            </anchor>
          </controlPr>
        </control>
      </mc:Choice>
      <mc:Fallback>
        <control shapeId="1105" r:id="rId24" name="ListBox22"/>
      </mc:Fallback>
    </mc:AlternateContent>
    <mc:AlternateContent xmlns:mc="http://schemas.openxmlformats.org/markup-compatibility/2006">
      <mc:Choice Requires="x14">
        <control shapeId="1117" r:id="rId26" name="ListBoxABX">
          <controlPr defaultSize="0" autoLine="0" listFillRange="Sheet2!G2:G30" r:id="rId27">
            <anchor moveWithCells="1" sizeWithCells="1">
              <from>
                <xdr:col>24</xdr:col>
                <xdr:colOff>0</xdr:colOff>
                <xdr:row>5</xdr:row>
                <xdr:rowOff>10886</xdr:rowOff>
              </from>
              <to>
                <xdr:col>25</xdr:col>
                <xdr:colOff>707571</xdr:colOff>
                <xdr:row>23</xdr:row>
                <xdr:rowOff>21771</xdr:rowOff>
              </to>
            </anchor>
          </controlPr>
        </control>
      </mc:Choice>
      <mc:Fallback>
        <control shapeId="1117" r:id="rId26" name="ListBoxABX"/>
      </mc:Fallback>
    </mc:AlternateContent>
  </controls>
  <extLst>
    <ext xmlns:x14="http://schemas.microsoft.com/office/spreadsheetml/2009/9/main" uri="{CCE6A557-97BC-4b89-ADB6-D9C93CAAB3DF}">
      <x14:dataValidations xmlns:xm="http://schemas.microsoft.com/office/excel/2006/main" count="17">
        <x14:dataValidation type="list" allowBlank="1" showInputMessage="1" showErrorMessage="1" xr:uid="{00000000-0002-0000-0000-000013000000}">
          <x14:formula1>
            <xm:f>Sheet2!$I$2:$I$5</xm:f>
          </x14:formula1>
          <xm:sqref>W93:W802</xm:sqref>
        </x14:dataValidation>
        <x14:dataValidation type="list" allowBlank="1" showInputMessage="1" showErrorMessage="1" xr:uid="{00000000-0002-0000-0000-000014000000}">
          <x14:formula1>
            <xm:f>Sheet2!$K$2:$K$5</xm:f>
          </x14:formula1>
          <xm:sqref>BF320:BF796</xm:sqref>
        </x14:dataValidation>
        <x14:dataValidation type="list" allowBlank="1" showInputMessage="1" showErrorMessage="1" xr:uid="{00000000-0002-0000-0000-000015000000}">
          <x14:formula1>
            <xm:f>Sheet2!$J$2:$J$8</xm:f>
          </x14:formula1>
          <xm:sqref>BH6:BH699 BG483:BG699</xm:sqref>
        </x14:dataValidation>
        <x14:dataValidation type="list" allowBlank="1" showInputMessage="1" showErrorMessage="1" xr:uid="{00000000-0002-0000-0000-000016000000}">
          <x14:formula1>
            <xm:f>Sheet2!$H$3:$H$23</xm:f>
          </x14:formula1>
          <xm:sqref>AN540:AN632 AL561:AL632 AP498:AP632 AR573:AR632</xm:sqref>
        </x14:dataValidation>
        <x14:dataValidation type="list" allowBlank="1" showInputMessage="1" showErrorMessage="1" xr:uid="{00000000-0002-0000-0000-000017000000}">
          <x14:formula1>
            <xm:f>Sheet2!$G$3:$G$26</xm:f>
          </x14:formula1>
          <xm:sqref>AZ520:AZ741 AT7:AT306</xm:sqref>
        </x14:dataValidation>
        <x14:dataValidation type="list" allowBlank="1" showInputMessage="1" showErrorMessage="1" xr:uid="{00000000-0002-0000-0000-000018000000}">
          <x14:formula1>
            <xm:f>OFFSET(Sheet2!$D$1,1,0,COUNTA(Sheet2!$D:$D)-1,1)</xm:f>
          </x14:formula1>
          <xm:sqref>T5:T591</xm:sqref>
        </x14:dataValidation>
        <x14:dataValidation type="list" allowBlank="1" showInputMessage="1" showErrorMessage="1" xr:uid="{00000000-0002-0000-0000-000019000000}">
          <x14:formula1>
            <xm:f>OFFSET(Sheet2!$A$1,1,0,COUNTA(Sheet2!$A:$A)-1,1)</xm:f>
          </x14:formula1>
          <xm:sqref>L5:L705</xm:sqref>
        </x14:dataValidation>
        <x14:dataValidation type="list" allowBlank="1" showInputMessage="1" showErrorMessage="1" xr:uid="{00000000-0002-0000-0000-00001A000000}">
          <x14:formula1>
            <xm:f>OFFSET(Sheet2!$B$1,1,0,COUNTA(Sheet2!$B:$B)-1,1)</xm:f>
          </x14:formula1>
          <xm:sqref>K6:K26 Q5:Q439 N600:N801</xm:sqref>
        </x14:dataValidation>
        <x14:dataValidation type="list" allowBlank="1" showInputMessage="1" showErrorMessage="1" xr:uid="{00000000-0002-0000-0000-00001D000000}">
          <x14:formula1>
            <xm:f>OFFSET(Sheet2!$I$1,1,0,COUNTA(Sheet2!$I:$I)-1,1)</xm:f>
          </x14:formula1>
          <xm:sqref>W5:W92</xm:sqref>
        </x14:dataValidation>
        <x14:dataValidation type="list" allowBlank="1" showInputMessage="1" showErrorMessage="1" xr:uid="{00000000-0002-0000-0000-00001E000000}">
          <x14:formula1>
            <xm:f>OFFSET(Sheet2!$G$1,1,0,COUNTA(Sheet2!$G:$G)-1,1)</xm:f>
          </x14:formula1>
          <xm:sqref>Y5:Y299 AS6:AS320 AU6:AU406 AV6:AV380 AY6:AY449 AZ6:AZ519 BD6:BD359 BE6:BE327 BD5:BE5 AY5:AZ5 AS5:AV5 AV399 AS399:AT399 U5:U591</xm:sqref>
        </x14:dataValidation>
        <x14:dataValidation type="list" allowBlank="1" showInputMessage="1" showErrorMessage="1" xr:uid="{00000000-0002-0000-0000-00002C000000}">
          <x14:formula1>
            <xm:f>OFFSET(Sheet2!$E$1,1,0,COUNTA(Sheet2!$E:$E)-1,1)</xm:f>
          </x14:formula1>
          <xm:sqref>AJ5:AJ609</xm:sqref>
        </x14:dataValidation>
        <x14:dataValidation type="list" allowBlank="1" showInputMessage="1" showErrorMessage="1" xr:uid="{00000000-0002-0000-0000-00002D000000}">
          <x14:formula1>
            <xm:f>OFFSET(Sheet2!$H$1,1,0,COUNTA(Sheet2!$H:$H)-1,1)</xm:f>
          </x14:formula1>
          <xm:sqref>AN5:AN539 AP5:AP497 AR5:AR572 AL5:AL560</xm:sqref>
        </x14:dataValidation>
        <x14:dataValidation type="list" allowBlank="1" showInputMessage="1" showErrorMessage="1" xr:uid="{00000000-0002-0000-0000-000031000000}">
          <x14:formula1>
            <xm:f>OFFSET(Sheet2!$F$1,1,0,COUNTA(Sheet2!$F:$F)-1,1)</xm:f>
          </x14:formula1>
          <xm:sqref>AK5:AK359</xm:sqref>
        </x14:dataValidation>
        <x14:dataValidation type="list" allowBlank="1" showInputMessage="1" showErrorMessage="1" xr:uid="{00000000-0002-0000-0000-000032000000}">
          <x14:formula1>
            <xm:f>OFFSET(Sheet2!$C$1,1,0,COUNTA(Sheet2!$C:$C)-1,1)</xm:f>
          </x14:formula1>
          <xm:sqref>N5:N599</xm:sqref>
        </x14:dataValidation>
        <x14:dataValidation type="list" allowBlank="1" showInputMessage="1" showErrorMessage="1" xr:uid="{00000000-0002-0000-0000-000033000000}">
          <x14:formula1>
            <xm:f>OFFSET(Sheet2!$K$1,1,0,COUNTA(Sheet2!$K:$K)-1,1)</xm:f>
          </x14:formula1>
          <xm:sqref>BF5:BF319</xm:sqref>
        </x14:dataValidation>
        <x14:dataValidation type="list" allowBlank="1" showInputMessage="1" showErrorMessage="1" xr:uid="{00000000-0002-0000-0000-000034000000}">
          <x14:formula1>
            <xm:f>OFFSET(Sheet2!$J$1,1,0,COUNTA(Sheet2!$J:$J)-1,1)</xm:f>
          </x14:formula1>
          <xm:sqref>BG5:BG482</xm:sqref>
        </x14:dataValidation>
        <x14:dataValidation type="list" allowBlank="1" showInputMessage="1" showErrorMessage="1" xr:uid="{00000000-0002-0000-0000-000035000000}">
          <x14:formula1>
            <xm:f>Sheet2!$L$2:$L$29</xm:f>
          </x14:formula1>
          <xm:sqref>H5</xm:sqref>
        </x14:dataValidation>
      </x14:dataValidation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2"/>
  <dimension ref="A1:L34"/>
  <sheetViews>
    <sheetView topLeftCell="C1" workbookViewId="0">
      <selection activeCell="L2" sqref="L2:L29"/>
    </sheetView>
  </sheetViews>
  <sheetFormatPr defaultRowHeight="14.6" x14ac:dyDescent="0.4"/>
  <cols>
    <col min="1" max="1" width="20.3828125" bestFit="1" customWidth="1"/>
    <col min="2" max="2" width="28" bestFit="1" customWidth="1"/>
    <col min="3" max="3" width="22.53515625" bestFit="1" customWidth="1"/>
    <col min="4" max="4" width="26.3046875" bestFit="1" customWidth="1"/>
    <col min="5" max="5" width="16.84375" bestFit="1" customWidth="1"/>
    <col min="6" max="6" width="20.3828125" bestFit="1" customWidth="1"/>
    <col min="7" max="7" width="19.3046875" bestFit="1" customWidth="1"/>
    <col min="8" max="8" width="25.69140625" bestFit="1" customWidth="1"/>
    <col min="9" max="9" width="20.3828125" bestFit="1" customWidth="1"/>
    <col min="10" max="10" width="13.69140625" bestFit="1" customWidth="1"/>
    <col min="11" max="11" width="18.69140625" bestFit="1" customWidth="1"/>
  </cols>
  <sheetData>
    <row r="1" spans="1:12" x14ac:dyDescent="0.4">
      <c r="A1" s="1" t="s">
        <v>12</v>
      </c>
      <c r="B1" s="1" t="s">
        <v>14</v>
      </c>
      <c r="C1" s="1" t="s">
        <v>68</v>
      </c>
      <c r="D1" s="1" t="s">
        <v>71</v>
      </c>
      <c r="E1" s="29" t="s">
        <v>83</v>
      </c>
      <c r="F1" s="30" t="s">
        <v>33</v>
      </c>
      <c r="G1" s="30" t="s">
        <v>90</v>
      </c>
      <c r="H1" s="30" t="s">
        <v>115</v>
      </c>
      <c r="I1" s="30" t="s">
        <v>111</v>
      </c>
      <c r="J1" s="30" t="s">
        <v>9</v>
      </c>
      <c r="K1" s="30" t="s">
        <v>8</v>
      </c>
      <c r="L1" s="35" t="s">
        <v>4</v>
      </c>
    </row>
    <row r="2" spans="1:12" x14ac:dyDescent="0.4">
      <c r="A2" s="5" t="s">
        <v>41</v>
      </c>
      <c r="B2" s="5" t="s">
        <v>58</v>
      </c>
      <c r="C2" t="s">
        <v>58</v>
      </c>
      <c r="D2" t="s">
        <v>166</v>
      </c>
      <c r="E2" t="s">
        <v>151</v>
      </c>
      <c r="F2" t="s">
        <v>151</v>
      </c>
      <c r="G2" s="32" t="s">
        <v>58</v>
      </c>
      <c r="H2" t="s">
        <v>141</v>
      </c>
      <c r="I2" t="s">
        <v>58</v>
      </c>
      <c r="J2" s="5" t="s">
        <v>58</v>
      </c>
      <c r="K2" s="5" t="s">
        <v>58</v>
      </c>
      <c r="L2" s="28" t="s">
        <v>194</v>
      </c>
    </row>
    <row r="3" spans="1:12" x14ac:dyDescent="0.4">
      <c r="A3" s="5" t="s">
        <v>42</v>
      </c>
      <c r="B3" s="5" t="s">
        <v>55</v>
      </c>
      <c r="C3" t="s">
        <v>69</v>
      </c>
      <c r="D3" t="s">
        <v>156</v>
      </c>
      <c r="E3" s="11" t="s">
        <v>82</v>
      </c>
      <c r="F3" s="11" t="s">
        <v>84</v>
      </c>
      <c r="G3" s="16" t="s">
        <v>166</v>
      </c>
      <c r="H3" s="19" t="s">
        <v>118</v>
      </c>
      <c r="I3" t="s">
        <v>112</v>
      </c>
      <c r="J3" s="5" t="s">
        <v>132</v>
      </c>
      <c r="K3" s="5" t="s">
        <v>133</v>
      </c>
      <c r="L3" s="28" t="s">
        <v>188</v>
      </c>
    </row>
    <row r="4" spans="1:12" x14ac:dyDescent="0.4">
      <c r="A4" s="5" t="s">
        <v>43</v>
      </c>
      <c r="B4" s="5" t="s">
        <v>56</v>
      </c>
      <c r="C4" t="s">
        <v>219</v>
      </c>
      <c r="D4" t="s">
        <v>72</v>
      </c>
      <c r="E4" s="11" t="str">
        <f>"+ve cocci"</f>
        <v>+ve cocci</v>
      </c>
      <c r="F4" s="11" t="s">
        <v>85</v>
      </c>
      <c r="G4" s="16" t="s">
        <v>91</v>
      </c>
      <c r="H4" s="19" t="s">
        <v>206</v>
      </c>
      <c r="I4" t="s">
        <v>113</v>
      </c>
      <c r="J4" s="5" t="s">
        <v>129</v>
      </c>
      <c r="K4" s="5" t="s">
        <v>134</v>
      </c>
      <c r="L4" t="s">
        <v>175</v>
      </c>
    </row>
    <row r="5" spans="1:12" x14ac:dyDescent="0.4">
      <c r="A5" s="5" t="s">
        <v>44</v>
      </c>
      <c r="B5" t="s">
        <v>54</v>
      </c>
      <c r="C5" t="s">
        <v>67</v>
      </c>
      <c r="D5" t="s">
        <v>73</v>
      </c>
      <c r="E5" s="11" t="str">
        <f>"-ve cocci"</f>
        <v>-ve cocci</v>
      </c>
      <c r="F5" s="11" t="s">
        <v>86</v>
      </c>
      <c r="G5" s="16" t="s">
        <v>92</v>
      </c>
      <c r="H5" s="5" t="s">
        <v>207</v>
      </c>
      <c r="I5" t="s">
        <v>107</v>
      </c>
      <c r="J5" s="5" t="s">
        <v>201</v>
      </c>
      <c r="K5" s="5" t="s">
        <v>199</v>
      </c>
      <c r="L5" t="s">
        <v>189</v>
      </c>
    </row>
    <row r="6" spans="1:12" ht="15.75" customHeight="1" x14ac:dyDescent="0.4">
      <c r="A6" s="5" t="s">
        <v>45</v>
      </c>
      <c r="B6" s="5" t="s">
        <v>227</v>
      </c>
      <c r="C6" t="s">
        <v>220</v>
      </c>
      <c r="D6" t="s">
        <v>74</v>
      </c>
      <c r="E6" s="11" t="str">
        <f>"+ve bacilli"</f>
        <v>+ve bacilli</v>
      </c>
      <c r="F6" s="11" t="s">
        <v>172</v>
      </c>
      <c r="G6" s="16" t="s">
        <v>114</v>
      </c>
      <c r="H6" s="20" t="s">
        <v>208</v>
      </c>
      <c r="I6" t="s">
        <v>145</v>
      </c>
      <c r="J6" s="5" t="s">
        <v>128</v>
      </c>
      <c r="K6" s="5" t="s">
        <v>200</v>
      </c>
      <c r="L6" s="28" t="s">
        <v>190</v>
      </c>
    </row>
    <row r="7" spans="1:12" x14ac:dyDescent="0.4">
      <c r="A7" s="5" t="s">
        <v>46</v>
      </c>
      <c r="B7" s="5" t="s">
        <v>52</v>
      </c>
      <c r="C7" t="s">
        <v>63</v>
      </c>
      <c r="E7" s="12" t="str">
        <f>"-ve bacilli"</f>
        <v>-ve bacilli</v>
      </c>
      <c r="F7" s="32" t="s">
        <v>59</v>
      </c>
      <c r="G7" s="16" t="s">
        <v>96</v>
      </c>
      <c r="H7" s="19" t="s">
        <v>122</v>
      </c>
      <c r="I7" t="s">
        <v>59</v>
      </c>
      <c r="J7" s="5" t="s">
        <v>131</v>
      </c>
      <c r="K7" s="5" t="s">
        <v>59</v>
      </c>
    </row>
    <row r="8" spans="1:12" x14ac:dyDescent="0.4">
      <c r="A8" s="5" t="s">
        <v>47</v>
      </c>
      <c r="B8" s="5" t="s">
        <v>53</v>
      </c>
      <c r="C8" t="s">
        <v>66</v>
      </c>
      <c r="E8" t="str">
        <f>"+ve leucocytes"</f>
        <v>+ve leucocytes</v>
      </c>
      <c r="G8" s="16" t="s">
        <v>203</v>
      </c>
      <c r="H8" s="20" t="s">
        <v>119</v>
      </c>
      <c r="J8" s="5" t="s">
        <v>130</v>
      </c>
      <c r="K8" s="5"/>
      <c r="L8" s="28" t="s">
        <v>198</v>
      </c>
    </row>
    <row r="9" spans="1:12" x14ac:dyDescent="0.4">
      <c r="A9" s="5" t="s">
        <v>48</v>
      </c>
      <c r="B9" s="5" t="s">
        <v>228</v>
      </c>
      <c r="C9" t="s">
        <v>65</v>
      </c>
      <c r="E9" t="s">
        <v>169</v>
      </c>
      <c r="G9" s="18" t="s">
        <v>109</v>
      </c>
      <c r="H9" s="20" t="s">
        <v>209</v>
      </c>
      <c r="J9" s="28" t="s">
        <v>127</v>
      </c>
      <c r="L9" t="s">
        <v>176</v>
      </c>
    </row>
    <row r="10" spans="1:12" x14ac:dyDescent="0.4">
      <c r="A10" s="5" t="s">
        <v>49</v>
      </c>
      <c r="B10" s="5" t="s">
        <v>229</v>
      </c>
      <c r="C10" t="s">
        <v>221</v>
      </c>
      <c r="E10" t="s">
        <v>170</v>
      </c>
      <c r="G10" s="18" t="s">
        <v>106</v>
      </c>
      <c r="H10" s="20" t="s">
        <v>120</v>
      </c>
      <c r="J10" t="s">
        <v>202</v>
      </c>
      <c r="L10" t="s">
        <v>177</v>
      </c>
    </row>
    <row r="11" spans="1:12" ht="15.75" customHeight="1" x14ac:dyDescent="0.4">
      <c r="A11" s="5" t="s">
        <v>50</v>
      </c>
      <c r="B11" s="5" t="s">
        <v>140</v>
      </c>
      <c r="C11" t="s">
        <v>222</v>
      </c>
      <c r="E11" s="5" t="s">
        <v>171</v>
      </c>
      <c r="G11" s="16" t="s">
        <v>103</v>
      </c>
      <c r="H11" s="22" t="s">
        <v>210</v>
      </c>
      <c r="J11" t="s">
        <v>59</v>
      </c>
      <c r="L11" t="s">
        <v>178</v>
      </c>
    </row>
    <row r="12" spans="1:12" x14ac:dyDescent="0.4">
      <c r="A12" s="28" t="s">
        <v>59</v>
      </c>
      <c r="B12" s="5" t="s">
        <v>230</v>
      </c>
      <c r="C12" t="s">
        <v>223</v>
      </c>
      <c r="G12" s="16" t="s">
        <v>97</v>
      </c>
      <c r="H12" s="22" t="s">
        <v>211</v>
      </c>
      <c r="L12" t="s">
        <v>191</v>
      </c>
    </row>
    <row r="13" spans="1:12" x14ac:dyDescent="0.4">
      <c r="A13" s="28"/>
      <c r="B13" s="28" t="s">
        <v>57</v>
      </c>
      <c r="C13" t="s">
        <v>224</v>
      </c>
      <c r="G13" s="16" t="s">
        <v>93</v>
      </c>
      <c r="H13" s="22" t="s">
        <v>212</v>
      </c>
    </row>
    <row r="14" spans="1:12" x14ac:dyDescent="0.4">
      <c r="A14" s="28"/>
      <c r="B14" t="s">
        <v>48</v>
      </c>
      <c r="C14" t="s">
        <v>144</v>
      </c>
      <c r="G14" s="16" t="s">
        <v>94</v>
      </c>
      <c r="H14" s="19" t="s">
        <v>123</v>
      </c>
      <c r="L14" t="s">
        <v>195</v>
      </c>
    </row>
    <row r="15" spans="1:12" x14ac:dyDescent="0.4">
      <c r="A15" s="28"/>
      <c r="B15" t="s">
        <v>59</v>
      </c>
      <c r="C15" t="s">
        <v>225</v>
      </c>
      <c r="G15" s="18" t="s">
        <v>95</v>
      </c>
      <c r="H15" s="20" t="s">
        <v>213</v>
      </c>
      <c r="L15" t="s">
        <v>179</v>
      </c>
    </row>
    <row r="16" spans="1:12" x14ac:dyDescent="0.4">
      <c r="C16" t="s">
        <v>226</v>
      </c>
      <c r="G16" s="17" t="s">
        <v>165</v>
      </c>
      <c r="H16" s="19" t="s">
        <v>121</v>
      </c>
      <c r="L16" t="s">
        <v>192</v>
      </c>
    </row>
    <row r="17" spans="3:12" ht="15.75" customHeight="1" x14ac:dyDescent="0.4">
      <c r="C17" t="s">
        <v>64</v>
      </c>
      <c r="G17" s="16" t="s">
        <v>98</v>
      </c>
      <c r="H17" s="21" t="s">
        <v>136</v>
      </c>
      <c r="L17" t="s">
        <v>180</v>
      </c>
    </row>
    <row r="18" spans="3:12" x14ac:dyDescent="0.4">
      <c r="C18" t="s">
        <v>59</v>
      </c>
      <c r="G18" s="16" t="s">
        <v>99</v>
      </c>
      <c r="H18" s="20" t="s">
        <v>214</v>
      </c>
      <c r="L18" t="s">
        <v>181</v>
      </c>
    </row>
    <row r="19" spans="3:12" x14ac:dyDescent="0.4">
      <c r="G19" s="16" t="s">
        <v>100</v>
      </c>
      <c r="H19" s="21" t="s">
        <v>215</v>
      </c>
      <c r="L19" t="s">
        <v>182</v>
      </c>
    </row>
    <row r="20" spans="3:12" x14ac:dyDescent="0.4">
      <c r="G20" s="16" t="s">
        <v>101</v>
      </c>
      <c r="H20" s="21" t="s">
        <v>117</v>
      </c>
    </row>
    <row r="21" spans="3:12" x14ac:dyDescent="0.4">
      <c r="G21" s="16" t="s">
        <v>102</v>
      </c>
      <c r="H21" s="22" t="s">
        <v>216</v>
      </c>
      <c r="L21" t="s">
        <v>196</v>
      </c>
    </row>
    <row r="22" spans="3:12" x14ac:dyDescent="0.4">
      <c r="G22" s="16" t="s">
        <v>110</v>
      </c>
      <c r="H22" t="s">
        <v>217</v>
      </c>
      <c r="L22" t="s">
        <v>183</v>
      </c>
    </row>
    <row r="23" spans="3:12" x14ac:dyDescent="0.4">
      <c r="G23" s="16" t="s">
        <v>104</v>
      </c>
      <c r="H23" t="s">
        <v>126</v>
      </c>
      <c r="L23" t="s">
        <v>184</v>
      </c>
    </row>
    <row r="24" spans="3:12" x14ac:dyDescent="0.4">
      <c r="G24" s="16" t="s">
        <v>105</v>
      </c>
      <c r="H24" t="s">
        <v>125</v>
      </c>
      <c r="L24" t="s">
        <v>193</v>
      </c>
    </row>
    <row r="25" spans="3:12" x14ac:dyDescent="0.4">
      <c r="G25" s="18" t="s">
        <v>135</v>
      </c>
      <c r="H25" t="s">
        <v>116</v>
      </c>
    </row>
    <row r="26" spans="3:12" x14ac:dyDescent="0.4">
      <c r="G26" s="5" t="s">
        <v>107</v>
      </c>
      <c r="H26" t="s">
        <v>137</v>
      </c>
      <c r="L26" t="s">
        <v>197</v>
      </c>
    </row>
    <row r="27" spans="3:12" x14ac:dyDescent="0.4">
      <c r="G27" s="18" t="s">
        <v>108</v>
      </c>
      <c r="H27" t="s">
        <v>148</v>
      </c>
      <c r="L27" t="s">
        <v>185</v>
      </c>
    </row>
    <row r="28" spans="3:12" x14ac:dyDescent="0.4">
      <c r="G28" t="s">
        <v>204</v>
      </c>
      <c r="H28" t="s">
        <v>218</v>
      </c>
      <c r="L28" t="s">
        <v>186</v>
      </c>
    </row>
    <row r="29" spans="3:12" x14ac:dyDescent="0.4">
      <c r="G29" t="s">
        <v>205</v>
      </c>
      <c r="H29" t="s">
        <v>124</v>
      </c>
      <c r="L29" t="s">
        <v>187</v>
      </c>
    </row>
    <row r="34" spans="5:5" x14ac:dyDescent="0.4">
      <c r="E34" s="33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rge</dc:creator>
  <cp:lastModifiedBy>George Moussa</cp:lastModifiedBy>
  <dcterms:created xsi:type="dcterms:W3CDTF">2013-11-11T20:17:16Z</dcterms:created>
  <dcterms:modified xsi:type="dcterms:W3CDTF">2020-05-25T18:57:16Z</dcterms:modified>
</cp:coreProperties>
</file>